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e/OneDrive - The University Of Hong Kong/HY/PAH_MS/PAH_MS_JHM/"/>
    </mc:Choice>
  </mc:AlternateContent>
  <xr:revisionPtr revIDLastSave="0" documentId="13_ncr:1_{462F8250-DEDC-E445-9CB0-5F084A59009D}" xr6:coauthVersionLast="47" xr6:coauthVersionMax="47" xr10:uidLastSave="{00000000-0000-0000-0000-000000000000}"/>
  <bookViews>
    <workbookView xWindow="1680" yWindow="500" windowWidth="25440" windowHeight="14680" xr2:uid="{DC1C41C3-650A-6148-B363-D8B7BB407CB6}"/>
  </bookViews>
  <sheets>
    <sheet name="Table S2 nahAc" sheetId="1" r:id="rId1"/>
    <sheet name="Table S3 nahB" sheetId="2" r:id="rId2"/>
    <sheet name="Table S4 nahC" sheetId="3" r:id="rId3"/>
    <sheet name="Table S5 nahD" sheetId="4" r:id="rId4"/>
    <sheet name="Table S6 nahE" sheetId="5" r:id="rId5"/>
    <sheet name="Table S7 narAa" sheetId="6" r:id="rId6"/>
    <sheet name="Table S8 narAb" sheetId="7" r:id="rId7"/>
    <sheet name="Table S9 narB" sheetId="8" r:id="rId8"/>
    <sheet name="Table S10 narC" sheetId="18" r:id="rId9"/>
    <sheet name="Table S11 nidA" sheetId="9" r:id="rId10"/>
    <sheet name="Table S12 nidB" sheetId="10" r:id="rId11"/>
    <sheet name="Table S13 nidD" sheetId="11" r:id="rId12"/>
    <sheet name="Table S14 phdE" sheetId="12" r:id="rId13"/>
    <sheet name="Table S15 phdF" sheetId="13" r:id="rId14"/>
    <sheet name="Table S16 phdG" sheetId="14" r:id="rId15"/>
    <sheet name="Table S17 phdI" sheetId="15" r:id="rId16"/>
    <sheet name="Table S18 phdJ" sheetId="16" r:id="rId17"/>
    <sheet name="Table S19" sheetId="17" r:id="rId18"/>
  </sheets>
  <definedNames>
    <definedName name="nahAc_1" localSheetId="0">'Table S2 nahAc'!$A$2:$G$69</definedName>
    <definedName name="nahB_1" localSheetId="1">'Table S3 nahB'!$A$2:$G$86</definedName>
    <definedName name="nahC_1" localSheetId="2">'Table S4 nahC'!$A$2:$G$379</definedName>
    <definedName name="nahD_1" localSheetId="3">'Table S5 nahD'!$A$2:$G$143</definedName>
    <definedName name="nahE_1" localSheetId="4">'Table S6 nahE'!$A$2:$G$171</definedName>
    <definedName name="narAa_1" localSheetId="5">'Table S7 narAa'!$A$2:$G$13</definedName>
    <definedName name="narAb_1" localSheetId="6">'Table S8 narAb'!$A$2:$G$13</definedName>
    <definedName name="narB_1" localSheetId="7">'Table S9 narB'!$A$2:$G$9</definedName>
    <definedName name="nidA_1" localSheetId="9">'Table S11 nidA'!$A$2:$G$56</definedName>
    <definedName name="nidB_1" localSheetId="10">'Table S12 nidB'!$A$2:$G$53</definedName>
    <definedName name="nidD_1" localSheetId="11">'Table S13 nidD'!$A$2:$G$29</definedName>
    <definedName name="phdE_1" localSheetId="12">'Table S14 phdE'!$A$2:$G$34</definedName>
    <definedName name="phdF_1" localSheetId="13">'Table S15 phdF'!$A$2:$G$35</definedName>
    <definedName name="phdG_1" localSheetId="14">'Table S16 phdG'!$A$2:$G$23</definedName>
    <definedName name="phdI_1" localSheetId="15">'Table S17 phdI'!$A$2:$G$56</definedName>
    <definedName name="phdJ_1" localSheetId="16">'Table S18 phdJ'!$A$2:$G$3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FC50583-DC1F-9C45-B7EE-376BDB07696C}" name="nahAc" type="6" refreshedVersion="6" background="1" saveData="1">
    <textPr sourceFile="/Users/apple/Desktop/PAH/db_2.4/nahAc.txt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C8E81E01-88DF-C344-8776-CEBA5962B650}" name="nahB" type="6" refreshedVersion="6" background="1" saveData="1">
    <textPr sourceFile="/Users/apple/Desktop/PAH/db_2.4/nahB.txt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53E9F7CA-AB71-6042-8E53-4F1F90DCDD85}" name="nahC" type="6" refreshedVersion="6" background="1" saveData="1">
    <textPr sourceFile="/Users/apple/Desktop/PAH/db_2.4/nahC.txt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AF8E9DB0-B056-3343-844D-BE592CD2C418}" name="nahD" type="6" refreshedVersion="6" background="1" saveData="1">
    <textPr sourceFile="/Users/apple/Desktop/PAH/db_2.4/nahD.txt">
      <textFields count="8">
        <textField/>
        <textField/>
        <textField/>
        <textField/>
        <textField/>
        <textField/>
        <textField/>
        <textField/>
      </textFields>
    </textPr>
  </connection>
  <connection id="5" xr16:uid="{07034B42-AA0E-1042-9780-56687780C400}" name="nahE" type="6" refreshedVersion="6" background="1" saveData="1">
    <textPr sourceFile="/Users/apple/Desktop/PAH/db_2.4/nahE.txt">
      <textFields count="8">
        <textField/>
        <textField/>
        <textField/>
        <textField/>
        <textField/>
        <textField/>
        <textField/>
        <textField/>
      </textFields>
    </textPr>
  </connection>
  <connection id="6" xr16:uid="{A24E2670-B0B4-F64E-B88A-D882C358C1AA}" name="narAa" type="6" refreshedVersion="6" background="1" saveData="1">
    <textPr sourceFile="/Users/apple/Desktop/PAH/db_2.4/narAa.txt">
      <textFields count="8">
        <textField/>
        <textField/>
        <textField/>
        <textField/>
        <textField/>
        <textField/>
        <textField/>
        <textField/>
      </textFields>
    </textPr>
  </connection>
  <connection id="7" xr16:uid="{C413D34D-764D-124A-985E-DF9B85A8B91C}" name="narAb" type="6" refreshedVersion="6" background="1" saveData="1">
    <textPr sourceFile="/Users/apple/Desktop/PAH/db_2.4/narAb.txt">
      <textFields count="8">
        <textField/>
        <textField/>
        <textField/>
        <textField/>
        <textField/>
        <textField/>
        <textField/>
        <textField/>
      </textFields>
    </textPr>
  </connection>
  <connection id="8" xr16:uid="{1B117504-0CF3-FB46-B6FC-FC07BADC4934}" name="narB" type="6" refreshedVersion="6" background="1" saveData="1">
    <textPr sourceFile="/Users/apple/Desktop/PAH/db_2.4/narB.txt">
      <textFields count="8">
        <textField/>
        <textField/>
        <textField/>
        <textField/>
        <textField/>
        <textField/>
        <textField/>
        <textField/>
      </textFields>
    </textPr>
  </connection>
  <connection id="9" xr16:uid="{8B45F906-B8C3-C043-AE34-1E963FBF3A86}" name="nidA" type="6" refreshedVersion="6" background="1" saveData="1">
    <textPr sourceFile="/Users/apple/Desktop/PAH/db_2.4/nidA.txt">
      <textFields count="8">
        <textField/>
        <textField/>
        <textField/>
        <textField/>
        <textField/>
        <textField/>
        <textField/>
        <textField/>
      </textFields>
    </textPr>
  </connection>
  <connection id="10" xr16:uid="{87695B24-57CA-5A46-8D2A-D4E2D9A8B46A}" name="nidB" type="6" refreshedVersion="6" background="1" saveData="1">
    <textPr sourceFile="/Users/apple/Desktop/PAH/db_2.4/nidB.txt">
      <textFields count="8">
        <textField/>
        <textField/>
        <textField/>
        <textField/>
        <textField/>
        <textField/>
        <textField/>
        <textField/>
      </textFields>
    </textPr>
  </connection>
  <connection id="11" xr16:uid="{44BC5DBE-6A72-1D4B-A297-64A66895E782}" name="nidD" type="6" refreshedVersion="6" background="1" saveData="1">
    <textPr sourceFile="/Users/apple/Desktop/PAH/db_2.4/nidD.txt">
      <textFields count="8">
        <textField/>
        <textField/>
        <textField/>
        <textField/>
        <textField/>
        <textField/>
        <textField/>
        <textField/>
      </textFields>
    </textPr>
  </connection>
  <connection id="12" xr16:uid="{321F0D58-E6C5-3947-B159-82D21832E1D9}" name="phdE" type="6" refreshedVersion="6" background="1" saveData="1">
    <textPr sourceFile="/Users/apple/Desktop/PAH/db_2.4/phdE.txt">
      <textFields>
        <textField/>
      </textFields>
    </textPr>
  </connection>
  <connection id="13" xr16:uid="{411492E8-218F-9547-9375-D451EBC9E9BF}" name="phdF" type="6" refreshedVersion="6" background="1" saveData="1">
    <textPr sourceFile="/Users/apple/Desktop/PAH/db_2.4/phdF.txt">
      <textFields count="6">
        <textField/>
        <textField/>
        <textField/>
        <textField/>
        <textField/>
        <textField/>
      </textFields>
    </textPr>
  </connection>
  <connection id="14" xr16:uid="{8F6B56BC-1821-D54B-AD8E-2EFCBFBE28A3}" name="phdG" type="6" refreshedVersion="6" background="1" saveData="1">
    <textPr sourceFile="/Users/apple/Desktop/PAH/db_2.4/phdG.txt">
      <textFields count="4">
        <textField/>
        <textField/>
        <textField/>
        <textField/>
      </textFields>
    </textPr>
  </connection>
  <connection id="15" xr16:uid="{428C404E-7689-BC4D-BC54-BFDBB1C64E26}" name="phdI" type="6" refreshedVersion="6" background="1" saveData="1">
    <textPr sourceFile="/Users/apple/Desktop/PAH/db_2.4/phdI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6" xr16:uid="{89848FEE-FC80-7343-8ABE-86113FE2E177}" name="phdJ" type="6" refreshedVersion="6" background="1" saveData="1">
    <textPr sourceFile="/Users/apple/Desktop/PAH/db_2.4/phdJ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7734" uniqueCount="4223">
  <si>
    <t>TrEMBL</t>
  </si>
  <si>
    <t>A0A023WZF5</t>
  </si>
  <si>
    <t>A0A023WZF5_PSEST</t>
  </si>
  <si>
    <t>Naphthalene 1,2-dioxygenase</t>
  </si>
  <si>
    <t>Pseudomonas stutzeri</t>
  </si>
  <si>
    <t>UIB01_22625</t>
  </si>
  <si>
    <t>A0A1G9QPI5</t>
  </si>
  <si>
    <t>A0A1G9QPI5_9PSED</t>
  </si>
  <si>
    <t>Naphthalene 1,2-dioxygenase subunit alpha</t>
  </si>
  <si>
    <t>Pseudomonas balearica DSM 6083</t>
  </si>
  <si>
    <t>SAMN05660875_102404</t>
  </si>
  <si>
    <t>A0A1P8F4B9</t>
  </si>
  <si>
    <t>A0A1P8F4B9_9PSED</t>
  </si>
  <si>
    <t>Pseudomonas frederiksbergensis</t>
  </si>
  <si>
    <t>PFAS1_28610</t>
  </si>
  <si>
    <t>A0A248VZW4</t>
  </si>
  <si>
    <t>A0A248VZW4_9BURK</t>
  </si>
  <si>
    <t>Paraburkholderia aromaticivorans</t>
  </si>
  <si>
    <t>CJU94_38660</t>
  </si>
  <si>
    <t>A1WAE6</t>
  </si>
  <si>
    <t>A1WAE6_ACISJ</t>
  </si>
  <si>
    <t>Phenylpropionate dioxygenase alpha subunit</t>
  </si>
  <si>
    <t>Acidovorax sp. (strain JS42)</t>
  </si>
  <si>
    <t>Ajs_3092</t>
  </si>
  <si>
    <t>F4Y9J0</t>
  </si>
  <si>
    <t>F4Y9J0_PSEST</t>
  </si>
  <si>
    <t>2-chloronitrobenzene dioxygenase alpha subunit</t>
  </si>
  <si>
    <t>cnbAc</t>
  </si>
  <si>
    <t>F5Z5S3</t>
  </si>
  <si>
    <t>F5Z5S3_ALTNA</t>
  </si>
  <si>
    <t>Ring hydroxylating dioxygenase subunit alpha</t>
  </si>
  <si>
    <t>Alteromonas naphthalenivorans</t>
  </si>
  <si>
    <t>ambt_17895</t>
  </si>
  <si>
    <t>I4CR84</t>
  </si>
  <si>
    <t>I4CR84_PSEST</t>
  </si>
  <si>
    <t>Napthalene dioxygenase iron sulfur protein large subunit</t>
  </si>
  <si>
    <t>Pseudomonas stutzeri CCUG 29243</t>
  </si>
  <si>
    <t>A458_06725</t>
  </si>
  <si>
    <t>Q3S4D0</t>
  </si>
  <si>
    <t>Q3S4D0_POLNA</t>
  </si>
  <si>
    <t>Naphthalene 1,2 dioxygenase large oxygenase component</t>
  </si>
  <si>
    <t>Polaromonas naphthalenivorans (strain CJ2)</t>
  </si>
  <si>
    <t>nagAc</t>
  </si>
  <si>
    <t>Q6XUJ7</t>
  </si>
  <si>
    <t>Q6XUJ7_PSEPU</t>
  </si>
  <si>
    <t>Naphthalene dioxygenase Fe-S protein large subunit</t>
  </si>
  <si>
    <t>Pseudomonas putida ND6</t>
  </si>
  <si>
    <t>nahAc</t>
  </si>
  <si>
    <t>Q7B7H3</t>
  </si>
  <si>
    <t>Q7B7H3_PSEPU</t>
  </si>
  <si>
    <t>Naphthalene 1,2-dioxygenase iron sulfur protein component large subunit</t>
  </si>
  <si>
    <t>Pseudomonas putida</t>
  </si>
  <si>
    <t>Q8RTL4</t>
  </si>
  <si>
    <t>Q8RTL4_9BURK</t>
  </si>
  <si>
    <t>Oxygenase-alpha NBDO</t>
  </si>
  <si>
    <t>Comamonas sp. JS765</t>
  </si>
  <si>
    <t>nbzAc</t>
  </si>
  <si>
    <t>Swiss-Prot</t>
  </si>
  <si>
    <t>Q45695</t>
  </si>
  <si>
    <t>DNTAC_BURSR</t>
  </si>
  <si>
    <t>2,4-dinitrotoluene dioxygenase system, large oxygenase component</t>
  </si>
  <si>
    <t>Burkholderia sp. (strain RASC)</t>
  </si>
  <si>
    <t>dntAc</t>
  </si>
  <si>
    <t>Q51494</t>
  </si>
  <si>
    <t>NDOB_PSEAI</t>
  </si>
  <si>
    <t>Naphthalene 1,2-dioxygenase system, large oxygenase component</t>
  </si>
  <si>
    <t>Pseudomonas aeruginosa</t>
  </si>
  <si>
    <t>ndoB</t>
  </si>
  <si>
    <t>O07824</t>
  </si>
  <si>
    <t>NDOB_PSEFL</t>
  </si>
  <si>
    <t>Pseudomonas fluorescens</t>
  </si>
  <si>
    <t>P0A110</t>
  </si>
  <si>
    <t>NDOB_PSEPU</t>
  </si>
  <si>
    <t>P0A111</t>
  </si>
  <si>
    <t>NDOB_PSEU8</t>
  </si>
  <si>
    <t>Pseudomonas sp. (strain C18)</t>
  </si>
  <si>
    <t>doxB</t>
  </si>
  <si>
    <t>O52382</t>
  </si>
  <si>
    <t>NDOB_RALSP</t>
  </si>
  <si>
    <t>Ralstonia sp.</t>
  </si>
  <si>
    <t>Q79P84</t>
  </si>
  <si>
    <t>Q79P84_PSEFL</t>
  </si>
  <si>
    <t>A0A068SJV5</t>
  </si>
  <si>
    <t>A0A068SJV5_9BACT</t>
  </si>
  <si>
    <t>Ring hydroxylating dioxygenase alpha subunit</t>
  </si>
  <si>
    <t>uncultured bacterium</t>
  </si>
  <si>
    <t>pahAc8</t>
  </si>
  <si>
    <t>I0CL66</t>
  </si>
  <si>
    <t>I0CL66_9BACT</t>
  </si>
  <si>
    <t>Ring-hydroxylating dioxygenase large subunit</t>
  </si>
  <si>
    <t>bacterium enrichment culture clone pahAc8</t>
  </si>
  <si>
    <t>none</t>
  </si>
  <si>
    <t>E1ACR5</t>
  </si>
  <si>
    <t>E1ACR5_9PSED</t>
  </si>
  <si>
    <t>PAHs hydroxylase iron sulfur protein</t>
  </si>
  <si>
    <t>Pseudomonas chlororaphis</t>
  </si>
  <si>
    <t>E1ACR4</t>
  </si>
  <si>
    <t>E1ACR4_9PSED</t>
  </si>
  <si>
    <t>A0A6M6IE98</t>
  </si>
  <si>
    <t>A0A6M6IE98_9BURK</t>
  </si>
  <si>
    <t>Aromatic ring-hydroxylating dioxygenase subunit alpha</t>
  </si>
  <si>
    <t>Diaphorobacter sp. JS3050</t>
  </si>
  <si>
    <t>HND92_13275</t>
  </si>
  <si>
    <t>P95564</t>
  </si>
  <si>
    <t>P95564_PSESP</t>
  </si>
  <si>
    <t>ISPalpha 2NT</t>
  </si>
  <si>
    <t>Pseudomonas sp.</t>
  </si>
  <si>
    <t>ntdAc</t>
  </si>
  <si>
    <t>C7DQZ9</t>
  </si>
  <si>
    <t>C7DQZ9_9BURK</t>
  </si>
  <si>
    <t>Dioxygenase alpha subunit</t>
  </si>
  <si>
    <t>Burkholderia sp. C3</t>
  </si>
  <si>
    <t>phnAc</t>
  </si>
  <si>
    <t>C7DQY5</t>
  </si>
  <si>
    <t>C7DQY5_9BURK</t>
  </si>
  <si>
    <t>PAH dioxygenase large subunit</t>
  </si>
  <si>
    <t>Q9ZI73</t>
  </si>
  <si>
    <t>Q9ZI73_PSEST</t>
  </si>
  <si>
    <t>Naphthalene dioxygenase Fe-S large subunit</t>
  </si>
  <si>
    <t>D9IVE3</t>
  </si>
  <si>
    <t>D9IVE3_PSEST</t>
  </si>
  <si>
    <t>Naphthalene dioxygenase large alpha subunit</t>
  </si>
  <si>
    <t>Q9L5D2</t>
  </si>
  <si>
    <t>Q9L5D2_COMTE</t>
  </si>
  <si>
    <t>Polyaromatic hydrocarbon dioxygenase large subunit</t>
  </si>
  <si>
    <t>Comamonas testosteroni</t>
  </si>
  <si>
    <t>pahAc</t>
  </si>
  <si>
    <t>Q9ZHH3</t>
  </si>
  <si>
    <t>Q9ZHH3_9BURK</t>
  </si>
  <si>
    <t>Dioxygenase alpha subunit PhnAc</t>
  </si>
  <si>
    <t>Paraburkholderia sartisoli</t>
  </si>
  <si>
    <t>E2GM66</t>
  </si>
  <si>
    <t>E2GM66_9PSED</t>
  </si>
  <si>
    <t>Iron-sulfur protein large subunit</t>
  </si>
  <si>
    <t>Pseudomonas sp. N1(2010)</t>
  </si>
  <si>
    <t>pahA3</t>
  </si>
  <si>
    <t>A0A1L5SM35</t>
  </si>
  <si>
    <t>A0A1L5SM35_9BURK</t>
  </si>
  <si>
    <t>Naphthalene 1,2-dioxygenase large oxygenase component</t>
  </si>
  <si>
    <t>Burkholderia sp. BC1</t>
  </si>
  <si>
    <t>G9IE62</t>
  </si>
  <si>
    <t>G9IE62_9BURK</t>
  </si>
  <si>
    <t>Comamonas sp. MQ</t>
  </si>
  <si>
    <t>Q52142</t>
  </si>
  <si>
    <t>Q52142_PSEPU</t>
  </si>
  <si>
    <t>Iron-sulfer protein large subunit</t>
  </si>
  <si>
    <t>Q1XGM0</t>
  </si>
  <si>
    <t>Q1XGM0_PSEPU</t>
  </si>
  <si>
    <t>Iron sulfur protein large subunit NahAc of napthalene dioxygenase</t>
  </si>
  <si>
    <t>C3VIX2</t>
  </si>
  <si>
    <t>C3VIX2_PSEPU</t>
  </si>
  <si>
    <t>Naphthalene 1,2-dioxygenase large oxygenase subunit</t>
  </si>
  <si>
    <t>A0A386TL93</t>
  </si>
  <si>
    <t>A0A386TL93_9BURK</t>
  </si>
  <si>
    <t>3,4-dichloro-nitrobenzene dioxygenase large subunit</t>
  </si>
  <si>
    <t>Diaphorobacter sp.</t>
  </si>
  <si>
    <t>dcnAc</t>
  </si>
  <si>
    <t>G9G7I5</t>
  </si>
  <si>
    <t>G9G7I5_9PSED</t>
  </si>
  <si>
    <t>Pseudomonas sp. MC1</t>
  </si>
  <si>
    <t>A0A0M4FAR8</t>
  </si>
  <si>
    <t>A0A0M4FAR8_9PSED</t>
  </si>
  <si>
    <t>Pseudomonas gessardii</t>
  </si>
  <si>
    <t>Q8VUD4</t>
  </si>
  <si>
    <t>Q8VUD4_BURCE</t>
  </si>
  <si>
    <t>DntAc</t>
  </si>
  <si>
    <t>Burkholderia cepacia</t>
  </si>
  <si>
    <t>A0A3Q8Q602</t>
  </si>
  <si>
    <t>A0A3Q8Q602_9ALTE</t>
  </si>
  <si>
    <t>Naphthalene 1,2-dioxygenase alpha subunit</t>
  </si>
  <si>
    <t>Marinobacter sp. N4</t>
  </si>
  <si>
    <t>A0A0E3KI79</t>
  </si>
  <si>
    <t>A0A0E3KI79_9BACT</t>
  </si>
  <si>
    <t>Naphthalene dioxygenase large subunit</t>
  </si>
  <si>
    <t>bacterium enrichment culture</t>
  </si>
  <si>
    <t>A0A6M8QJR0</t>
  </si>
  <si>
    <t>A0A6M8QJR0_PSEFL</t>
  </si>
  <si>
    <t>Rieske 2Fe-2S domain-containing protein</t>
  </si>
  <si>
    <t>HQ912_21000</t>
  </si>
  <si>
    <t>Q938R9</t>
  </si>
  <si>
    <t>Q938R9_PSEFL</t>
  </si>
  <si>
    <t>Naphthalene dioxygenase</t>
  </si>
  <si>
    <t>A0A1Y0B9V4</t>
  </si>
  <si>
    <t>A0A1Y0B9V4_9BACT</t>
  </si>
  <si>
    <t>A214</t>
  </si>
  <si>
    <t>A0A1Y0BCH8</t>
  </si>
  <si>
    <t>A0A1Y0BCH8_9BACT</t>
  </si>
  <si>
    <t>C911</t>
  </si>
  <si>
    <t>Q0KK81</t>
  </si>
  <si>
    <t>Q0KK81_9BACT</t>
  </si>
  <si>
    <t>Naphthalenne 1,2-dioxygenase iron sulfur protein large subunit</t>
  </si>
  <si>
    <t>A0A6N4IAF6</t>
  </si>
  <si>
    <t>A0A6N4IAF6_PSEAI</t>
  </si>
  <si>
    <t>IPC582_30820</t>
  </si>
  <si>
    <t>S6KZP3</t>
  </si>
  <si>
    <t>S6KZP3_PSEST</t>
  </si>
  <si>
    <t>Pseudomonas stutzeri B1SMN1</t>
  </si>
  <si>
    <t>B382_12254</t>
  </si>
  <si>
    <t>A0A010RDK6</t>
  </si>
  <si>
    <t>A0A010RDK6_PSEFL</t>
  </si>
  <si>
    <t>Pseudomonas fluorescens HK44</t>
  </si>
  <si>
    <t>HK44_029125</t>
  </si>
  <si>
    <t>A0A3D3S255</t>
  </si>
  <si>
    <t>A0A3D3S255_9GAMM</t>
  </si>
  <si>
    <t>Gammaproteobacteria bacterium</t>
  </si>
  <si>
    <t>DIT63_00575</t>
  </si>
  <si>
    <t>A0A2S9M9R9</t>
  </si>
  <si>
    <t>A0A2S9M9R9_9BURK</t>
  </si>
  <si>
    <t>Burkholderia multivorans</t>
  </si>
  <si>
    <t>C6Q15_29200</t>
  </si>
  <si>
    <t>A0A5D9AHU3</t>
  </si>
  <si>
    <t>A0A5D9AHU3_9BURK</t>
  </si>
  <si>
    <t>Comamonas thiooxydans</t>
  </si>
  <si>
    <t>FZC30_23275</t>
  </si>
  <si>
    <t>A0A498S2D6</t>
  </si>
  <si>
    <t>A0A498S2D6_9BURK</t>
  </si>
  <si>
    <t>Burkholderia stabilis</t>
  </si>
  <si>
    <t>BSTAB16_6598</t>
  </si>
  <si>
    <t>A0A1H4ID50</t>
  </si>
  <si>
    <t>A0A1H4ID50_9PSED</t>
  </si>
  <si>
    <t>SAMN04490185_0074</t>
  </si>
  <si>
    <t>A0A270BDN6</t>
  </si>
  <si>
    <t>A0A270BDN6_9SPHN</t>
  </si>
  <si>
    <t>Sphingopyxis sp. GW247-27LB</t>
  </si>
  <si>
    <t>CD928_06670</t>
  </si>
  <si>
    <t>A0A0C5J7H6</t>
  </si>
  <si>
    <t>A0A0C5J7H6_9RHOO</t>
  </si>
  <si>
    <t>Rugosibacter aromaticivorans</t>
  </si>
  <si>
    <t>PG1C_04355</t>
  </si>
  <si>
    <t>A0A5E4YVP6</t>
  </si>
  <si>
    <t>A0A5E4YVP6_9BURK</t>
  </si>
  <si>
    <t>Ribosomal subunit interface protein</t>
  </si>
  <si>
    <t>Pandoraea cepalis</t>
  </si>
  <si>
    <t>PCE31106_04729</t>
  </si>
  <si>
    <t>A0A158GIC8</t>
  </si>
  <si>
    <t>A0A158GIC8_9BURK</t>
  </si>
  <si>
    <t>Benzoate 1,2-dioxygenase subunit alpha</t>
  </si>
  <si>
    <t>Caballeronia udeis</t>
  </si>
  <si>
    <t>AWB69_02718</t>
  </si>
  <si>
    <t>A0A1G7YQ56</t>
  </si>
  <si>
    <t>A0A1G7YQ56_9PSED</t>
  </si>
  <si>
    <t>Pseudomonas benzenivorans</t>
  </si>
  <si>
    <t>SAMN05216603_10524</t>
  </si>
  <si>
    <t>A0A437J453</t>
  </si>
  <si>
    <t>A0A437J453_9SPHN</t>
  </si>
  <si>
    <t>Sphingobium algorifonticola</t>
  </si>
  <si>
    <t>ENE74_15215</t>
  </si>
  <si>
    <t>W1RWT3</t>
  </si>
  <si>
    <t>W1RWT3_9GAMM</t>
  </si>
  <si>
    <t>Marinomonas profundimaris</t>
  </si>
  <si>
    <t>D104_10140</t>
  </si>
  <si>
    <t>A0A061JNF6</t>
  </si>
  <si>
    <t>A0A061JNF6_PSEST</t>
  </si>
  <si>
    <t>Pseudomonas stutzeri KOS6</t>
  </si>
  <si>
    <t>B597_011395</t>
  </si>
  <si>
    <t>A0A5Q2U940</t>
  </si>
  <si>
    <t>A0A5Q2U940_9PSED</t>
  </si>
  <si>
    <t>Pseudomonas veronii</t>
  </si>
  <si>
    <t>E4167_35395</t>
  </si>
  <si>
    <t>A0A1V4LNL3</t>
  </si>
  <si>
    <t>A0A1V4LNL3_9PSED</t>
  </si>
  <si>
    <t>Pseudomonas sp. VI4.1</t>
  </si>
  <si>
    <t>BZ163_19255</t>
  </si>
  <si>
    <t>Q05K20</t>
  </si>
  <si>
    <t>Q05K20_9ZZZZ</t>
  </si>
  <si>
    <t>Naphthalene 1,2-dioxygenase iron sulfer protein large subunit</t>
  </si>
  <si>
    <t>Plasmid pFKY4</t>
  </si>
  <si>
    <t>Q05K30</t>
  </si>
  <si>
    <t>Q05K30_9ZZZZ</t>
  </si>
  <si>
    <t>Plasmid pFKY1</t>
  </si>
  <si>
    <t>P0A169</t>
  </si>
  <si>
    <t>NAHB_PSEPU</t>
  </si>
  <si>
    <t>1,2-dihydroxy-1,2-dihydronaphthalene dehydrogenase</t>
  </si>
  <si>
    <t>nahB</t>
  </si>
  <si>
    <t>O52384</t>
  </si>
  <si>
    <t>NAGB_RALSP</t>
  </si>
  <si>
    <t>nagB</t>
  </si>
  <si>
    <t>Q14RW3</t>
  </si>
  <si>
    <t>Q14RW3_9SPHN</t>
  </si>
  <si>
    <t>Dihydrodiol dehydrogenase</t>
  </si>
  <si>
    <t>Sphingomonas sp. CHY-1</t>
  </si>
  <si>
    <t>bphB</t>
  </si>
  <si>
    <t>A0A1G9QPL8</t>
  </si>
  <si>
    <t>A0A1G9QPL8_9PSED</t>
  </si>
  <si>
    <t>Cis-1,2-dihydro-1,2-dihydroxynaphthalene/dibenzothiophene dihydrodiol dehydrogenase</t>
  </si>
  <si>
    <t>SAMN05660875_102406</t>
  </si>
  <si>
    <t>A0A248W0A5</t>
  </si>
  <si>
    <t>A0A248W0A5_9BURK</t>
  </si>
  <si>
    <t>3-(Cis-5,6-dihydroxycyclohexa-1, 3-dien-1-yl)propanoate dehydrogenase</t>
  </si>
  <si>
    <t>CJU94_38650</t>
  </si>
  <si>
    <t>F5Z5S1</t>
  </si>
  <si>
    <t>F5Z5S1_ALTNA</t>
  </si>
  <si>
    <t>2,3-dihydroxy-2,3-dihydrophenylpropionate dehydrogenase</t>
  </si>
  <si>
    <t>ambt_17885</t>
  </si>
  <si>
    <t>I4CR82</t>
  </si>
  <si>
    <t>I4CR82_PSEST</t>
  </si>
  <si>
    <t>A458_06715</t>
  </si>
  <si>
    <t>Q3S4C8</t>
  </si>
  <si>
    <t>Q3S4C8_POLNA</t>
  </si>
  <si>
    <t>Cis-naphthalene dihydrodiol dehydrogenase</t>
  </si>
  <si>
    <t>Q9R9Y8</t>
  </si>
  <si>
    <t>Q9R9Y8_PSEPU</t>
  </si>
  <si>
    <t>Cis-1, 2-dihydro-1, 2-dihydroxynaphtalene-1, 2-dehydrogenase NahB</t>
  </si>
  <si>
    <t>P0A170</t>
  </si>
  <si>
    <t>NAHB_PSEU8</t>
  </si>
  <si>
    <t>doxE</t>
  </si>
  <si>
    <t>Q51496</t>
  </si>
  <si>
    <t>Q51496_PSEAI</t>
  </si>
  <si>
    <t>Dehydrogenase</t>
  </si>
  <si>
    <t>pahB</t>
  </si>
  <si>
    <t>C7DQY7</t>
  </si>
  <si>
    <t>C7DQY7_9BURK</t>
  </si>
  <si>
    <t>Q9X9Q9</t>
  </si>
  <si>
    <t>Q9X9Q9_SPHXE</t>
  </si>
  <si>
    <t>Putative 1,2-dihydrodiol-1,2-dihydroxy-dehydrogenase</t>
  </si>
  <si>
    <t>Sphingobium xenophagum</t>
  </si>
  <si>
    <t>Q9L5D0</t>
  </si>
  <si>
    <t>Q9L5D0_COMTE</t>
  </si>
  <si>
    <t>Cis-naphthalene dihydrodiol dehydrogenase-like protein</t>
  </si>
  <si>
    <t>O85972</t>
  </si>
  <si>
    <t>O85972_NOVAR</t>
  </si>
  <si>
    <t>Novosphingobium aromaticivorans</t>
  </si>
  <si>
    <t>A0A1L5SM88</t>
  </si>
  <si>
    <t>A0A1L5SM88_9BURK</t>
  </si>
  <si>
    <t>Q7B7H1</t>
  </si>
  <si>
    <t>Q7B7H1_PSEPU</t>
  </si>
  <si>
    <t>Q08669</t>
  </si>
  <si>
    <t>Q08669_PSEPU</t>
  </si>
  <si>
    <t>G9G7I7</t>
  </si>
  <si>
    <t>G9G7I7_9PSED</t>
  </si>
  <si>
    <t>U5XNU4</t>
  </si>
  <si>
    <t>U5XNU4_9SPHN</t>
  </si>
  <si>
    <t>AhdB</t>
  </si>
  <si>
    <t>Sphingobium sp. PNB</t>
  </si>
  <si>
    <t>ahdB</t>
  </si>
  <si>
    <t>A0A3Q8Q035</t>
  </si>
  <si>
    <t>A0A3Q8Q035_9ALTE</t>
  </si>
  <si>
    <t>A0A6M8QAC7</t>
  </si>
  <si>
    <t>A0A6M8QAC7_PSEFL</t>
  </si>
  <si>
    <t>hcaB</t>
  </si>
  <si>
    <t>Q938R1</t>
  </si>
  <si>
    <t>Q938R1_PSEFL</t>
  </si>
  <si>
    <t>Naphthalene dehydrogenase</t>
  </si>
  <si>
    <t>C3KFM5</t>
  </si>
  <si>
    <t>C3KFM5_PSEFL</t>
  </si>
  <si>
    <t>A0A1Y0BJB5</t>
  </si>
  <si>
    <t>A0A1Y0BJB5_9BACT</t>
  </si>
  <si>
    <t>G39</t>
  </si>
  <si>
    <t>A0A1Y0BQR5</t>
  </si>
  <si>
    <t>A0A1Y0BQR5_9BACT</t>
  </si>
  <si>
    <t>L357</t>
  </si>
  <si>
    <t>A0A1Y0BCF3</t>
  </si>
  <si>
    <t>A0A1Y0BCF3_9BACT</t>
  </si>
  <si>
    <t>C909</t>
  </si>
  <si>
    <t>Q0KK79</t>
  </si>
  <si>
    <t>Q0KK79_9BACT</t>
  </si>
  <si>
    <t>Cis-1,2-dihydro-1,2-dihydroxynaphthalene-1,2-dehydrogenase</t>
  </si>
  <si>
    <t>E0YVN7</t>
  </si>
  <si>
    <t>E0YVN7_SPHPI</t>
  </si>
  <si>
    <t>Sphingomonas paucimobilis</t>
  </si>
  <si>
    <t>A0A2A4WM59</t>
  </si>
  <si>
    <t>A0A2A4WM59_9GAMM</t>
  </si>
  <si>
    <t>Piscirickettsiaceae bacterium</t>
  </si>
  <si>
    <t>COB26_01335</t>
  </si>
  <si>
    <t>Q9ZI71</t>
  </si>
  <si>
    <t>Q9ZI71_PSEST</t>
  </si>
  <si>
    <t>A0A1H4IB21</t>
  </si>
  <si>
    <t>A0A1H4IB21_9PSED</t>
  </si>
  <si>
    <t>PFAS1_28620</t>
  </si>
  <si>
    <t>A0A6N4I978</t>
  </si>
  <si>
    <t>A0A6N4I978_PSEAI</t>
  </si>
  <si>
    <t>IPC582_30810</t>
  </si>
  <si>
    <t>A0A136GW23</t>
  </si>
  <si>
    <t>A0A136GW23_9GAMM</t>
  </si>
  <si>
    <t>Cis-2,3-dihydrobiphenyl-2,3-diol dehydrogenase</t>
  </si>
  <si>
    <t>Cycloclasticus sp. Phe_18</t>
  </si>
  <si>
    <t>AXW16_03415</t>
  </si>
  <si>
    <t>A0A059G3X0</t>
  </si>
  <si>
    <t>A0A059G3X0_9RHOB</t>
  </si>
  <si>
    <t>Hyphomonas oceanitis SCH89</t>
  </si>
  <si>
    <t>HOC_16865</t>
  </si>
  <si>
    <t>A0A0H4W0D3</t>
  </si>
  <si>
    <t>A0A0H4W0D3_9SPHN</t>
  </si>
  <si>
    <t>Erythrobacter atlanticus</t>
  </si>
  <si>
    <t>CP97_14250</t>
  </si>
  <si>
    <t>A0A2A8HPR4</t>
  </si>
  <si>
    <t>A0A2A8HPR4_9SPHN</t>
  </si>
  <si>
    <t>Novosphingobium sp. PC22D</t>
  </si>
  <si>
    <t>B2G71_20015</t>
  </si>
  <si>
    <t>A0A2K0Y9E7</t>
  </si>
  <si>
    <t>A0A2K0Y9E7_9SPHN</t>
  </si>
  <si>
    <t>Sphingobium sp. SA916</t>
  </si>
  <si>
    <t>A8G00_12015</t>
  </si>
  <si>
    <t>S6JQ62</t>
  </si>
  <si>
    <t>S6JQ62_PSEST</t>
  </si>
  <si>
    <t>B382_12244</t>
  </si>
  <si>
    <t>A0A010RPC7</t>
  </si>
  <si>
    <t>A0A010RPC7_PSEFL</t>
  </si>
  <si>
    <t>HK44_029115</t>
  </si>
  <si>
    <t>A0A3C0JGN3</t>
  </si>
  <si>
    <t>A0A3C0JGN3_9GAMM</t>
  </si>
  <si>
    <t>Methylococcaceae bacterium</t>
  </si>
  <si>
    <t>DCL50_03695</t>
  </si>
  <si>
    <t>A0A1Y5EYX5</t>
  </si>
  <si>
    <t>A0A1Y5EYX5_9GAMM</t>
  </si>
  <si>
    <t>Cycloclasticus sp. 44_32_T64</t>
  </si>
  <si>
    <t>A9Q85_02380</t>
  </si>
  <si>
    <t>A0A0F2RK58</t>
  </si>
  <si>
    <t>A0A0F2RK58_9RHOB</t>
  </si>
  <si>
    <t>Hyphomonas sp. BRH_c22</t>
  </si>
  <si>
    <t>VR74_05850</t>
  </si>
  <si>
    <t>A0A0M3ALJ8</t>
  </si>
  <si>
    <t>A0A0M3ALJ8_9SPHN</t>
  </si>
  <si>
    <t>Sphingobium chungbukense</t>
  </si>
  <si>
    <t>YP76_23620</t>
  </si>
  <si>
    <t>A0A2E5FAC7</t>
  </si>
  <si>
    <t>A0A2E5FAC7_9GAMM</t>
  </si>
  <si>
    <t>Cycloclasticus sp.</t>
  </si>
  <si>
    <t>CL866_03375</t>
  </si>
  <si>
    <t>A0A4U6PKM9</t>
  </si>
  <si>
    <t>A0A4U6PKM9_9SPHN</t>
  </si>
  <si>
    <t>Sphingobium sp. MP9-4</t>
  </si>
  <si>
    <t>A0U87_10105</t>
  </si>
  <si>
    <t>A0A2S9M9T0</t>
  </si>
  <si>
    <t>A0A2S9M9T0_9BURK</t>
  </si>
  <si>
    <t>C6Q15_29210</t>
  </si>
  <si>
    <t>A0A418YP71</t>
  </si>
  <si>
    <t>A0A418YP71_9SPHN</t>
  </si>
  <si>
    <t>Sphingobium sp. EO9</t>
  </si>
  <si>
    <t>D0Z70_17555</t>
  </si>
  <si>
    <t>S5U0X7</t>
  </si>
  <si>
    <t>S5U0X7_9GAMM</t>
  </si>
  <si>
    <t>Cycloclasticus zancles 78-ME</t>
  </si>
  <si>
    <t>CYCME_2553</t>
  </si>
  <si>
    <t>F6IHM5</t>
  </si>
  <si>
    <t>F6IHM5_9SPHN</t>
  </si>
  <si>
    <t>Novosphingobium sp. PP1Y</t>
  </si>
  <si>
    <t>PP1Y_AT31548</t>
  </si>
  <si>
    <t>F6IM04</t>
  </si>
  <si>
    <t>F6IM04_9SPHN</t>
  </si>
  <si>
    <t>PP1Y_AT15739</t>
  </si>
  <si>
    <t>A0A5D9AHW0</t>
  </si>
  <si>
    <t>A0A5D9AHW0_9BURK</t>
  </si>
  <si>
    <t>A0A0B8ZZR4</t>
  </si>
  <si>
    <t>A0A0B8ZZR4_9SPHN</t>
  </si>
  <si>
    <t>Novosphingobium subterraneum</t>
  </si>
  <si>
    <t>NJ75_03648</t>
  </si>
  <si>
    <t>A0A498RXE6</t>
  </si>
  <si>
    <t>A0A498RXE6_9BURK</t>
  </si>
  <si>
    <t>BSTAB16_6596</t>
  </si>
  <si>
    <t>A0A136HEG8</t>
  </si>
  <si>
    <t>A0A136HEG8_9GAMM</t>
  </si>
  <si>
    <t>Colwellia sp. Phe_37</t>
  </si>
  <si>
    <t>AXW17_05745</t>
  </si>
  <si>
    <t>A0A197BUW1</t>
  </si>
  <si>
    <t>A0A197BUW1_9SPHN</t>
  </si>
  <si>
    <t>Sphingobium sp. 20006FA</t>
  </si>
  <si>
    <t>A8O16_16100</t>
  </si>
  <si>
    <t>A0A013WTG9</t>
  </si>
  <si>
    <t>A0A013WTG9_9SPHN</t>
  </si>
  <si>
    <t>Sphingobium sp. Ant17</t>
  </si>
  <si>
    <t>BF95_26395</t>
  </si>
  <si>
    <t>A0A4Q4IU75</t>
  </si>
  <si>
    <t>A0A4Q4IU75_SPHSA</t>
  </si>
  <si>
    <t>Sphingobium fuliginis (strain ATCC 27551)</t>
  </si>
  <si>
    <t>A0A1C2JYA4</t>
  </si>
  <si>
    <t>A0A1C2JYA4_9PSED</t>
  </si>
  <si>
    <t>Pseudomonas sp. K35</t>
  </si>
  <si>
    <t>BCV62_17770</t>
  </si>
  <si>
    <t>A0A3C0TUS7</t>
  </si>
  <si>
    <t>A0A3C0TUS7_9PROT</t>
  </si>
  <si>
    <t>Alphaproteobacteria bacterium</t>
  </si>
  <si>
    <t>DCO82_06445</t>
  </si>
  <si>
    <t>A0A1M7S943</t>
  </si>
  <si>
    <t>A0A1M7S943_9SPHN</t>
  </si>
  <si>
    <t>NAD(P)-dependent dehydrogenase, short-chain alcohol dehydrogenase family</t>
  </si>
  <si>
    <t>Porphyrobacter sanguineus</t>
  </si>
  <si>
    <t>SAMN02745193_01212</t>
  </si>
  <si>
    <t>A0A1E4MBC3</t>
  </si>
  <si>
    <t>A0A1E4MBC3_9SPHN</t>
  </si>
  <si>
    <t>Novosphingobium sp. SCN 66-18</t>
  </si>
  <si>
    <t>ABT11_17425</t>
  </si>
  <si>
    <t>A0A0G3XN49</t>
  </si>
  <si>
    <t>A0A0G3XN49_9SPHN</t>
  </si>
  <si>
    <t>Croceicoccus naphthovorans</t>
  </si>
  <si>
    <t>AB433_18095</t>
  </si>
  <si>
    <t>A0A2K2G0E9</t>
  </si>
  <si>
    <t>A0A2K2G0E9_9SPHN</t>
  </si>
  <si>
    <t>Novosphingobium guangzhouense</t>
  </si>
  <si>
    <t>A8V01_19720</t>
  </si>
  <si>
    <t>A0A2G2G1R6</t>
  </si>
  <si>
    <t>A0A2G2G1R6_9RHOB</t>
  </si>
  <si>
    <t>Robiginitomaculum sp.</t>
  </si>
  <si>
    <t>COA47_13890</t>
  </si>
  <si>
    <t>A0A1G7YQL9</t>
  </si>
  <si>
    <t>A0A1G7YQL9_9PSED</t>
  </si>
  <si>
    <t>SAMN05216603_10526</t>
  </si>
  <si>
    <t>W1RSD0</t>
  </si>
  <si>
    <t>W1RSD0_9GAMM</t>
  </si>
  <si>
    <t>D104_10150</t>
  </si>
  <si>
    <t>A4XDT1</t>
  </si>
  <si>
    <t>A4XDT1_NOVAD</t>
  </si>
  <si>
    <t>Short-chain dehydrogenase/reductase SDR</t>
  </si>
  <si>
    <t>Novosphingobium aromaticivorans (strain ATCC 700278 / DSM 12444 / CIP 105152 / NBRC 16084 / F199)</t>
  </si>
  <si>
    <t>Saro_3847</t>
  </si>
  <si>
    <t>A0A061JSE5</t>
  </si>
  <si>
    <t>A0A061JSE5_PSEST</t>
  </si>
  <si>
    <t>B597_011385</t>
  </si>
  <si>
    <t>A0A085K5T4</t>
  </si>
  <si>
    <t>A0A085K5T4_SPHYA</t>
  </si>
  <si>
    <t>Sphingobium yanoikuyae</t>
  </si>
  <si>
    <t>IH86_11730</t>
  </si>
  <si>
    <t>A0A3G2UPW2</t>
  </si>
  <si>
    <t>A0A3G2UPW2_SPHYA</t>
  </si>
  <si>
    <t>EBF16_03325</t>
  </si>
  <si>
    <t>A0A1A9K9H9</t>
  </si>
  <si>
    <t>A0A1A9K9H9_9PSED</t>
  </si>
  <si>
    <t>Pseudomonas citronellolis</t>
  </si>
  <si>
    <t>A9C11_06380</t>
  </si>
  <si>
    <t>A0A2N0H3R5</t>
  </si>
  <si>
    <t>A0A2N0H3R5_9SPHN</t>
  </si>
  <si>
    <t>NAD(P)-dependent dehydrogenase (Short-subunit alcohol dehydrogenase family)</t>
  </si>
  <si>
    <t>Novosphingobium kunmingense</t>
  </si>
  <si>
    <t>B0I00_3018</t>
  </si>
  <si>
    <t>G6EL62</t>
  </si>
  <si>
    <t>G6EL62_9SPHN</t>
  </si>
  <si>
    <t>Novosphingobium pentaromativorans US6-1</t>
  </si>
  <si>
    <t>NSU_pLA1135</t>
  </si>
  <si>
    <t>W9TCP6</t>
  </si>
  <si>
    <t>W9TCP6_9PSED</t>
  </si>
  <si>
    <t>Pseudomonas sp. BAY1663</t>
  </si>
  <si>
    <t>BAY1663_02372</t>
  </si>
  <si>
    <t>L1M0J9</t>
  </si>
  <si>
    <t>L1M0J9_PSEPU</t>
  </si>
  <si>
    <t>Pseudomonas putida CSV86</t>
  </si>
  <si>
    <t>CSV86_14344</t>
  </si>
  <si>
    <t>A0A4P7YBX1</t>
  </si>
  <si>
    <t>A0A4P7YBX1_9PSED</t>
  </si>
  <si>
    <t>A0A1V4LNV2</t>
  </si>
  <si>
    <t>A0A1V4LNV2_9PSED</t>
  </si>
  <si>
    <t>BZ163_19265</t>
  </si>
  <si>
    <t>A0A2D3RDL2</t>
  </si>
  <si>
    <t>A0A2D3RDL2_9SPHN</t>
  </si>
  <si>
    <t>Sphingorhabdus sp. YGSMI21</t>
  </si>
  <si>
    <t>CHN51_07000</t>
  </si>
  <si>
    <t>A0A2A3MQ58</t>
  </si>
  <si>
    <t>A0A2A3MQ58_9SPHN</t>
  </si>
  <si>
    <t>Sphingobium sp. D43FB</t>
  </si>
  <si>
    <t>SxD43FB_20940</t>
  </si>
  <si>
    <t>A0A2A3MPT3</t>
  </si>
  <si>
    <t>A0A2A3MPT3_9SPHN</t>
  </si>
  <si>
    <t>SxD43FB_21525</t>
  </si>
  <si>
    <t>A0A1M6HW70</t>
  </si>
  <si>
    <t>A0A1M6HW70_9GAMM</t>
  </si>
  <si>
    <t>Cycloclasticus sp. DSM 27168</t>
  </si>
  <si>
    <t>SAMN05519226_1796</t>
  </si>
  <si>
    <t>K0C6Z7</t>
  </si>
  <si>
    <t>K0C6Z7_CYCSP</t>
  </si>
  <si>
    <t>Cycloclasticus sp. (strain P1)</t>
  </si>
  <si>
    <t>Q91_2235</t>
  </si>
  <si>
    <t>Q05K18</t>
  </si>
  <si>
    <t>Q05K18_9ZZZZ</t>
  </si>
  <si>
    <t>Q05K28</t>
  </si>
  <si>
    <t>Q05K28_9ZZZZ</t>
  </si>
  <si>
    <t>A0A0X8R4Q6</t>
  </si>
  <si>
    <t>A0A0X8R4Q6_9SPHN</t>
  </si>
  <si>
    <t>1,2-dihydroxynaphthalene dioxygenase ThnC</t>
  </si>
  <si>
    <t>Sphingopyxis granuli</t>
  </si>
  <si>
    <t>thnC</t>
  </si>
  <si>
    <t>A0A127MWP9</t>
  </si>
  <si>
    <t>A0A127MWP9_9PSED</t>
  </si>
  <si>
    <t>1,2-dihydroxynaphthalene dioxygenase</t>
  </si>
  <si>
    <t>nsaC</t>
  </si>
  <si>
    <t>A0A2J7V4P4</t>
  </si>
  <si>
    <t>A0A2J7V4P4_9BURK</t>
  </si>
  <si>
    <t>Variovorax sp. B4</t>
  </si>
  <si>
    <t>A0A2S6Q8H7</t>
  </si>
  <si>
    <t>A0A2S6Q8H7_9PROT</t>
  </si>
  <si>
    <t>Alphaproteobacteria bacterium MarineAlpha11_Bin1</t>
  </si>
  <si>
    <t>A0A2S6QJ79</t>
  </si>
  <si>
    <t>A0A2S6QJ79_9PROT</t>
  </si>
  <si>
    <t>Alphaproteobacteria bacterium MarineAlpha12_Bin1</t>
  </si>
  <si>
    <t>A0A2S6U7S2</t>
  </si>
  <si>
    <t>A0A2S6U7S2_9PROT</t>
  </si>
  <si>
    <t>Alphaproteobacteria bacterium MarineAlpha3_Bin4</t>
  </si>
  <si>
    <t>A0A3P4B4F5</t>
  </si>
  <si>
    <t>A0A3P4B4F5_9BURK</t>
  </si>
  <si>
    <t>Pigmentiphaga sp. IMT-318</t>
  </si>
  <si>
    <t>A0A446CEC9</t>
  </si>
  <si>
    <t>A0A446CEC9_9BURK</t>
  </si>
  <si>
    <t>Achromobacter agilis</t>
  </si>
  <si>
    <t>A0A446CN09</t>
  </si>
  <si>
    <t>A0A446CN09_9BURK</t>
  </si>
  <si>
    <t>Achromobacter veterisilvae</t>
  </si>
  <si>
    <t>A0A4P6WVD2</t>
  </si>
  <si>
    <t>A0A4P6WVD2_HYDPS</t>
  </si>
  <si>
    <t>Hydrogenophaga pseudoflava</t>
  </si>
  <si>
    <t>A0A508TF89</t>
  </si>
  <si>
    <t>A0A508TF89_9BRAD</t>
  </si>
  <si>
    <t>Bradyrhizobium ivorense</t>
  </si>
  <si>
    <t>doxG</t>
  </si>
  <si>
    <t>A0A644Z4V1</t>
  </si>
  <si>
    <t>A0A644Z4V1_9ZZZZ</t>
  </si>
  <si>
    <t>bioreactor metagenome</t>
  </si>
  <si>
    <t>A0A6J5B6E0</t>
  </si>
  <si>
    <t>A0A6J5B6E0_9BURK</t>
  </si>
  <si>
    <t>Paraburkholderia sediminicola</t>
  </si>
  <si>
    <t>A0A6J5BG91</t>
  </si>
  <si>
    <t>A0A6J5BG91_ACHDE</t>
  </si>
  <si>
    <t>Achromobacter denitrificans</t>
  </si>
  <si>
    <t>P0A107</t>
  </si>
  <si>
    <t>NAHC_PSEAI</t>
  </si>
  <si>
    <t>nahC</t>
  </si>
  <si>
    <t>P11861</t>
  </si>
  <si>
    <t>NAHC1_PSEPU</t>
  </si>
  <si>
    <t>P74836</t>
  </si>
  <si>
    <t>NSAC_SPHXE</t>
  </si>
  <si>
    <t>A0A023WYN9</t>
  </si>
  <si>
    <t>A0A023WYN9_PSEST</t>
  </si>
  <si>
    <t>UIB01_22645</t>
  </si>
  <si>
    <t>A0A1G9QPQ7</t>
  </si>
  <si>
    <t>A0A1G9QPQ7_9PSED</t>
  </si>
  <si>
    <t>SAMN05660875_102408</t>
  </si>
  <si>
    <t>A0A248VYG6</t>
  </si>
  <si>
    <t>A0A248VYG6_9BURK</t>
  </si>
  <si>
    <t>2,3-dihydroxybiphenyl 1,2-dioxygenase</t>
  </si>
  <si>
    <t>CJU94_38640</t>
  </si>
  <si>
    <t>I4CR80</t>
  </si>
  <si>
    <t>I4CR80_PSEST</t>
  </si>
  <si>
    <t>A458_06705</t>
  </si>
  <si>
    <t>Q3S4C6</t>
  </si>
  <si>
    <t>Q3S4C6_POLNA</t>
  </si>
  <si>
    <t>nagC</t>
  </si>
  <si>
    <t>Q7B7H7</t>
  </si>
  <si>
    <t>Q7B7H7_PSEPU</t>
  </si>
  <si>
    <t>P11122</t>
  </si>
  <si>
    <t>BPHC_SPHPI</t>
  </si>
  <si>
    <t>Biphenyl-2,3-diol 1,2-dioxygenase</t>
  </si>
  <si>
    <t>bphC</t>
  </si>
  <si>
    <t>P0A109</t>
  </si>
  <si>
    <t>NAHC2_PSEPU</t>
  </si>
  <si>
    <t>P0A108</t>
  </si>
  <si>
    <t>NAHC_PSEU8</t>
  </si>
  <si>
    <t>P72325</t>
  </si>
  <si>
    <t>P72325_RHOSO</t>
  </si>
  <si>
    <t>Rhodococcus sp.</t>
  </si>
  <si>
    <t>etbC</t>
  </si>
  <si>
    <t>Q65AS8</t>
  </si>
  <si>
    <t>Q65AS8_9SPHN</t>
  </si>
  <si>
    <t>Extradiol dioxygenase</t>
  </si>
  <si>
    <t>phnC</t>
  </si>
  <si>
    <t>A0A2Z5UC95</t>
  </si>
  <si>
    <t>A0A2Z5UC95_PSESP</t>
  </si>
  <si>
    <t>23DHBA 3,4-dioxygenase</t>
  </si>
  <si>
    <t>opaC</t>
  </si>
  <si>
    <t>Q1MWM3</t>
  </si>
  <si>
    <t>Q1MWM3_9SPHN</t>
  </si>
  <si>
    <t>Sphingomonas sp. A4</t>
  </si>
  <si>
    <t>Q9KWI2</t>
  </si>
  <si>
    <t>Q9KWI2_SPHPI</t>
  </si>
  <si>
    <t>dmdC</t>
  </si>
  <si>
    <t>Q9Z3X2</t>
  </si>
  <si>
    <t>Q9Z3X2_9SPHN</t>
  </si>
  <si>
    <t>phnQ</t>
  </si>
  <si>
    <t>C7DQY9</t>
  </si>
  <si>
    <t>C7DQY9_9BURK</t>
  </si>
  <si>
    <t>Q9WXH5</t>
  </si>
  <si>
    <t>Q9WXH5_ALCFA</t>
  </si>
  <si>
    <t>3,4-dihydroxyphenanthrene dioxygenase</t>
  </si>
  <si>
    <t>Alcaligenes faecalis</t>
  </si>
  <si>
    <t>Q4U516</t>
  </si>
  <si>
    <t>Q4U516_9NOCA</t>
  </si>
  <si>
    <t>Catechol 2,3-dioxygenase</t>
  </si>
  <si>
    <t>Rhodococcus sp. YU6</t>
  </si>
  <si>
    <t>Q9ZI69</t>
  </si>
  <si>
    <t>Q9ZI69_PSEST</t>
  </si>
  <si>
    <t>1, 2-dihydroxynaphthalene dioxygenase</t>
  </si>
  <si>
    <t>G9I2S6</t>
  </si>
  <si>
    <t>G9I2S6_9BURK</t>
  </si>
  <si>
    <t>uncultured Acidovorax sp.</t>
  </si>
  <si>
    <t>Q6REQ5</t>
  </si>
  <si>
    <t>Q6REQ5_9NOCA</t>
  </si>
  <si>
    <t>Rhodococcus sp. DK17</t>
  </si>
  <si>
    <t>akbC</t>
  </si>
  <si>
    <t>Q9RPJ7</t>
  </si>
  <si>
    <t>Q9RPJ7_SPHMC</t>
  </si>
  <si>
    <t>Sphingopyxis macrogoltabida</t>
  </si>
  <si>
    <t>A0A6G7U064</t>
  </si>
  <si>
    <t>A0A6G7U064_RALSL</t>
  </si>
  <si>
    <t>Oxidoreductase</t>
  </si>
  <si>
    <t>Ralstonia solanacearum</t>
  </si>
  <si>
    <t>G7968_21425</t>
  </si>
  <si>
    <t>O85990</t>
  </si>
  <si>
    <t>O85990_NOVAR</t>
  </si>
  <si>
    <t>Dihydroxy naphthalene/biphenyl dioxygenase</t>
  </si>
  <si>
    <t>A0A1L5SM94</t>
  </si>
  <si>
    <t>A0A1L5SM94_9BURK</t>
  </si>
  <si>
    <t>C8CHQ8</t>
  </si>
  <si>
    <t>C8CHQ8_9SPHN</t>
  </si>
  <si>
    <t>Sphingomonas sp. DN1</t>
  </si>
  <si>
    <t>Q7DG81</t>
  </si>
  <si>
    <t>Q7DG81_9SPHN</t>
  </si>
  <si>
    <t>Sphingomonas sp. P2</t>
  </si>
  <si>
    <t>A9XZZ5</t>
  </si>
  <si>
    <t>A9XZZ5_9SPHN</t>
  </si>
  <si>
    <t>BphC</t>
  </si>
  <si>
    <t>Sphingomonas sp. LH128</t>
  </si>
  <si>
    <t>Q1XGL6</t>
  </si>
  <si>
    <t>Q1XGL6_PSEPU</t>
  </si>
  <si>
    <t>1, 2-dihydroxynaphthalene dioxygenase NahC</t>
  </si>
  <si>
    <t>O34270</t>
  </si>
  <si>
    <t>O34270_PSEPU</t>
  </si>
  <si>
    <t>O07296</t>
  </si>
  <si>
    <t>O07296_PSEPU</t>
  </si>
  <si>
    <t>Dioxygenase</t>
  </si>
  <si>
    <t>pahC</t>
  </si>
  <si>
    <t>I6X9J4</t>
  </si>
  <si>
    <t>I6X9J4_PSEPU</t>
  </si>
  <si>
    <t>2,3-dihydroxybenzoate 3,4-dioxygenase</t>
  </si>
  <si>
    <t>dhbA</t>
  </si>
  <si>
    <t>G9G7I9</t>
  </si>
  <si>
    <t>G9G7I9_9PSED</t>
  </si>
  <si>
    <t>1,2-dihydroxynaphthalene dioxygenase NahC</t>
  </si>
  <si>
    <t>A0A6G8IA87</t>
  </si>
  <si>
    <t>A0A6G8IA87_9BURK</t>
  </si>
  <si>
    <t>Glyoxalase/bleomycin resistance/extradiol dioxygenase family protein</t>
  </si>
  <si>
    <t>Pusillimonas sp. DMV24BSW_D</t>
  </si>
  <si>
    <t>G9Q38_13485</t>
  </si>
  <si>
    <t>I5CVM5</t>
  </si>
  <si>
    <t>I5CVM5_9BURK</t>
  </si>
  <si>
    <t>Glyoxalase/bleomycin resistance protein/dioxygenase superfamily protein 8</t>
  </si>
  <si>
    <t>Paraburkholderia terrae BS001</t>
  </si>
  <si>
    <t>WQE_16479</t>
  </si>
  <si>
    <t>I5CJB6</t>
  </si>
  <si>
    <t>I5CJB6_9BURK</t>
  </si>
  <si>
    <t>Glyoxalase/bleomycin resistance protein/dioxygenase</t>
  </si>
  <si>
    <t>WQE_36230</t>
  </si>
  <si>
    <t>I5CDK0</t>
  </si>
  <si>
    <t>I5CDK0_9BURK</t>
  </si>
  <si>
    <t>WQE_46474</t>
  </si>
  <si>
    <t>B8X9X6</t>
  </si>
  <si>
    <t>B8X9X6_9NOCA</t>
  </si>
  <si>
    <t>Rhodococcus sp. TFB</t>
  </si>
  <si>
    <t>O85032</t>
  </si>
  <si>
    <t>O85032_9RALS</t>
  </si>
  <si>
    <t>Ralstonia sp. U2</t>
  </si>
  <si>
    <t>Q7WU98</t>
  </si>
  <si>
    <t>Q7WU98_9GAMM</t>
  </si>
  <si>
    <t>Cycloclasticus sp. A5</t>
  </si>
  <si>
    <t>U5XNT2</t>
  </si>
  <si>
    <t>U5XNT2_9SPHN</t>
  </si>
  <si>
    <t>AhdC</t>
  </si>
  <si>
    <t>ahdC</t>
  </si>
  <si>
    <t>A0A0M3R7V8</t>
  </si>
  <si>
    <t>A0A0M3R7V8_9PSED</t>
  </si>
  <si>
    <t>A0A3Q8Q3Z6</t>
  </si>
  <si>
    <t>A0A3Q8Q3Z6_9ALTE</t>
  </si>
  <si>
    <t>A0A6M8QHB1</t>
  </si>
  <si>
    <t>A0A6M8QHB1_PSEFL</t>
  </si>
  <si>
    <t>VOC family protein</t>
  </si>
  <si>
    <t>HQ912_21020</t>
  </si>
  <si>
    <t>Q938R8</t>
  </si>
  <si>
    <t>Q938R8_PSEFL</t>
  </si>
  <si>
    <t>1,2-dihydroxyhaphthalene dioxygenase</t>
  </si>
  <si>
    <t>C3KFM7</t>
  </si>
  <si>
    <t>C3KFM7_PSEFL</t>
  </si>
  <si>
    <t>A0A1Y0BI61</t>
  </si>
  <si>
    <t>A0A1Y0BI61_9BACT</t>
  </si>
  <si>
    <t>F333</t>
  </si>
  <si>
    <t>A0A1Y0BM59</t>
  </si>
  <si>
    <t>A0A1Y0BM59_9BACT</t>
  </si>
  <si>
    <t>J384</t>
  </si>
  <si>
    <t>A0A1Y0BGT8</t>
  </si>
  <si>
    <t>A0A1Y0BGT8_9BACT</t>
  </si>
  <si>
    <t>F469</t>
  </si>
  <si>
    <t>A0A1Y0B9V7</t>
  </si>
  <si>
    <t>A0A1Y0B9V7_9BACT</t>
  </si>
  <si>
    <t>A218</t>
  </si>
  <si>
    <t>A0A1Y0BEX2</t>
  </si>
  <si>
    <t>A0A1Y0BEX2_9BACT</t>
  </si>
  <si>
    <t>D207</t>
  </si>
  <si>
    <t>A0A1Y0BA97</t>
  </si>
  <si>
    <t>A0A1Y0BA97_9BACT</t>
  </si>
  <si>
    <t>A414</t>
  </si>
  <si>
    <t>Q0KK77</t>
  </si>
  <si>
    <t>Q0KK77_9BACT</t>
  </si>
  <si>
    <t>A0A1S5QKD7</t>
  </si>
  <si>
    <t>A0A1S5QKD7_9BACT</t>
  </si>
  <si>
    <t>A0A1Y0BH62</t>
  </si>
  <si>
    <t>A0A1Y0BH62_9BACT</t>
  </si>
  <si>
    <t>F2</t>
  </si>
  <si>
    <t>A0A1Y0BR64</t>
  </si>
  <si>
    <t>A0A1Y0BR64_9BACT</t>
  </si>
  <si>
    <t>L793</t>
  </si>
  <si>
    <t>A0A1Y0BCH2</t>
  </si>
  <si>
    <t>A0A1Y0BCH2_9BACT</t>
  </si>
  <si>
    <t>C907</t>
  </si>
  <si>
    <t>A0A1Y0BQ22</t>
  </si>
  <si>
    <t>A0A1Y0BQ22_9BACT</t>
  </si>
  <si>
    <t>L289</t>
  </si>
  <si>
    <t>B5LU06</t>
  </si>
  <si>
    <t>B5LU06_9BURK</t>
  </si>
  <si>
    <t>Acidovorax carolinensis</t>
  </si>
  <si>
    <t>A0A2P8KFA8</t>
  </si>
  <si>
    <t>A0A2P8KFA8_9BURK</t>
  </si>
  <si>
    <t>Variovorax sp. WS11</t>
  </si>
  <si>
    <t>C7T35_25775</t>
  </si>
  <si>
    <t>D2EAC8</t>
  </si>
  <si>
    <t>D2EAC8_SPHPI</t>
  </si>
  <si>
    <t>Q6LCU9</t>
  </si>
  <si>
    <t>Q6LCU9_SPHYA</t>
  </si>
  <si>
    <t>A0A2T5CIM4</t>
  </si>
  <si>
    <t>A0A2T5CIM4_ALCXX</t>
  </si>
  <si>
    <t>Alcaligenes xylosoxydans xylosoxydans</t>
  </si>
  <si>
    <t>DAI43_36065</t>
  </si>
  <si>
    <t>A0A3S3C1Q9</t>
  </si>
  <si>
    <t>A0A3S3C1Q9_9PSED</t>
  </si>
  <si>
    <t>2,3-dihydroxy-p-cumate/2,3-dihydroxybenzoate 3,4-dioxygenase</t>
  </si>
  <si>
    <t>Pseudomonas asplenii</t>
  </si>
  <si>
    <t>DFH15_1910</t>
  </si>
  <si>
    <t>Q75WN9</t>
  </si>
  <si>
    <t>Q75WN9_RHOJR</t>
  </si>
  <si>
    <t>Rhodococcus jostii (strain RHA1)</t>
  </si>
  <si>
    <t>F6IHP2</t>
  </si>
  <si>
    <t>F6IHP2_9SPHN</t>
  </si>
  <si>
    <t>PP1Y_AT15599</t>
  </si>
  <si>
    <t>A0A239SA88</t>
  </si>
  <si>
    <t>A0A239SA88_9BURK</t>
  </si>
  <si>
    <t>Iron-dependent extradiol dioxygenase</t>
  </si>
  <si>
    <t>Pandoraea sputorum</t>
  </si>
  <si>
    <t>hsaC</t>
  </si>
  <si>
    <t>A0A1H1F0Z2</t>
  </si>
  <si>
    <t>A0A1H1F0Z2_9PSED</t>
  </si>
  <si>
    <t>Pseudomonas moorei</t>
  </si>
  <si>
    <t>F7R06_02635</t>
  </si>
  <si>
    <t>A0A1H4IBZ0</t>
  </si>
  <si>
    <t>A0A1H4IBZ0_9PSED</t>
  </si>
  <si>
    <t>PFAS1_28630</t>
  </si>
  <si>
    <t>A0A1H0UNC8</t>
  </si>
  <si>
    <t>A0A1H0UNC8_9PSED</t>
  </si>
  <si>
    <t>Pseudomonas reinekei</t>
  </si>
  <si>
    <t>BVK86_00425</t>
  </si>
  <si>
    <t>A0A158CJ32</t>
  </si>
  <si>
    <t>A0A158CJ32_9BURK</t>
  </si>
  <si>
    <t>Biphenyl 2,3-dioxygenase</t>
  </si>
  <si>
    <t>Caballeronia catudaia</t>
  </si>
  <si>
    <t>AWB75_05177</t>
  </si>
  <si>
    <t>A0A5E4U397</t>
  </si>
  <si>
    <t>A0A5E4U397_9BURK</t>
  </si>
  <si>
    <t>Pandoraea aquatica</t>
  </si>
  <si>
    <t>A0A5B9YKF1</t>
  </si>
  <si>
    <t>A0A5B9YKF1_9SPHN</t>
  </si>
  <si>
    <t>Sphingomonas sp. C8-2</t>
  </si>
  <si>
    <t>EIK56_03275</t>
  </si>
  <si>
    <t>A0A653VSP3</t>
  </si>
  <si>
    <t>A0A653VSP3_9BRAD</t>
  </si>
  <si>
    <t>Bosea sp. 62</t>
  </si>
  <si>
    <t>BOSE62_30092</t>
  </si>
  <si>
    <t>A0A225MKE4</t>
  </si>
  <si>
    <t>A0A225MKE4_9BURK</t>
  </si>
  <si>
    <t>Candidimonas nitroreducens</t>
  </si>
  <si>
    <t>CEY11_08125</t>
  </si>
  <si>
    <t>A0A6N4I6P9</t>
  </si>
  <si>
    <t>A0A6N4I6P9_PSEAI</t>
  </si>
  <si>
    <t>IPC582_30800</t>
  </si>
  <si>
    <t>A0A5E4RJ53</t>
  </si>
  <si>
    <t>A0A5E4RJ53_9BURK</t>
  </si>
  <si>
    <t>Pandoraea nosoerga</t>
  </si>
  <si>
    <t>A0A0B4XNC8</t>
  </si>
  <si>
    <t>A0A0B4XNC8_9GAMM</t>
  </si>
  <si>
    <t>Alcanivorax pacificus W11-5</t>
  </si>
  <si>
    <t>S7S_06980</t>
  </si>
  <si>
    <t>A0A2A4W769</t>
  </si>
  <si>
    <t>A0A2A4W769_9GAMM</t>
  </si>
  <si>
    <t>A0A1H7XLP8</t>
  </si>
  <si>
    <t>A0A1H7XLP8_9BRAD</t>
  </si>
  <si>
    <t>Bosea lupini</t>
  </si>
  <si>
    <t>SAMN04515666_11053</t>
  </si>
  <si>
    <t>W6VQP6</t>
  </si>
  <si>
    <t>W6VQP6_PSESZ</t>
  </si>
  <si>
    <t>Pseudomonas sp. (strain GM41(2012))</t>
  </si>
  <si>
    <t>PMI27_001480</t>
  </si>
  <si>
    <t>A0A171KRR9</t>
  </si>
  <si>
    <t>A0A171KRR9_9BURK</t>
  </si>
  <si>
    <t>Bleomycin resistance protein</t>
  </si>
  <si>
    <t>Kerstersia gyiorum</t>
  </si>
  <si>
    <t>AAV32_10350</t>
  </si>
  <si>
    <t>A0A4V2EZK0</t>
  </si>
  <si>
    <t>A0A4V2EZK0_9BURK</t>
  </si>
  <si>
    <t>EV679_2919</t>
  </si>
  <si>
    <t>A0A1Y5L941</t>
  </si>
  <si>
    <t>A0A1Y5L941_9NOCA</t>
  </si>
  <si>
    <t>Rhodococcus sp. NCIMB 12038</t>
  </si>
  <si>
    <t>CA951_26240</t>
  </si>
  <si>
    <t>A0A136H1Y6</t>
  </si>
  <si>
    <t>A0A136H1Y6_9GAMM</t>
  </si>
  <si>
    <t>AXW16_06115</t>
  </si>
  <si>
    <t>A0A1H6NK83</t>
  </si>
  <si>
    <t>A0A1H6NK83_9BURK</t>
  </si>
  <si>
    <t>Paraburkholderia hospita</t>
  </si>
  <si>
    <t>SAMN05192544_102733</t>
  </si>
  <si>
    <t>A0A1H6NJ63</t>
  </si>
  <si>
    <t>A0A1H6NJ63_9BURK</t>
  </si>
  <si>
    <t>SAMN05192544_102699</t>
  </si>
  <si>
    <t>A0A1H6II40</t>
  </si>
  <si>
    <t>A0A1H6II40_9BURK</t>
  </si>
  <si>
    <t>SAMN05192544_1002312</t>
  </si>
  <si>
    <t>A0A244DZW8</t>
  </si>
  <si>
    <t>A0A244DZW8_9BURK</t>
  </si>
  <si>
    <t>Glyoxalase</t>
  </si>
  <si>
    <t>CA603_01945</t>
  </si>
  <si>
    <t>A0A059G3K8</t>
  </si>
  <si>
    <t>A0A059G3K8_9RHOB</t>
  </si>
  <si>
    <t>HOC_16775</t>
  </si>
  <si>
    <t>A0A318XA74</t>
  </si>
  <si>
    <t>A0A318XA74_9BRAD</t>
  </si>
  <si>
    <t>Bosea sp. CF476</t>
  </si>
  <si>
    <t>C7490_102170</t>
  </si>
  <si>
    <t>A0A2N7XAF2</t>
  </si>
  <si>
    <t>A0A2N7XAF2_9BURK</t>
  </si>
  <si>
    <t>Trinickia symbiotica</t>
  </si>
  <si>
    <t>C0Z20_01600</t>
  </si>
  <si>
    <t>A0A0Q8RFQ8</t>
  </si>
  <si>
    <t>A0A0Q8RFQ8_9SPHN</t>
  </si>
  <si>
    <t>Uncharacterized protein</t>
  </si>
  <si>
    <t>Sphingomonas sp. Root720</t>
  </si>
  <si>
    <t>ASE22_03390</t>
  </si>
  <si>
    <t>A0A2A8HPT7</t>
  </si>
  <si>
    <t>A0A2A8HPT7_9SPHN</t>
  </si>
  <si>
    <t>B2G71_19925</t>
  </si>
  <si>
    <t>F8GVA4</t>
  </si>
  <si>
    <t>F8GVA4_CUPNN</t>
  </si>
  <si>
    <t>Cupriavidus necator (strain ATCC 43291 / DSM 13513 / N-1)</t>
  </si>
  <si>
    <t>CNE_BB1p12030</t>
  </si>
  <si>
    <t>A0A5E4S8W5</t>
  </si>
  <si>
    <t>A0A5E4S8W5_9BURK</t>
  </si>
  <si>
    <t>Pandoraea terrigena</t>
  </si>
  <si>
    <t>A0A2T5SQE1</t>
  </si>
  <si>
    <t>A0A2T5SQE1_9PSED</t>
  </si>
  <si>
    <t>Pseudomonas sp. GV041</t>
  </si>
  <si>
    <t>C8K57_104134</t>
  </si>
  <si>
    <t>F8GW41</t>
  </si>
  <si>
    <t>F8GW41_CUPNN</t>
  </si>
  <si>
    <t>CNE_BB1p13310</t>
  </si>
  <si>
    <t>A0A2K0Y9C6</t>
  </si>
  <si>
    <t>A0A2K0Y9C6_9SPHN</t>
  </si>
  <si>
    <t>A8G00_11925</t>
  </si>
  <si>
    <t>A0A1I7IK09</t>
  </si>
  <si>
    <t>A0A1I7IK09_9BURK</t>
  </si>
  <si>
    <t>Polaromonas sp. YR568</t>
  </si>
  <si>
    <t>SAMN05216350_104228</t>
  </si>
  <si>
    <t>A0A0D1P7J2</t>
  </si>
  <si>
    <t>A0A0D1P7J2_BRAEL</t>
  </si>
  <si>
    <t>Bradyrhizobium elkanii</t>
  </si>
  <si>
    <t>QU41_14945</t>
  </si>
  <si>
    <t>A0A399R8N1</t>
  </si>
  <si>
    <t>A0A399R8N1_9RHOB</t>
  </si>
  <si>
    <t>Henriciella sp. JN25</t>
  </si>
  <si>
    <t>D1223_18050</t>
  </si>
  <si>
    <t>S6JV70</t>
  </si>
  <si>
    <t>S6JV70_PSEST</t>
  </si>
  <si>
    <t>B382_12234</t>
  </si>
  <si>
    <t>A0A010SZM2</t>
  </si>
  <si>
    <t>A0A010SZM2_PSEFL</t>
  </si>
  <si>
    <t>HK44_029105</t>
  </si>
  <si>
    <t>A0A4Q1VPP1</t>
  </si>
  <si>
    <t>A0A4Q1VPP1_9BRAD</t>
  </si>
  <si>
    <t>Bradyrhizobium betae</t>
  </si>
  <si>
    <t>B5V03_02025</t>
  </si>
  <si>
    <t>A0A653AXI9</t>
  </si>
  <si>
    <t>A0A653AXI9_PSEOL</t>
  </si>
  <si>
    <t>Pseudomonas oleovorans</t>
  </si>
  <si>
    <t>POT9AD_0072</t>
  </si>
  <si>
    <t>T1XA04</t>
  </si>
  <si>
    <t>T1XA04_VARPD</t>
  </si>
  <si>
    <t>Putative 2,3-dihydroxy-p-cumate-3,4-dioxygenase CmtC</t>
  </si>
  <si>
    <t>Variovorax paradoxus B4</t>
  </si>
  <si>
    <t>cmtC</t>
  </si>
  <si>
    <t>A0A359DBE9</t>
  </si>
  <si>
    <t>A0A359DBE9_PSESP</t>
  </si>
  <si>
    <t>DEH10_13465</t>
  </si>
  <si>
    <t>A0A4R5J7L3</t>
  </si>
  <si>
    <t>A0A4R5J7L3_9BURK</t>
  </si>
  <si>
    <t>Cupriavidus sp. L7L</t>
  </si>
  <si>
    <t>E1J61_15970</t>
  </si>
  <si>
    <t>A0A0S9KPR8</t>
  </si>
  <si>
    <t>A0A0S9KPR8_9BURK</t>
  </si>
  <si>
    <t>Pseudorhodoferax sp. Leaf265</t>
  </si>
  <si>
    <t>ASF45_19540</t>
  </si>
  <si>
    <t>A0A3C0JHB6</t>
  </si>
  <si>
    <t>A0A3C0JHB6_9GAMM</t>
  </si>
  <si>
    <t>A0A1Y5ESX1</t>
  </si>
  <si>
    <t>A0A1Y5ESX1_9GAMM</t>
  </si>
  <si>
    <t>A9Q85_07140</t>
  </si>
  <si>
    <t>A0A1Y5EZ93</t>
  </si>
  <si>
    <t>A0A1Y5EZ93_9GAMM</t>
  </si>
  <si>
    <t>A9Q85_02435</t>
  </si>
  <si>
    <t>A0A5N3YLR9</t>
  </si>
  <si>
    <t>A0A5N3YLR9_CASDE</t>
  </si>
  <si>
    <t>Castellaniella defragrans</t>
  </si>
  <si>
    <t>F7Q88_05485</t>
  </si>
  <si>
    <t>A0A5N3YLZ9</t>
  </si>
  <si>
    <t>A0A5N3YLZ9_CASDE</t>
  </si>
  <si>
    <t>F7Q88_05480</t>
  </si>
  <si>
    <t>A0A315EGV7</t>
  </si>
  <si>
    <t>A0A315EGV7_9BURK</t>
  </si>
  <si>
    <t>Limnohabitans sp. Rim8</t>
  </si>
  <si>
    <t>B9Z36_09555</t>
  </si>
  <si>
    <t>A0A2N8CMJ6</t>
  </si>
  <si>
    <t>A0A2N8CMJ6_9PSED</t>
  </si>
  <si>
    <t>Pseudomonas sp. FW104-R4</t>
  </si>
  <si>
    <t>C1X65_20890</t>
  </si>
  <si>
    <t>A0A0F2RK34</t>
  </si>
  <si>
    <t>A0A0F2RK34_9RHOB</t>
  </si>
  <si>
    <t>VR74_05760</t>
  </si>
  <si>
    <t>A0A2K1FDJ5</t>
  </si>
  <si>
    <t>A0A2K1FDJ5_9PSED</t>
  </si>
  <si>
    <t>Pseudomonas gingeri NCPPB 3146 = LMG 5327</t>
  </si>
  <si>
    <t>CCU68_20900</t>
  </si>
  <si>
    <t>A0A1G7FAQ3</t>
  </si>
  <si>
    <t>A0A1G7FAQ3_9BURK</t>
  </si>
  <si>
    <t>Variovorax sp. CF079</t>
  </si>
  <si>
    <t>SAMN05444679_12962</t>
  </si>
  <si>
    <t>A0A5E4SYE1</t>
  </si>
  <si>
    <t>A0A5E4SYE1_9BURK</t>
  </si>
  <si>
    <t>Pandoraea morbifera</t>
  </si>
  <si>
    <t>A0A0M3AMN5</t>
  </si>
  <si>
    <t>A0A0M3AMN5_9SPHN</t>
  </si>
  <si>
    <t>YP76_23530</t>
  </si>
  <si>
    <t>A0A5E4TRK7</t>
  </si>
  <si>
    <t>A0A5E4TRK7_9BURK</t>
  </si>
  <si>
    <t>Pandoraea fibrosis</t>
  </si>
  <si>
    <t>A0A3D3S5U7</t>
  </si>
  <si>
    <t>A0A3D3S5U7_9GAMM</t>
  </si>
  <si>
    <t>A0A496X7G3</t>
  </si>
  <si>
    <t>A0A496X7G3_9GAMM</t>
  </si>
  <si>
    <t>DRR42_08765</t>
  </si>
  <si>
    <t>A0A1A9NGH0</t>
  </si>
  <si>
    <t>A0A1A9NGH0_9BURK</t>
  </si>
  <si>
    <t>Paraburkholderia ginsengiterrae</t>
  </si>
  <si>
    <t>A6V37_14700</t>
  </si>
  <si>
    <t>A0A127K467</t>
  </si>
  <si>
    <t>A0A127K467_9RHOO</t>
  </si>
  <si>
    <t>Thauera humireducens</t>
  </si>
  <si>
    <t>AC731_007265</t>
  </si>
  <si>
    <t>A0A2S8UZ13</t>
  </si>
  <si>
    <t>A0A2S8UZ13_9BURK</t>
  </si>
  <si>
    <t>Achromobacter sp. MYb9</t>
  </si>
  <si>
    <t>CQ050_27105</t>
  </si>
  <si>
    <t>A0A2E5FAD3</t>
  </si>
  <si>
    <t>A0A2E5FAD3_9GAMM</t>
  </si>
  <si>
    <t>A0A1T5G5A3</t>
  </si>
  <si>
    <t>A0A1T5G5A3_9SPHN</t>
  </si>
  <si>
    <t>Sphingomonas histidinilytica</t>
  </si>
  <si>
    <t>SAMN06295920_11211</t>
  </si>
  <si>
    <t>A0A095BLY2</t>
  </si>
  <si>
    <t>A0A095BLY2_9SPHN</t>
  </si>
  <si>
    <t>Sphingopyxis sp. LC363</t>
  </si>
  <si>
    <t>A0A4U6PBG8</t>
  </si>
  <si>
    <t>A0A4U6PBG8_9SPHN</t>
  </si>
  <si>
    <t>A0U87_10015</t>
  </si>
  <si>
    <t>A0A2S9MA29</t>
  </si>
  <si>
    <t>A0A2S9MA29_9BURK</t>
  </si>
  <si>
    <t>C6Q15_29220</t>
  </si>
  <si>
    <t>A0A6C0TZY8</t>
  </si>
  <si>
    <t>A0A6C0TZY8_9GAMM</t>
  </si>
  <si>
    <t>Kineobactrum sp. M2</t>
  </si>
  <si>
    <t>G3T16_05395</t>
  </si>
  <si>
    <t>A0A4R0XNW5</t>
  </si>
  <si>
    <t>A0A4R0XNW5_9BURK</t>
  </si>
  <si>
    <t>Paraburkholderia steynii</t>
  </si>
  <si>
    <t>BZM27_07630</t>
  </si>
  <si>
    <t>A0A1F4ANR0</t>
  </si>
  <si>
    <t>A0A1F4ANR0_9PROT</t>
  </si>
  <si>
    <t>Betaproteobacteria bacterium RIFCSPLOWO2_02_FULL_65_20</t>
  </si>
  <si>
    <t>A3H33_06485</t>
  </si>
  <si>
    <t>A0A1E4J8E2</t>
  </si>
  <si>
    <t>A0A1E4J8E2_9BURK</t>
  </si>
  <si>
    <t>Variovorax sp. SCN 67-85</t>
  </si>
  <si>
    <t>ABS94_02595</t>
  </si>
  <si>
    <t>Q8XRG6</t>
  </si>
  <si>
    <t>Q8XRG6_RALSO</t>
  </si>
  <si>
    <t>Probable 2,3-dihydroxy-p-cumate-3,4-dioxygenase oxidoreductase protein</t>
  </si>
  <si>
    <t>Ralstonia solanacearum (strain GMI1000)</t>
  </si>
  <si>
    <t>A0A1F4H372</t>
  </si>
  <si>
    <t>A0A1F4H372_9PROT</t>
  </si>
  <si>
    <t>Betaproteobacteria bacterium RIFCSPLOWO2_12_FULL_66_14</t>
  </si>
  <si>
    <t>A3G27_17555</t>
  </si>
  <si>
    <t>A0A4Y8MK74</t>
  </si>
  <si>
    <t>A0A4Y8MK74_9BURK</t>
  </si>
  <si>
    <t>Paraburkholderia dipogonis</t>
  </si>
  <si>
    <t>E2553_41425</t>
  </si>
  <si>
    <t>A0A315C4Z2</t>
  </si>
  <si>
    <t>A0A315C4Z2_9BURK</t>
  </si>
  <si>
    <t>Limnohabitans sp. JirII-29</t>
  </si>
  <si>
    <t>B9Z39_09675</t>
  </si>
  <si>
    <t>A0A158K2M5</t>
  </si>
  <si>
    <t>A0A158K2M5_9BURK</t>
  </si>
  <si>
    <t>Caballeronia choica</t>
  </si>
  <si>
    <t>AWB68_04771</t>
  </si>
  <si>
    <t>A0A101JVN6</t>
  </si>
  <si>
    <t>A0A101JVN6_9BRAD</t>
  </si>
  <si>
    <t>Bosea sp. WAO</t>
  </si>
  <si>
    <t>DK26_27415</t>
  </si>
  <si>
    <t>A0A6J5FUA0</t>
  </si>
  <si>
    <t>A0A6J5FUA0_9BURK</t>
  </si>
  <si>
    <t>Paraburkholderia caffeinilytica</t>
  </si>
  <si>
    <t>hsaC_2</t>
  </si>
  <si>
    <t>A0A4Q0R2N0</t>
  </si>
  <si>
    <t>A0A4Q0R2N0_9BRAD</t>
  </si>
  <si>
    <t>Bradyrhizobium vignae</t>
  </si>
  <si>
    <t>EAV90_10055</t>
  </si>
  <si>
    <t>J2ZRY3</t>
  </si>
  <si>
    <t>J2ZRY3_9PSED</t>
  </si>
  <si>
    <t>Putative ring-cleavage extradiol dioxygenase</t>
  </si>
  <si>
    <t>Pseudomonas sp. GM48</t>
  </si>
  <si>
    <t>PMI28_03349</t>
  </si>
  <si>
    <t>A0A0Q7YX39</t>
  </si>
  <si>
    <t>A0A0Q7YX39_9SPHN</t>
  </si>
  <si>
    <t>Sphingopyxis sp. Root1497</t>
  </si>
  <si>
    <t>ASD67_17275</t>
  </si>
  <si>
    <t>A0A2C8Z6W6</t>
  </si>
  <si>
    <t>A0A2C8Z6W6_9BURK</t>
  </si>
  <si>
    <t>Catechol-2,3-dioxygenase</t>
  </si>
  <si>
    <t>Burkholderia sp. OK233</t>
  </si>
  <si>
    <t>SAMN05446635_1580</t>
  </si>
  <si>
    <t>A0A1Q3XKL2</t>
  </si>
  <si>
    <t>A0A1Q3XKL2_9BURK</t>
  </si>
  <si>
    <t>Burkholderiales bacterium 67-32</t>
  </si>
  <si>
    <t>BGO71_08040</t>
  </si>
  <si>
    <t>A0A223H9M3</t>
  </si>
  <si>
    <t>A0A223H9M3_9RALS</t>
  </si>
  <si>
    <t>Ralstonia pseudosolanacearum</t>
  </si>
  <si>
    <t>CDC45_22055</t>
  </si>
  <si>
    <t>A0A2R7MDT4</t>
  </si>
  <si>
    <t>A0A2R7MDT4_9BURK</t>
  </si>
  <si>
    <t>Acidovorax sp. HMWF029</t>
  </si>
  <si>
    <t>DBR12_10310</t>
  </si>
  <si>
    <t>A0A5E4Z3U3</t>
  </si>
  <si>
    <t>A0A5E4Z3U3_9BURK</t>
  </si>
  <si>
    <t>Pandoraea capi</t>
  </si>
  <si>
    <t>A0A6L4B9T5</t>
  </si>
  <si>
    <t>A0A6L4B9T5_9RHOO</t>
  </si>
  <si>
    <t>Zoogloea sp.</t>
  </si>
  <si>
    <t>F9K15_06555</t>
  </si>
  <si>
    <t>A0A6P1I8S9</t>
  </si>
  <si>
    <t>A0A6P1I8S9_9NOCA</t>
  </si>
  <si>
    <t>Rhodococcus sp. WAY2</t>
  </si>
  <si>
    <t>A0A2C9B4N5</t>
  </si>
  <si>
    <t>A0A2C9B4N5_9BURK</t>
  </si>
  <si>
    <t>Glyoxalase/Bleomycin resistance protein/Dioxygenase superfamily protein</t>
  </si>
  <si>
    <t>Burkholderia sp. YR290</t>
  </si>
  <si>
    <t>SAMN05446935_9761</t>
  </si>
  <si>
    <t>A0A5E5NZS1</t>
  </si>
  <si>
    <t>A0A5E5NZS1_9BURK</t>
  </si>
  <si>
    <t>Pandoraea apista</t>
  </si>
  <si>
    <t>A0A418YP05</t>
  </si>
  <si>
    <t>A0A418YP05_9SPHN</t>
  </si>
  <si>
    <t>S5TIY5</t>
  </si>
  <si>
    <t>S5TIY5_9GAMM</t>
  </si>
  <si>
    <t>CYCME_2542</t>
  </si>
  <si>
    <t>A0A5E4VPU1</t>
  </si>
  <si>
    <t>A0A5E4VPU1_9BURK</t>
  </si>
  <si>
    <t>Pandoraea pneumonica</t>
  </si>
  <si>
    <t>A0A160FQ17</t>
  </si>
  <si>
    <t>A0A160FQ17_9BURK</t>
  </si>
  <si>
    <t>Burkholderia sp. OLGA172</t>
  </si>
  <si>
    <t>AYM40_21210</t>
  </si>
  <si>
    <t>W0V0S6</t>
  </si>
  <si>
    <t>W0V0S6_9BURK</t>
  </si>
  <si>
    <t>Glyoxalase/Bleomycin resistance /Dioxygenase superfamily protein</t>
  </si>
  <si>
    <t>Janthinobacterium agaricidamnosum NBRC 102515 = DSM 9628</t>
  </si>
  <si>
    <t>GJA_239</t>
  </si>
  <si>
    <t>A0A2W6T4B8</t>
  </si>
  <si>
    <t>A0A2W6T4B8_9RHIZ</t>
  </si>
  <si>
    <t>Shinella sp.</t>
  </si>
  <si>
    <t>DI589_24340</t>
  </si>
  <si>
    <t>A0A347EMT0</t>
  </si>
  <si>
    <t>A0A347EMT0_RALSL</t>
  </si>
  <si>
    <t>CJO80_22930</t>
  </si>
  <si>
    <t>A0A420A2H9</t>
  </si>
  <si>
    <t>A0A420A2H9_9BURK</t>
  </si>
  <si>
    <t>Paraburkholderia sp. BL23I1N1</t>
  </si>
  <si>
    <t>B0G76_4973</t>
  </si>
  <si>
    <t>A0A0C5RR92</t>
  </si>
  <si>
    <t>A0A0C5RR92_PSEPU</t>
  </si>
  <si>
    <t>Pseudomonas putida S13.1.2</t>
  </si>
  <si>
    <t>N805_07800</t>
  </si>
  <si>
    <t>A0A2M6VQG5</t>
  </si>
  <si>
    <t>A0A2M6VQG5_9BURK</t>
  </si>
  <si>
    <t>Limnohabitans sp. JirII-31</t>
  </si>
  <si>
    <t>B9Z41_02055</t>
  </si>
  <si>
    <t>A0A127ENC0</t>
  </si>
  <si>
    <t>A0A127ENC0_9RHIZ</t>
  </si>
  <si>
    <t>Ring-cleavage extradiol dioxygenase</t>
  </si>
  <si>
    <t>Rhodoplanes sp. Z2-YC6860</t>
  </si>
  <si>
    <t>RHPLAN_03130</t>
  </si>
  <si>
    <t>A0A418WJB0</t>
  </si>
  <si>
    <t>A0A418WJB0_9PROT</t>
  </si>
  <si>
    <t>Oleomonas sp. K1W22B-8</t>
  </si>
  <si>
    <t>D3874_22370</t>
  </si>
  <si>
    <t>W1S5C5</t>
  </si>
  <si>
    <t>W1S5C5_9SPHN</t>
  </si>
  <si>
    <t>Sphingobium sp. C100</t>
  </si>
  <si>
    <t>C100_06160</t>
  </si>
  <si>
    <t>J0KBG1</t>
  </si>
  <si>
    <t>J0KBG1_9BURK</t>
  </si>
  <si>
    <t>Acidovorax sp. CF316</t>
  </si>
  <si>
    <t>PMI14_07126</t>
  </si>
  <si>
    <t>F6AQ96</t>
  </si>
  <si>
    <t>F6AQ96_DELSC</t>
  </si>
  <si>
    <t>Delftia sp. (strain Cs1-4)</t>
  </si>
  <si>
    <t>DelCs14_1754</t>
  </si>
  <si>
    <t>A0A158I642</t>
  </si>
  <si>
    <t>A0A158I642_9BURK</t>
  </si>
  <si>
    <t>Caballeronia cordobensis</t>
  </si>
  <si>
    <t>AWB70_04288</t>
  </si>
  <si>
    <t>A0A0R3LZP2</t>
  </si>
  <si>
    <t>A0A0R3LZP2_9BRAD</t>
  </si>
  <si>
    <t>Bradyrhizobium jicamae</t>
  </si>
  <si>
    <t>CQ12_04880</t>
  </si>
  <si>
    <t>A0A0W1ES84</t>
  </si>
  <si>
    <t>A0A0W1ES84_9SPHN</t>
  </si>
  <si>
    <t>Sphingopyxis sp. H038</t>
  </si>
  <si>
    <t>ATE68_16525</t>
  </si>
  <si>
    <t>A0A240TPR3</t>
  </si>
  <si>
    <t>A0A240TPR3_9BURK</t>
  </si>
  <si>
    <t>CBP33_05360</t>
  </si>
  <si>
    <t>A0A5D9AI04</t>
  </si>
  <si>
    <t>A0A5D9AI04_9BURK</t>
  </si>
  <si>
    <t>FZC30_23295</t>
  </si>
  <si>
    <t>A0A0B8ZC26</t>
  </si>
  <si>
    <t>A0A0B8ZC26_9SPHN</t>
  </si>
  <si>
    <t>NJ75_03630</t>
  </si>
  <si>
    <t>A0A0U2J0W8</t>
  </si>
  <si>
    <t>A0A0U2J0W8_9BURK</t>
  </si>
  <si>
    <t>Pandoraea norimbergensis</t>
  </si>
  <si>
    <t>AT302_11550</t>
  </si>
  <si>
    <t>A0A366HCG1</t>
  </si>
  <si>
    <t>A0A366HCG1_9BURK</t>
  </si>
  <si>
    <t>Eoetvoesia caeni</t>
  </si>
  <si>
    <t>DFR37_106190</t>
  </si>
  <si>
    <t>J2TL03</t>
  </si>
  <si>
    <t>J2TL03_9PSED</t>
  </si>
  <si>
    <t>Pseudomonas sp. GM55</t>
  </si>
  <si>
    <t>PMI31_02281</t>
  </si>
  <si>
    <t>A0A1I1R1K8</t>
  </si>
  <si>
    <t>A0A1I1R1K8_9BRAD</t>
  </si>
  <si>
    <t>Bosea sp. DSM 18164</t>
  </si>
  <si>
    <t>SAMN05428997_12344</t>
  </si>
  <si>
    <t>J2VC11</t>
  </si>
  <si>
    <t>J2VC11_9PSED</t>
  </si>
  <si>
    <t>Pseudomonas sp. GM74</t>
  </si>
  <si>
    <t>PMI34_00086</t>
  </si>
  <si>
    <t>A0A2E8YTD0</t>
  </si>
  <si>
    <t>A0A2E8YTD0_9PROT</t>
  </si>
  <si>
    <t>Rhodospirillales bacterium</t>
  </si>
  <si>
    <t>CMM83_07555</t>
  </si>
  <si>
    <t>A0A5E5BKS6</t>
  </si>
  <si>
    <t>A0A5E5BKS6_9BURK</t>
  </si>
  <si>
    <t>Pandoraea bronchicola</t>
  </si>
  <si>
    <t>A0A3M6Q4C7</t>
  </si>
  <si>
    <t>A0A3M6Q4C7_9GAMM</t>
  </si>
  <si>
    <t>Pseudoxanthomonas spadix</t>
  </si>
  <si>
    <t>D9R12_03645</t>
  </si>
  <si>
    <t>A0A0A1YPD5</t>
  </si>
  <si>
    <t>A0A0A1YPD5_9PSED</t>
  </si>
  <si>
    <t>Pseudomonas taeanensis MS-3</t>
  </si>
  <si>
    <t>TMS3_0107670</t>
  </si>
  <si>
    <t>N6X5T6</t>
  </si>
  <si>
    <t>N6X5T6_9RHOO</t>
  </si>
  <si>
    <t>Thauera sp. 63</t>
  </si>
  <si>
    <t>C664_12250</t>
  </si>
  <si>
    <t>A0A059L4N5</t>
  </si>
  <si>
    <t>A0A059L4N5_9PSED</t>
  </si>
  <si>
    <t>Pseudomonas mandelii PD30</t>
  </si>
  <si>
    <t>V466_11140</t>
  </si>
  <si>
    <t>A0A4Q1V7R7</t>
  </si>
  <si>
    <t>A0A4Q1V7R7_9BRAD</t>
  </si>
  <si>
    <t>Bosea sp. Tri-44</t>
  </si>
  <si>
    <t>B6S44_26610</t>
  </si>
  <si>
    <t>A0A498RY41</t>
  </si>
  <si>
    <t>A0A498RY41_9BURK</t>
  </si>
  <si>
    <t>BSTAB16_6594</t>
  </si>
  <si>
    <t>A0A2S8B7V4</t>
  </si>
  <si>
    <t>A0A2S8B7V4_9SPHN</t>
  </si>
  <si>
    <t>Sphingopyxis lindanitolerans</t>
  </si>
  <si>
    <t>A0A2U1CL81</t>
  </si>
  <si>
    <t>A0A2U1CL81_9BURK</t>
  </si>
  <si>
    <t>Pusillimonas noertemannii</t>
  </si>
  <si>
    <t>C7440_2482</t>
  </si>
  <si>
    <t>A0A327JJU1</t>
  </si>
  <si>
    <t>A0A327JJU1_9RHIZ</t>
  </si>
  <si>
    <t>Rhodobium orientis</t>
  </si>
  <si>
    <t>CH339_17090</t>
  </si>
  <si>
    <t>A0A367PLG6</t>
  </si>
  <si>
    <t>A0A367PLG6_CUPNE</t>
  </si>
  <si>
    <t>Cupriavidus necator</t>
  </si>
  <si>
    <t>DDK22_10855</t>
  </si>
  <si>
    <t>J2XR13</t>
  </si>
  <si>
    <t>J2XR13_9PSED</t>
  </si>
  <si>
    <t>Pseudomonas sp. GM78</t>
  </si>
  <si>
    <t>PMI35_00730</t>
  </si>
  <si>
    <t>A0A1F4DUE1</t>
  </si>
  <si>
    <t>A0A1F4DUE1_9PROT</t>
  </si>
  <si>
    <t>Betaproteobacteria bacterium RIFCSPLOWO2_12_FULL_63_13</t>
  </si>
  <si>
    <t>A3G25_13205</t>
  </si>
  <si>
    <t>A0A5N7RM60</t>
  </si>
  <si>
    <t>A0A5N7RM60_9BURK</t>
  </si>
  <si>
    <t>Alcaligenaceae bacterium SAGV5</t>
  </si>
  <si>
    <t>E2I21_04590</t>
  </si>
  <si>
    <t>B9JMM7</t>
  </si>
  <si>
    <t>B9JMM7_AGRRK</t>
  </si>
  <si>
    <t>Agrobacterium radiobacter (strain K84 / ATCC BAA-868)</t>
  </si>
  <si>
    <t>Arad_7268</t>
  </si>
  <si>
    <t>A0A0P0RMJ4</t>
  </si>
  <si>
    <t>A0A0P0RMJ4_9BURK</t>
  </si>
  <si>
    <t>2,3-dihydroxy-p-cumate-3,4-dioxygenase</t>
  </si>
  <si>
    <t>Paraburkholderia caribensis MBA4</t>
  </si>
  <si>
    <t>K788_0001492</t>
  </si>
  <si>
    <t>A0A5E5AU17</t>
  </si>
  <si>
    <t>A0A5E5AU17_9BURK</t>
  </si>
  <si>
    <t>A0A2N5CDW4</t>
  </si>
  <si>
    <t>A0A2N5CDW4_9BURK</t>
  </si>
  <si>
    <t>Cupriavidus pauculus</t>
  </si>
  <si>
    <t>CYJ10_12310</t>
  </si>
  <si>
    <t>A0A3D9Z4R4</t>
  </si>
  <si>
    <t>A0A3D9Z4R4_9PSED</t>
  </si>
  <si>
    <t>Pseudomonas sp. GV088</t>
  </si>
  <si>
    <t>C7526_104136</t>
  </si>
  <si>
    <t>A0A3A1YV32</t>
  </si>
  <si>
    <t>A0A3A1YV32_9BURK</t>
  </si>
  <si>
    <t>Pusillimonas sp. L52-1-41</t>
  </si>
  <si>
    <t>CJP73_09520</t>
  </si>
  <si>
    <t>J2WLU2</t>
  </si>
  <si>
    <t>J2WLU2_9PSED</t>
  </si>
  <si>
    <t>Pseudomonas sp. GM18</t>
  </si>
  <si>
    <t>PMI21_02745</t>
  </si>
  <si>
    <t>A0A197BUZ2</t>
  </si>
  <si>
    <t>A0A197BUZ2_9SPHN</t>
  </si>
  <si>
    <t>A8O16_16190</t>
  </si>
  <si>
    <t>A0A270BDN0</t>
  </si>
  <si>
    <t>A0A270BDN0_9SPHN</t>
  </si>
  <si>
    <t>CD928_06650</t>
  </si>
  <si>
    <t>A0A378YSW3</t>
  </si>
  <si>
    <t>A0A378YSW3_9BURK</t>
  </si>
  <si>
    <t>Pandoraea pnomenusa</t>
  </si>
  <si>
    <t>A0A4Q1U3B6</t>
  </si>
  <si>
    <t>A0A4Q1U3B6_9BRAD</t>
  </si>
  <si>
    <t>Bosea sp. Tri-39</t>
  </si>
  <si>
    <t>B5U98_05355</t>
  </si>
  <si>
    <t>A0A518QYI4</t>
  </si>
  <si>
    <t>A0A518QYI4_9BURK</t>
  </si>
  <si>
    <t>FP568_02585</t>
  </si>
  <si>
    <t>A0A3G8GNJ0</t>
  </si>
  <si>
    <t>A0A3G8GNJ0_9BURK</t>
  </si>
  <si>
    <t>Pigmentiphaga sp. H8</t>
  </si>
  <si>
    <t>EGT29_19365</t>
  </si>
  <si>
    <t>A0A2K8YHM9</t>
  </si>
  <si>
    <t>A0A2K8YHM9_9BRAD</t>
  </si>
  <si>
    <t>Bradyrhizobium sp. SK17</t>
  </si>
  <si>
    <t>CWS35_25095</t>
  </si>
  <si>
    <t>A0A3S9B8J9</t>
  </si>
  <si>
    <t>A0A3S9B8J9_9RHIZ</t>
  </si>
  <si>
    <t>Georhizobium profundi</t>
  </si>
  <si>
    <t>D5400_20425</t>
  </si>
  <si>
    <t>A0A0Q8Q6P6</t>
  </si>
  <si>
    <t>A0A0Q8Q6P6_9SPHN</t>
  </si>
  <si>
    <t>Sphingomonas sp. Root710</t>
  </si>
  <si>
    <t>ASE00_15345</t>
  </si>
  <si>
    <t>A0A0H3WX11</t>
  </si>
  <si>
    <t>A0A0H3WX11_9BURK</t>
  </si>
  <si>
    <t>Pandoraea faecigallinarum</t>
  </si>
  <si>
    <t>AB870_14520</t>
  </si>
  <si>
    <t>A0A1F3YNE8</t>
  </si>
  <si>
    <t>A0A1F3YNE8_9PROT</t>
  </si>
  <si>
    <t>Betaproteobacteria bacterium RBG_16_64_18</t>
  </si>
  <si>
    <t>A2V78_11900</t>
  </si>
  <si>
    <t>A0A246JJF8</t>
  </si>
  <si>
    <t>A0A246JJF8_9SPHN</t>
  </si>
  <si>
    <t>Sphingopyxis bauzanensis</t>
  </si>
  <si>
    <t>A0A013VDI7</t>
  </si>
  <si>
    <t>A0A013VDI7_9SPHN</t>
  </si>
  <si>
    <t>BF95_26305</t>
  </si>
  <si>
    <t>I2ICM1</t>
  </si>
  <si>
    <t>I2ICM1_9BURK</t>
  </si>
  <si>
    <t>Glyoxalase/Bleomycin resistance protein/Dioxygenase superfamily</t>
  </si>
  <si>
    <t>Burkholderia sp. Ch1-1</t>
  </si>
  <si>
    <t>BCh11DRAFT_03885</t>
  </si>
  <si>
    <t>A0A0M7KB16</t>
  </si>
  <si>
    <t>A0A0M7KB16_9BURK</t>
  </si>
  <si>
    <t>Achromobacter sp.</t>
  </si>
  <si>
    <t>A0A4Q4IT90</t>
  </si>
  <si>
    <t>A0A4Q4IT90_SPHSA</t>
  </si>
  <si>
    <t>A0A2D8B3Y8</t>
  </si>
  <si>
    <t>A0A2D8B3Y8_9BURK</t>
  </si>
  <si>
    <t>Alcaligenaceae bacterium</t>
  </si>
  <si>
    <t>CL536_01845</t>
  </si>
  <si>
    <t>A0A1E3LS69</t>
  </si>
  <si>
    <t>A0A1E3LS69_9BURK</t>
  </si>
  <si>
    <t>Pandoraea sp. ISTKB</t>
  </si>
  <si>
    <t>A9762_01405</t>
  </si>
  <si>
    <t>A0A5E4ZV85</t>
  </si>
  <si>
    <t>A0A5E4ZV85_9BURK</t>
  </si>
  <si>
    <t>Pandoraea captiosa</t>
  </si>
  <si>
    <t>A0A5E4RUT1</t>
  </si>
  <si>
    <t>A0A5E4RUT1_9BURK</t>
  </si>
  <si>
    <t>Pandoraea communis</t>
  </si>
  <si>
    <t>A0A5E4RM70</t>
  </si>
  <si>
    <t>A0A5E4RM70_9BURK</t>
  </si>
  <si>
    <t>J8VV45</t>
  </si>
  <si>
    <t>J8VV45_9SPHN</t>
  </si>
  <si>
    <t>LH128_03229</t>
  </si>
  <si>
    <t>A0A522G9B1</t>
  </si>
  <si>
    <t>A0A522G9B1_9BURK</t>
  </si>
  <si>
    <t>Burkholderiaceae bacterium</t>
  </si>
  <si>
    <t>EPN76_14230</t>
  </si>
  <si>
    <t>A0A1C2JYE5</t>
  </si>
  <si>
    <t>A0A1C2JYE5_9PSED</t>
  </si>
  <si>
    <t>BCV62_17780</t>
  </si>
  <si>
    <t>J3FX09</t>
  </si>
  <si>
    <t>J3FX09_9PSED</t>
  </si>
  <si>
    <t>Pseudomonas sp. GM33</t>
  </si>
  <si>
    <t>PMI26_01185</t>
  </si>
  <si>
    <t>A0A6N7F9X1</t>
  </si>
  <si>
    <t>A0A6N7F9X1_9PROT</t>
  </si>
  <si>
    <t>GEU92_03855</t>
  </si>
  <si>
    <t>A0A1E3ZFR1</t>
  </si>
  <si>
    <t>A0A1E3ZFR1_9BORD</t>
  </si>
  <si>
    <t>Bordetella sp. SCN 67-23</t>
  </si>
  <si>
    <t>ABS43_10840</t>
  </si>
  <si>
    <t>A0A3D8K1A0</t>
  </si>
  <si>
    <t>A0A3D8K1A0_9BURK</t>
  </si>
  <si>
    <t>Paraburkholderia sp. DHOM06</t>
  </si>
  <si>
    <t>DWV00_11535</t>
  </si>
  <si>
    <t>A0A537UBD3</t>
  </si>
  <si>
    <t>A0A537UBD3_9PROT</t>
  </si>
  <si>
    <t>E6G71_18215</t>
  </si>
  <si>
    <t>A0A537VVI2</t>
  </si>
  <si>
    <t>A0A537VVI2_9PROT</t>
  </si>
  <si>
    <t>E6G75_01290</t>
  </si>
  <si>
    <t>A0A2E7I0N0</t>
  </si>
  <si>
    <t>A0A2E7I0N0_9PROT</t>
  </si>
  <si>
    <t>CL573_00100</t>
  </si>
  <si>
    <t>A0A3M1G1W4</t>
  </si>
  <si>
    <t>A0A3M1G1W4_9PROT</t>
  </si>
  <si>
    <t>D6782_10350</t>
  </si>
  <si>
    <t>A0A6N7K161</t>
  </si>
  <si>
    <t>A0A6N7K161_9GAMM</t>
  </si>
  <si>
    <t>Stenotrophomonas sp. MYb238</t>
  </si>
  <si>
    <t>CQ393_11105</t>
  </si>
  <si>
    <t>J4YSD9</t>
  </si>
  <si>
    <t>J4YSD9_9BURK</t>
  </si>
  <si>
    <t>Achromobacter marplatensis</t>
  </si>
  <si>
    <t>QWC_10916</t>
  </si>
  <si>
    <t>J2RPP0</t>
  </si>
  <si>
    <t>J2RPP0_9PSED</t>
  </si>
  <si>
    <t>Pseudomonas sp. GM49</t>
  </si>
  <si>
    <t>PMI29_04955</t>
  </si>
  <si>
    <t>A0A2M8QJ14</t>
  </si>
  <si>
    <t>A0A2M8QJ14_9SPHN</t>
  </si>
  <si>
    <t>Sphingobium sp. LB126</t>
  </si>
  <si>
    <t>CAF53_22760</t>
  </si>
  <si>
    <t>A0A366G9B7</t>
  </si>
  <si>
    <t>A0A366G9B7_9BURK</t>
  </si>
  <si>
    <t>DFP87_10115</t>
  </si>
  <si>
    <t>A0A1M7S9B4</t>
  </si>
  <si>
    <t>A0A1M7S9B4_9SPHN</t>
  </si>
  <si>
    <t>2,3-dihydroxyethylbenzene 1,2-dioxygenase</t>
  </si>
  <si>
    <t>SAMN02745193_01229</t>
  </si>
  <si>
    <t>A0A5E4YUN8</t>
  </si>
  <si>
    <t>A0A5E4YUN8_9BURK</t>
  </si>
  <si>
    <t>PCE31106_04733</t>
  </si>
  <si>
    <t>A0A6N4U1V2</t>
  </si>
  <si>
    <t>A0A6N4U1V2_9BURK</t>
  </si>
  <si>
    <t>Burkholderia sp. THE68</t>
  </si>
  <si>
    <t>BTHE68_57010</t>
  </si>
  <si>
    <t>A0A427PZQ2</t>
  </si>
  <si>
    <t>A0A427PZQ2_PSEPU</t>
  </si>
  <si>
    <t>EGT09_02010</t>
  </si>
  <si>
    <t>A0A1E4MB86</t>
  </si>
  <si>
    <t>A0A1E4MB86_9SPHN</t>
  </si>
  <si>
    <t>ABT11_17335</t>
  </si>
  <si>
    <t>A0A4Q0QR93</t>
  </si>
  <si>
    <t>A0A4Q0QR93_9BRAD</t>
  </si>
  <si>
    <t>Bradyrhizobium zhanjiangense</t>
  </si>
  <si>
    <t>EAS61_11925</t>
  </si>
  <si>
    <t>A0A261VJU7</t>
  </si>
  <si>
    <t>A0A261VJU7_9BORD</t>
  </si>
  <si>
    <t>Bordetella genomosp. 2</t>
  </si>
  <si>
    <t>CAL24_18720</t>
  </si>
  <si>
    <t>A0A0D7QIC4</t>
  </si>
  <si>
    <t>A0A0D7QIC4_9BRAD</t>
  </si>
  <si>
    <t>Bradyrhizobium sp. LTSPM299</t>
  </si>
  <si>
    <t>UP10_01635</t>
  </si>
  <si>
    <t>A0A0G3XLJ8</t>
  </si>
  <si>
    <t>A0A0G3XLJ8_9SPHN</t>
  </si>
  <si>
    <t>AB433_18185</t>
  </si>
  <si>
    <t>A0A0G3XI34</t>
  </si>
  <si>
    <t>A0A0G3XI34_9SPHN</t>
  </si>
  <si>
    <t>AB433_10430</t>
  </si>
  <si>
    <t>A0A0D7Q086</t>
  </si>
  <si>
    <t>A0A0D7Q086_9BRAD</t>
  </si>
  <si>
    <t>UP10_37395</t>
  </si>
  <si>
    <t>A0A2H5DSH7</t>
  </si>
  <si>
    <t>A0A2H5DSH7_9NEIS</t>
  </si>
  <si>
    <t>Chromobacterium sp. ATCC 53434</t>
  </si>
  <si>
    <t>CXB49_03825</t>
  </si>
  <si>
    <t>A0A0F5PEV9</t>
  </si>
  <si>
    <t>A0A0F5PEV9_9SPHN</t>
  </si>
  <si>
    <t>Sphingomonas sp. SRS2</t>
  </si>
  <si>
    <t>WP12_05930</t>
  </si>
  <si>
    <t>A0A022GSF1</t>
  </si>
  <si>
    <t>A0A022GSF1_9BURK</t>
  </si>
  <si>
    <t>Cupriavidus sp. SK-4</t>
  </si>
  <si>
    <t>CF68_33690</t>
  </si>
  <si>
    <t>Q6XUJ3</t>
  </si>
  <si>
    <t>Q6XUJ3_PSEPU</t>
  </si>
  <si>
    <t>1,2-dihydroxy-naphthalene dioxygenase</t>
  </si>
  <si>
    <t>A0A6I5WWC8</t>
  </si>
  <si>
    <t>A0A6I5WWC8_9SPHN</t>
  </si>
  <si>
    <t>Novosphingobium sp. Gsoil 351</t>
  </si>
  <si>
    <t>A0A1M7FZ95</t>
  </si>
  <si>
    <t>A0A1M7FZ95_9BRAD</t>
  </si>
  <si>
    <t>Bradyrhizobium lablabi</t>
  </si>
  <si>
    <t>SAMN05444171_6356</t>
  </si>
  <si>
    <t>A0A0R3N7I5</t>
  </si>
  <si>
    <t>A0A0R3N7I5_9BRAD</t>
  </si>
  <si>
    <t>CQ14_19820</t>
  </si>
  <si>
    <t>A0A2H9VG50</t>
  </si>
  <si>
    <t>A0A2H9VG50_9BRAD</t>
  </si>
  <si>
    <t>BKA76_4105</t>
  </si>
  <si>
    <t>A0A419ULT2</t>
  </si>
  <si>
    <t>A0A419ULT2_9PSED</t>
  </si>
  <si>
    <t>Pseudomonas synxantha</t>
  </si>
  <si>
    <t>BJ922_109129</t>
  </si>
  <si>
    <t>M4UKU8</t>
  </si>
  <si>
    <t>M4UKU8_RALSL</t>
  </si>
  <si>
    <t>2,3-dihydroxy-p-cumate-3,4-dioxygenase (CmtC)</t>
  </si>
  <si>
    <t>Ralstonia solanacearum FQY_4</t>
  </si>
  <si>
    <t>A0A2E4R6E5</t>
  </si>
  <si>
    <t>A0A2E4R6E5_9BURK</t>
  </si>
  <si>
    <t>Pusillimonas sp.</t>
  </si>
  <si>
    <t>CML18_06095</t>
  </si>
  <si>
    <t>A0A4D7B898</t>
  </si>
  <si>
    <t>A0A4D7B898_9PROT</t>
  </si>
  <si>
    <t>Phreatobacter stygius</t>
  </si>
  <si>
    <t>E8M01_24830</t>
  </si>
  <si>
    <t>A0A2K2G0G1</t>
  </si>
  <si>
    <t>A0A2K2G0G1_9SPHN</t>
  </si>
  <si>
    <t>A8V01_19810</t>
  </si>
  <si>
    <t>A0A2D9EKE7</t>
  </si>
  <si>
    <t>A0A2D9EKE7_9BURK</t>
  </si>
  <si>
    <t>CML16_02110</t>
  </si>
  <si>
    <t>A0A5E4WZF9</t>
  </si>
  <si>
    <t>A0A5E4WZF9_9BURK</t>
  </si>
  <si>
    <t>Pandoraea commovens</t>
  </si>
  <si>
    <t>A0A254TF90</t>
  </si>
  <si>
    <t>A0A254TF90_9BURK</t>
  </si>
  <si>
    <t>Noviherbaspirillum denitrificans</t>
  </si>
  <si>
    <t>AYR66_18720</t>
  </si>
  <si>
    <t>A0A658UZ51</t>
  </si>
  <si>
    <t>A0A658UZ51_9BURK</t>
  </si>
  <si>
    <t>Burkholderia sp. CF099</t>
  </si>
  <si>
    <t>SAMN05445504_7804</t>
  </si>
  <si>
    <t>A0A658UMF1</t>
  </si>
  <si>
    <t>A0A658UMF1_9BURK</t>
  </si>
  <si>
    <t>SAMN05445504_3678</t>
  </si>
  <si>
    <t>A0A0S9MSE4</t>
  </si>
  <si>
    <t>A0A0S9MSE4_9BURK</t>
  </si>
  <si>
    <t>Pseudorhodoferax sp. Leaf274</t>
  </si>
  <si>
    <t>ASF44_17930</t>
  </si>
  <si>
    <t>A0A1G7YQ66</t>
  </si>
  <si>
    <t>A0A1G7YQ66_9PSED</t>
  </si>
  <si>
    <t>SAMN05216603_10528</t>
  </si>
  <si>
    <t>A0A658GDE5</t>
  </si>
  <si>
    <t>A0A658GDE5_9PSED</t>
  </si>
  <si>
    <t>Pseudomonas sp. SST3</t>
  </si>
  <si>
    <t>DQ405_21700</t>
  </si>
  <si>
    <t>A0A0K2DCY6</t>
  </si>
  <si>
    <t>A0A0K2DCY6_9RHIZ</t>
  </si>
  <si>
    <t>Chelatococcus sp. CO-6</t>
  </si>
  <si>
    <t>AL346_10030</t>
  </si>
  <si>
    <t>A0A437J460</t>
  </si>
  <si>
    <t>A0A437J460_9SPHN</t>
  </si>
  <si>
    <t>ENE74_15195</t>
  </si>
  <si>
    <t>A0A076F053</t>
  </si>
  <si>
    <t>A0A076F053_RHOOP</t>
  </si>
  <si>
    <t>Rhodococcus opacus</t>
  </si>
  <si>
    <t>EP51_44085</t>
  </si>
  <si>
    <t>A0A4Q9FWC7</t>
  </si>
  <si>
    <t>A0A4Q9FWC7_9RHOB</t>
  </si>
  <si>
    <t>Paracoccus subflavus</t>
  </si>
  <si>
    <t>EYE42_15610</t>
  </si>
  <si>
    <t>A0A561CWH4</t>
  </si>
  <si>
    <t>A0A561CWH4_9BURK</t>
  </si>
  <si>
    <t>Acidovorax radicis</t>
  </si>
  <si>
    <t>FB546_102552</t>
  </si>
  <si>
    <t>A0A5E4UW14</t>
  </si>
  <si>
    <t>A0A5E4UW14_9BURK</t>
  </si>
  <si>
    <t>Pandoraea horticolens</t>
  </si>
  <si>
    <t>A4XDU9</t>
  </si>
  <si>
    <t>A4XDU9_NOVAD</t>
  </si>
  <si>
    <t>Saro_3865</t>
  </si>
  <si>
    <t>A0A125NX32</t>
  </si>
  <si>
    <t>A0A125NX32_9BURK</t>
  </si>
  <si>
    <t>Variovorax sp. WDL1</t>
  </si>
  <si>
    <t>APY03_5545</t>
  </si>
  <si>
    <t>A0A2M8J1I9</t>
  </si>
  <si>
    <t>A0A2M8J1I9_9RHOB</t>
  </si>
  <si>
    <t>Pseudooceanicola lipolyticus</t>
  </si>
  <si>
    <t>CVM52_11000</t>
  </si>
  <si>
    <t>A0A0C5K9Y4</t>
  </si>
  <si>
    <t>A0A0C5K9Y4_9BURK</t>
  </si>
  <si>
    <t>Pandoraea vervacti</t>
  </si>
  <si>
    <t>UC34_03370</t>
  </si>
  <si>
    <t>A0A061JRJ3</t>
  </si>
  <si>
    <t>A0A061JRJ3_PSEST</t>
  </si>
  <si>
    <t>B597_011375</t>
  </si>
  <si>
    <t>A0A0W1DRD9</t>
  </si>
  <si>
    <t>A0A0W1DRD9_9SPHN</t>
  </si>
  <si>
    <t>Sphingopyxis sp. H050</t>
  </si>
  <si>
    <t>ATE67_10530</t>
  </si>
  <si>
    <t>A0A0W1DXI8</t>
  </si>
  <si>
    <t>A0A0W1DXI8_9SPHN</t>
  </si>
  <si>
    <t>ATE67_02165</t>
  </si>
  <si>
    <t>A0A2D4S867</t>
  </si>
  <si>
    <t>A0A2D4S867_9GAMM</t>
  </si>
  <si>
    <t>Salinisphaeraceae bacterium</t>
  </si>
  <si>
    <t>CMN28_01445</t>
  </si>
  <si>
    <t>A0A1N6IAB2</t>
  </si>
  <si>
    <t>A0A1N6IAB2_9BURK</t>
  </si>
  <si>
    <t>Paraburkholderia phenazinium</t>
  </si>
  <si>
    <t>SAMN05444165_1981</t>
  </si>
  <si>
    <t>A0A521YTJ5</t>
  </si>
  <si>
    <t>A0A521YTJ5_9PROT</t>
  </si>
  <si>
    <t>Betaproteobacteria bacterium</t>
  </si>
  <si>
    <t>EPO20_15830</t>
  </si>
  <si>
    <t>A0A3G2UNA7</t>
  </si>
  <si>
    <t>A0A3G2UNA7_SPHYA</t>
  </si>
  <si>
    <t>A0A2W5KXZ9</t>
  </si>
  <si>
    <t>A0A2W5KXZ9_VARPD</t>
  </si>
  <si>
    <t>Variovorax paradoxus</t>
  </si>
  <si>
    <t>DI587_17400</t>
  </si>
  <si>
    <t>A0A5E4SPW1</t>
  </si>
  <si>
    <t>A0A5E4SPW1_9BURK</t>
  </si>
  <si>
    <t>Pandoraea iniqua</t>
  </si>
  <si>
    <t>A0A095UTP1</t>
  </si>
  <si>
    <t>A0A095UTP1_9BURK</t>
  </si>
  <si>
    <t>Achromobacter sp. RTa</t>
  </si>
  <si>
    <t>JL37_16970</t>
  </si>
  <si>
    <t>A0A508TYG3</t>
  </si>
  <si>
    <t>A0A508TYG3_9BRAD</t>
  </si>
  <si>
    <t>hsaC_3</t>
  </si>
  <si>
    <t>A0A3D2BT85</t>
  </si>
  <si>
    <t>A0A3D2BT85_9PROT</t>
  </si>
  <si>
    <t>Rhodospirillaceae bacterium</t>
  </si>
  <si>
    <t>DEV64_07585</t>
  </si>
  <si>
    <t>A0A2E7PL81</t>
  </si>
  <si>
    <t>A0A2E7PL81_9PROT</t>
  </si>
  <si>
    <t>CMM26_09090</t>
  </si>
  <si>
    <t>A0A2D6G682</t>
  </si>
  <si>
    <t>A0A2D6G682_9PROT</t>
  </si>
  <si>
    <t>CMM10_19390</t>
  </si>
  <si>
    <t>A0A2E3ZRS1</t>
  </si>
  <si>
    <t>A0A2E3ZRS1_9PROT</t>
  </si>
  <si>
    <t>CMM37_12305</t>
  </si>
  <si>
    <t>A0A2E5V3D1</t>
  </si>
  <si>
    <t>A0A2E5V3D1_9PROT</t>
  </si>
  <si>
    <t>CMM53_05715</t>
  </si>
  <si>
    <t>A0A3D3V8A6</t>
  </si>
  <si>
    <t>A0A3D3V8A6_9PROT</t>
  </si>
  <si>
    <t>DIT35_00345</t>
  </si>
  <si>
    <t>A0A2E6GQG6</t>
  </si>
  <si>
    <t>A0A2E6GQG6_9PROT</t>
  </si>
  <si>
    <t>CMM52_12955</t>
  </si>
  <si>
    <t>A0A520NPI2</t>
  </si>
  <si>
    <t>A0A520NPI2_9PROT</t>
  </si>
  <si>
    <t>EVA87_13095</t>
  </si>
  <si>
    <t>A0A2E3K6Y8</t>
  </si>
  <si>
    <t>A0A2E3K6Y8_9PROT</t>
  </si>
  <si>
    <t>CMM44_06955</t>
  </si>
  <si>
    <t>A0A2E7QYX4</t>
  </si>
  <si>
    <t>A0A2E7QYX4_9PROT</t>
  </si>
  <si>
    <t>CMM75_08545</t>
  </si>
  <si>
    <t>A0A0Q8TC46</t>
  </si>
  <si>
    <t>A0A0Q8TC46_9BURK</t>
  </si>
  <si>
    <t>Acidovorax sp. Root217</t>
  </si>
  <si>
    <t>ASE31_13500</t>
  </si>
  <si>
    <t>A0A2E7QFG0</t>
  </si>
  <si>
    <t>A0A2E7QFG0_9PROT</t>
  </si>
  <si>
    <t>CMM74_07495</t>
  </si>
  <si>
    <t>A0A2E3XC78</t>
  </si>
  <si>
    <t>A0A2E3XC78_9PROT</t>
  </si>
  <si>
    <t>CMM38_01370</t>
  </si>
  <si>
    <t>A0A208XVW1</t>
  </si>
  <si>
    <t>A0A208XVW1_9BURK</t>
  </si>
  <si>
    <t>Pigmentiphaga sp. NML030171</t>
  </si>
  <si>
    <t>CDO46_22270</t>
  </si>
  <si>
    <t>A0A3C0KHZ8</t>
  </si>
  <si>
    <t>A0A3C0KHZ8_9BURK</t>
  </si>
  <si>
    <t>Comamonadaceae bacterium</t>
  </si>
  <si>
    <t>DCM06_16805</t>
  </si>
  <si>
    <t>A0A4Q7N8Y3</t>
  </si>
  <si>
    <t>A0A4Q7N8Y3_9BURK</t>
  </si>
  <si>
    <t>Pigmentiphaga kullae</t>
  </si>
  <si>
    <t>EV675_5093</t>
  </si>
  <si>
    <t>A0A208XV15</t>
  </si>
  <si>
    <t>A0A208XV15_9BURK</t>
  </si>
  <si>
    <t>CDO46_23145</t>
  </si>
  <si>
    <t>A0A1A9K7T1</t>
  </si>
  <si>
    <t>A0A1A9K7T1_9PSED</t>
  </si>
  <si>
    <t>A9C11_06390</t>
  </si>
  <si>
    <t>A0A378Z3H6</t>
  </si>
  <si>
    <t>A0A378Z3H6_9BURK</t>
  </si>
  <si>
    <t>Pandoraea pulmonicola</t>
  </si>
  <si>
    <t>A0A4V1TJ16</t>
  </si>
  <si>
    <t>A0A4V1TJ16_9RHIZ</t>
  </si>
  <si>
    <t>Rhizobiales bacterium</t>
  </si>
  <si>
    <t>EOP19_02985</t>
  </si>
  <si>
    <t>A0A220SNL7</t>
  </si>
  <si>
    <t>A0A220SNL7_9GAMM</t>
  </si>
  <si>
    <t>Alcanivorax sp. N3-2A</t>
  </si>
  <si>
    <t>CEK62_11575</t>
  </si>
  <si>
    <t>G6EL44</t>
  </si>
  <si>
    <t>G6EL44_9SPHN</t>
  </si>
  <si>
    <t>Putative biphenyl-2,3-diol 1,2-dioxygenase</t>
  </si>
  <si>
    <t>A0A4Q3GM25</t>
  </si>
  <si>
    <t>A0A4Q3GM25_9RHIZ</t>
  </si>
  <si>
    <t>EOP24_06915</t>
  </si>
  <si>
    <t>A0A2N0H3Y4</t>
  </si>
  <si>
    <t>A0A2N0H3Y4_9SPHN</t>
  </si>
  <si>
    <t>B0I00_3036</t>
  </si>
  <si>
    <t>A0A3R9HRK1</t>
  </si>
  <si>
    <t>A0A3R9HRK1_ACHDE</t>
  </si>
  <si>
    <t>EGU64_12205</t>
  </si>
  <si>
    <t>A0A5B0GN93</t>
  </si>
  <si>
    <t>A0A5B0GN93_9BURK</t>
  </si>
  <si>
    <t>Paraburkholderia sp. DCY113</t>
  </si>
  <si>
    <t>FVF58_30640</t>
  </si>
  <si>
    <t>W9TQU1</t>
  </si>
  <si>
    <t>W9TQU1_9PSED</t>
  </si>
  <si>
    <t>BAY1663_02370</t>
  </si>
  <si>
    <t>A0A5E4ZKF1</t>
  </si>
  <si>
    <t>A0A5E4ZKF1_9BURK</t>
  </si>
  <si>
    <t>Pandoraea anapnoica</t>
  </si>
  <si>
    <t>A0A5C0Z2X6</t>
  </si>
  <si>
    <t>A0A5C0Z2X6_9BURK</t>
  </si>
  <si>
    <t>Achromobacter insolitus</t>
  </si>
  <si>
    <t>E2544_18580</t>
  </si>
  <si>
    <t>A0A346A3A8</t>
  </si>
  <si>
    <t>A0A346A3A8_9RHIZ</t>
  </si>
  <si>
    <t>Pseudolabrys taiwanensis</t>
  </si>
  <si>
    <t>DW352_25885</t>
  </si>
  <si>
    <t>A0A3S0DP77</t>
  </si>
  <si>
    <t>A0A3S0DP77_9RHOO</t>
  </si>
  <si>
    <t>Rhodocyclaceae bacterium</t>
  </si>
  <si>
    <t>EKK46_17470</t>
  </si>
  <si>
    <t>A0A5C6V7X3</t>
  </si>
  <si>
    <t>A0A5C6V7X3_9BURK</t>
  </si>
  <si>
    <t>Paraburkholderia azotifigens</t>
  </si>
  <si>
    <t>FRZ40_33025</t>
  </si>
  <si>
    <t>L1M027</t>
  </si>
  <si>
    <t>L1M027_PSEPU</t>
  </si>
  <si>
    <t>CSV86_14354</t>
  </si>
  <si>
    <t>A0A1T2XY26</t>
  </si>
  <si>
    <t>A0A1T2XY26_PSEFL</t>
  </si>
  <si>
    <t>BFW87_28565</t>
  </si>
  <si>
    <t>A0A208XK91</t>
  </si>
  <si>
    <t>A0A208XK91_9BURK</t>
  </si>
  <si>
    <t>Pigmentiphaga sp. NML080357</t>
  </si>
  <si>
    <t>CDO44_21090</t>
  </si>
  <si>
    <t>A0A4P7YDF8</t>
  </si>
  <si>
    <t>A0A4P7YDF8_9PSED</t>
  </si>
  <si>
    <t>E4167_33950</t>
  </si>
  <si>
    <t>A0A368XSL1</t>
  </si>
  <si>
    <t>A0A368XSL1_9BURK</t>
  </si>
  <si>
    <t>Pseudorhodoferax soli</t>
  </si>
  <si>
    <t>DES41_10594</t>
  </si>
  <si>
    <t>G6YS23</t>
  </si>
  <si>
    <t>G6YS23_9ALTE</t>
  </si>
  <si>
    <t>Marinobacter manganoxydans MnI7-9</t>
  </si>
  <si>
    <t>KYE_08278</t>
  </si>
  <si>
    <t>A0A0Q9JDS5</t>
  </si>
  <si>
    <t>A0A0Q9JDS5_9BRAD</t>
  </si>
  <si>
    <t>Bosea sp. Root483D1</t>
  </si>
  <si>
    <t>ASE66_25230</t>
  </si>
  <si>
    <t>A0A5B8BUI0</t>
  </si>
  <si>
    <t>A0A5B8BUI0_9RHOB</t>
  </si>
  <si>
    <t>Oceanicola sp. D3</t>
  </si>
  <si>
    <t>FHY55_16230</t>
  </si>
  <si>
    <t>A0A2L0A8K3</t>
  </si>
  <si>
    <t>A0A2L0A8K3_9SPHN</t>
  </si>
  <si>
    <t>Sphingobium sp. SCG-1</t>
  </si>
  <si>
    <t>C1T17_08255</t>
  </si>
  <si>
    <t>A0A1I7M748</t>
  </si>
  <si>
    <t>A0A1I7M748_9BRAD</t>
  </si>
  <si>
    <t>Bradyrhizobium arachidis</t>
  </si>
  <si>
    <t>SAMN05192541_13033</t>
  </si>
  <si>
    <t>A0A315DZ49</t>
  </si>
  <si>
    <t>A0A315DZ49_9BURK</t>
  </si>
  <si>
    <t>Limnohabitans sp. 2KL-1</t>
  </si>
  <si>
    <t>B9Z47_03530</t>
  </si>
  <si>
    <t>A0A1V4LNM1</t>
  </si>
  <si>
    <t>A0A1V4LNM1_9PSED</t>
  </si>
  <si>
    <t>BZ163_19275</t>
  </si>
  <si>
    <t>A0A2E3H588</t>
  </si>
  <si>
    <t>A0A2E3H588_9RHOB</t>
  </si>
  <si>
    <t>Pseudooceanicola sp.</t>
  </si>
  <si>
    <t>CML03_11185</t>
  </si>
  <si>
    <t>A0A1Q4DL79</t>
  </si>
  <si>
    <t>A0A1Q4DL79_9RHIZ</t>
  </si>
  <si>
    <t>Rhizobiales bacterium 64-17</t>
  </si>
  <si>
    <t>BGP08_03870</t>
  </si>
  <si>
    <t>A0A1V4CDW7</t>
  </si>
  <si>
    <t>A0A1V4CDW7_9BURK</t>
  </si>
  <si>
    <t>Hydrogenophaga sp. H7</t>
  </si>
  <si>
    <t>BC358_12860</t>
  </si>
  <si>
    <t>A0A2D3RC65</t>
  </si>
  <si>
    <t>A0A2D3RC65_9SPHN</t>
  </si>
  <si>
    <t>A0A2G2IN99</t>
  </si>
  <si>
    <t>A0A2G2IN99_9FLAO</t>
  </si>
  <si>
    <t>Leeuwenhoekiella sp.</t>
  </si>
  <si>
    <t>COA80_19360</t>
  </si>
  <si>
    <t>A0A0W1F9M4</t>
  </si>
  <si>
    <t>A0A0W1F9M4_9SPHN</t>
  </si>
  <si>
    <t>Sphingopyxis sp. HIX</t>
  </si>
  <si>
    <t>ATE62_09640</t>
  </si>
  <si>
    <t>W6R715</t>
  </si>
  <si>
    <t>W6R715_PSEP5</t>
  </si>
  <si>
    <t>Pseudomonas pseudoalcaligenes (strain CECT 5344)</t>
  </si>
  <si>
    <t>BN5_3609</t>
  </si>
  <si>
    <t>A0A0W1FCU9</t>
  </si>
  <si>
    <t>A0A0W1FCU9_9SPHN</t>
  </si>
  <si>
    <t>ATE62_07900</t>
  </si>
  <si>
    <t>A0A0Q4QL73</t>
  </si>
  <si>
    <t>A0A0Q4QL73_9GAMM</t>
  </si>
  <si>
    <t>Stenotrophomonas sp. Leaf70</t>
  </si>
  <si>
    <t>ASF01_16290</t>
  </si>
  <si>
    <t>A0A6L6PDU1</t>
  </si>
  <si>
    <t>A0A6L6PDU1_9BURK</t>
  </si>
  <si>
    <t>Duganella radicis</t>
  </si>
  <si>
    <t>GM676_06355</t>
  </si>
  <si>
    <t>A0A2A3MPH6</t>
  </si>
  <si>
    <t>A0A2A3MPH6_9SPHN</t>
  </si>
  <si>
    <t>A0A318AJA4</t>
  </si>
  <si>
    <t>A0A318AJA4_9NOSO</t>
  </si>
  <si>
    <t>Nostoc sp. 3335mG</t>
  </si>
  <si>
    <t>DMC47_41995</t>
  </si>
  <si>
    <t>A0A1M6L7R3</t>
  </si>
  <si>
    <t>A0A1M6L7R3_9GAMM</t>
  </si>
  <si>
    <t>SAMN05519226_0008</t>
  </si>
  <si>
    <t>A0A4Q7TFP5</t>
  </si>
  <si>
    <t>A0A4Q7TFP5_9BRAD</t>
  </si>
  <si>
    <t>Bradyrhizobium sp. BK707</t>
  </si>
  <si>
    <t>EV574_6864</t>
  </si>
  <si>
    <t>A0A1N6JZI8</t>
  </si>
  <si>
    <t>A0A1N6JZI8_9BURK</t>
  </si>
  <si>
    <t>Burkholderia sp. GAS332</t>
  </si>
  <si>
    <t>SAMN05444172_2430</t>
  </si>
  <si>
    <t>A0A1B1YVU2</t>
  </si>
  <si>
    <t>A0A1B1YVU2_9GAMM</t>
  </si>
  <si>
    <t>Immundisolibacter cernigliae</t>
  </si>
  <si>
    <t>PG2T_12590</t>
  </si>
  <si>
    <t>A0A0E3YBS1</t>
  </si>
  <si>
    <t>A0A0E3YBS1_9BURK</t>
  </si>
  <si>
    <t>Pandoraea oxalativorans</t>
  </si>
  <si>
    <t>MB84_07825</t>
  </si>
  <si>
    <t>A0A2N8KQ07</t>
  </si>
  <si>
    <t>A0A2N8KQ07_9BURK</t>
  </si>
  <si>
    <t>Achromobacter pulmonis</t>
  </si>
  <si>
    <t>C1I89_03860</t>
  </si>
  <si>
    <t>A0A368WKQ3</t>
  </si>
  <si>
    <t>A0A368WKQ3_9BURK</t>
  </si>
  <si>
    <t>Pusillimonas sp. EA3</t>
  </si>
  <si>
    <t>DER48_106111</t>
  </si>
  <si>
    <t>K0C9C0</t>
  </si>
  <si>
    <t>K0C9C0_CYCSP</t>
  </si>
  <si>
    <t>Q91_2224</t>
  </si>
  <si>
    <t>A0A484Q668</t>
  </si>
  <si>
    <t>A0A484Q668_9ZZZZ</t>
  </si>
  <si>
    <t>plant metagenome</t>
  </si>
  <si>
    <t>ANK1_4161</t>
  </si>
  <si>
    <t>Q05K16</t>
  </si>
  <si>
    <t>Q05K16_9ZZZZ</t>
  </si>
  <si>
    <t>Q05K26</t>
  </si>
  <si>
    <t>Q05K26_9ZZZZ</t>
  </si>
  <si>
    <t>Q52462</t>
  </si>
  <si>
    <t>NAHD_PSEU8</t>
  </si>
  <si>
    <t>2-hydroxychromene-2-carboxylate isomerase</t>
  </si>
  <si>
    <t>doxJ</t>
  </si>
  <si>
    <t>Q9X9Q7</t>
  </si>
  <si>
    <t>NSAD_SPHXE</t>
  </si>
  <si>
    <t>nsaD</t>
  </si>
  <si>
    <t>Q51948</t>
  </si>
  <si>
    <t>NAHD_PSEPU</t>
  </si>
  <si>
    <t>nahD</t>
  </si>
  <si>
    <t>A0A0B5DXW3</t>
  </si>
  <si>
    <t>A0A0B5DXW3_9RHOB</t>
  </si>
  <si>
    <t>Celeribacter indicus</t>
  </si>
  <si>
    <t>P73_0352</t>
  </si>
  <si>
    <t>A0A0C5J832</t>
  </si>
  <si>
    <t>A0A0C5J832_9RHOO</t>
  </si>
  <si>
    <t>PG1C_04270</t>
  </si>
  <si>
    <t>A0A0G3XJK9</t>
  </si>
  <si>
    <t>A0A0G3XJK9_9SPHN</t>
  </si>
  <si>
    <t>AB433_10405</t>
  </si>
  <si>
    <t>A0A0G3XN71</t>
  </si>
  <si>
    <t>A0A0G3XN71_9SPHN</t>
  </si>
  <si>
    <t>AB433_18205</t>
  </si>
  <si>
    <t>A0A0H4VIY8</t>
  </si>
  <si>
    <t>A0A0H4VIY8_9SPHN</t>
  </si>
  <si>
    <t>CP97_14145</t>
  </si>
  <si>
    <t>A0A127CN29</t>
  </si>
  <si>
    <t>A0A127CN29_9RHIZ</t>
  </si>
  <si>
    <t>Martelella sp. AD-3</t>
  </si>
  <si>
    <t>AZF01_18320</t>
  </si>
  <si>
    <t>A0A1B1YVA9</t>
  </si>
  <si>
    <t>A0A1B1YVA9_9GAMM</t>
  </si>
  <si>
    <t>PG2T_11410</t>
  </si>
  <si>
    <t>A0A1P8F4A0</t>
  </si>
  <si>
    <t>A0A1P8F4A0_9PSED</t>
  </si>
  <si>
    <t>PFAS1_28645</t>
  </si>
  <si>
    <t>A0A1U9KTT8</t>
  </si>
  <si>
    <t>A0A1U9KTT8_9PROT</t>
  </si>
  <si>
    <t>Neoasaia chiangmaiensis</t>
  </si>
  <si>
    <t>A0U93_15775</t>
  </si>
  <si>
    <t>A0A240TR50</t>
  </si>
  <si>
    <t>A0A240TR50_9BURK</t>
  </si>
  <si>
    <t>CBP33_05325</t>
  </si>
  <si>
    <t>A0A248W0H4</t>
  </si>
  <si>
    <t>A0A248W0H4_9BURK</t>
  </si>
  <si>
    <t>CJU94_38630</t>
  </si>
  <si>
    <t>A0A2D3RC52</t>
  </si>
  <si>
    <t>A0A2D3RC52_9SPHN</t>
  </si>
  <si>
    <t>CHN51_06890</t>
  </si>
  <si>
    <t>A0A3G8GPQ6</t>
  </si>
  <si>
    <t>A0A3G8GPQ6_9BURK</t>
  </si>
  <si>
    <t>EGT29_20110</t>
  </si>
  <si>
    <t>A0A5J6MPQ3</t>
  </si>
  <si>
    <t>A0A5J6MPQ3_9PROT</t>
  </si>
  <si>
    <t>Hypericibacter terrae</t>
  </si>
  <si>
    <t>FRZ44_46320</t>
  </si>
  <si>
    <t>A0A5J6N4W9</t>
  </si>
  <si>
    <t>A0A5J6N4W9_9PROT</t>
  </si>
  <si>
    <t>Hypericibacter adhaerens</t>
  </si>
  <si>
    <t>FRZ61_44250</t>
  </si>
  <si>
    <t>A4XDV3</t>
  </si>
  <si>
    <t>A4XDV3_NOVAD</t>
  </si>
  <si>
    <t>Saro_3869</t>
  </si>
  <si>
    <t>A7HZB4</t>
  </si>
  <si>
    <t>A7HZB4_PARL1</t>
  </si>
  <si>
    <t>Parvibaculum lavamentivorans (strain DS-1 / DSM 13023 / NCIMB 13966)</t>
  </si>
  <si>
    <t>Plav_3649</t>
  </si>
  <si>
    <t>B5LU05</t>
  </si>
  <si>
    <t>B5LU05_9BURK</t>
  </si>
  <si>
    <t>phnD</t>
  </si>
  <si>
    <t>F2J6L5</t>
  </si>
  <si>
    <t>F2J6L5_POLGS</t>
  </si>
  <si>
    <t>Polymorphum gilvum (strain LMG 25793 / CGMCC 1.9160 / SL003B-26A1)</t>
  </si>
  <si>
    <t>SL003B_4081</t>
  </si>
  <si>
    <t>F2J6P0</t>
  </si>
  <si>
    <t>F2J6P0_POLGS</t>
  </si>
  <si>
    <t>SL003B_4106</t>
  </si>
  <si>
    <t>F4GSQ1</t>
  </si>
  <si>
    <t>F4GSQ1_PUSST</t>
  </si>
  <si>
    <t>Pusillimonas sp. (strain T7-7)</t>
  </si>
  <si>
    <t>PT7_1103</t>
  </si>
  <si>
    <t>F5Z5S0</t>
  </si>
  <si>
    <t>F5Z5S0_ALTNA</t>
  </si>
  <si>
    <t>ambt_17880</t>
  </si>
  <si>
    <t>F6AQ88</t>
  </si>
  <si>
    <t>F6AQ88_DELSC</t>
  </si>
  <si>
    <t>DelCs14_1745</t>
  </si>
  <si>
    <t>F6ILY3</t>
  </si>
  <si>
    <t>F6ILY3_9SPHN</t>
  </si>
  <si>
    <t>PP1Y_AT15569</t>
  </si>
  <si>
    <t>K0CA16</t>
  </si>
  <si>
    <t>K0CA16_CYCSP</t>
  </si>
  <si>
    <t>dsbA2</t>
  </si>
  <si>
    <t>Q3S4C3</t>
  </si>
  <si>
    <t>Q3S4C3_POLNA</t>
  </si>
  <si>
    <t>nagD</t>
  </si>
  <si>
    <t>A0A1Y0B9W2</t>
  </si>
  <si>
    <t>A0A1Y0B9W2_9BACT</t>
  </si>
  <si>
    <t>Q51499</t>
  </si>
  <si>
    <t>Q51499_PSEAI</t>
  </si>
  <si>
    <t>pahE</t>
  </si>
  <si>
    <t>Q65AS4</t>
  </si>
  <si>
    <t>Q65AS4_9SPHN</t>
  </si>
  <si>
    <t>Q7WYX2</t>
  </si>
  <si>
    <t>Q7WYX2_9SPHN</t>
  </si>
  <si>
    <t>phnS</t>
  </si>
  <si>
    <t>C7DQZ8</t>
  </si>
  <si>
    <t>C7DQZ8_9BURK</t>
  </si>
  <si>
    <t>Q9WXH0</t>
  </si>
  <si>
    <t>Q9WXH0_ALCFA</t>
  </si>
  <si>
    <t>G9I2S9</t>
  </si>
  <si>
    <t>G9I2S9_9BURK</t>
  </si>
  <si>
    <t>Q93CP1</t>
  </si>
  <si>
    <t>Q93CP1_9BURK</t>
  </si>
  <si>
    <t>Burkholderia sp. DBT1</t>
  </si>
  <si>
    <t>Q93NA9</t>
  </si>
  <si>
    <t>Q93NA9_9BURK</t>
  </si>
  <si>
    <t>dbtD</t>
  </si>
  <si>
    <t>O85994</t>
  </si>
  <si>
    <t>O85994_NOVAR</t>
  </si>
  <si>
    <t>Q9ZHH4</t>
  </si>
  <si>
    <t>Q9ZHH4_9BURK</t>
  </si>
  <si>
    <t>A0A1L5SM96</t>
  </si>
  <si>
    <t>A0A1L5SM96_9BURK</t>
  </si>
  <si>
    <t>nolD</t>
  </si>
  <si>
    <t>A0A1L5SMY9</t>
  </si>
  <si>
    <t>A0A1L5SMY9_9BURK</t>
  </si>
  <si>
    <t>C8CHQ4</t>
  </si>
  <si>
    <t>C8CHQ4_9SPHN</t>
  </si>
  <si>
    <t>Q83VL3</t>
  </si>
  <si>
    <t>Q83VL3_9SPHN</t>
  </si>
  <si>
    <t>Q847J1</t>
  </si>
  <si>
    <t>Q847J1_PSEPU</t>
  </si>
  <si>
    <t>O07298</t>
  </si>
  <si>
    <t>O07298_PSEPU</t>
  </si>
  <si>
    <t>pahD</t>
  </si>
  <si>
    <t>Q1XGL3</t>
  </si>
  <si>
    <t>Q1XGL3_PSEPU</t>
  </si>
  <si>
    <t>G9G7J2</t>
  </si>
  <si>
    <t>G9G7J2_9PSED</t>
  </si>
  <si>
    <t>Q9Z3X5</t>
  </si>
  <si>
    <t>Q9Z3X5_9RALS</t>
  </si>
  <si>
    <t>U5XLJ1</t>
  </si>
  <si>
    <t>U5XLJ1_9SPHN</t>
  </si>
  <si>
    <t>A0A3Q8Q067</t>
  </si>
  <si>
    <t>A0A3Q8Q067_9ALTE</t>
  </si>
  <si>
    <t>C3KFN0</t>
  </si>
  <si>
    <t>C3KFN0_PSEFL</t>
  </si>
  <si>
    <t>Q93CM5</t>
  </si>
  <si>
    <t>Q93CM5_PSEFL</t>
  </si>
  <si>
    <t>A0A1Y0BHW0</t>
  </si>
  <si>
    <t>A0A1Y0BHW0_9BACT</t>
  </si>
  <si>
    <t>A0A1Y0BNW3</t>
  </si>
  <si>
    <t>A0A1Y0BNW3_9BACT</t>
  </si>
  <si>
    <t>A0A1Y0BJ18</t>
  </si>
  <si>
    <t>A0A1Y0BJ18_9BACT</t>
  </si>
  <si>
    <t>A0A1Y0BLS8</t>
  </si>
  <si>
    <t>A0A1Y0BLS8_9BACT</t>
  </si>
  <si>
    <t>A0A1Y0BH11</t>
  </si>
  <si>
    <t>A0A1Y0BH11_9BACT</t>
  </si>
  <si>
    <t>Q0KK74</t>
  </si>
  <si>
    <t>Q0KK74_9BACT</t>
  </si>
  <si>
    <t>A0A1Y0BDZ0</t>
  </si>
  <si>
    <t>A0A1Y0BDZ0_9BACT</t>
  </si>
  <si>
    <t>A2TC28</t>
  </si>
  <si>
    <t>A2TC28_SPHYA</t>
  </si>
  <si>
    <t>A0A661EIT8</t>
  </si>
  <si>
    <t>A0A661EIT8_9GAMM</t>
  </si>
  <si>
    <t>DRQ52_00470</t>
  </si>
  <si>
    <t>A0A3D3S4M1</t>
  </si>
  <si>
    <t>A0A3D3S4M1_9GAMM</t>
  </si>
  <si>
    <t>DCZ11_06770</t>
  </si>
  <si>
    <t>A0A6N4IDR1</t>
  </si>
  <si>
    <t>A0A6N4IDR1_PSEAI</t>
  </si>
  <si>
    <t>IPC582_30785</t>
  </si>
  <si>
    <t>A0A501PU64</t>
  </si>
  <si>
    <t>A0A501PU64_9PROT</t>
  </si>
  <si>
    <t>Emcibacter nanhaiensis</t>
  </si>
  <si>
    <t>FIV46_03940</t>
  </si>
  <si>
    <t>A0A501PUG3</t>
  </si>
  <si>
    <t>A0A501PUG3_9PROT</t>
  </si>
  <si>
    <t>FIV46_00195</t>
  </si>
  <si>
    <t>A0A059G2W7</t>
  </si>
  <si>
    <t>A0A059G2W7_9RHOB</t>
  </si>
  <si>
    <t>HOC_16755</t>
  </si>
  <si>
    <t>A0A136GID0</t>
  </si>
  <si>
    <t>A0A136GID0_9GAMM</t>
  </si>
  <si>
    <t>AXW16_05515</t>
  </si>
  <si>
    <t>A0A2A8HPF7</t>
  </si>
  <si>
    <t>A0A2A8HPF7_9SPHN</t>
  </si>
  <si>
    <t>B2G71_19905</t>
  </si>
  <si>
    <t>A0A2K0Y9C0</t>
  </si>
  <si>
    <t>A0A2K0Y9C0_9SPHN</t>
  </si>
  <si>
    <t>A8G00_11905</t>
  </si>
  <si>
    <t>S6L853</t>
  </si>
  <si>
    <t>S6L853_PSEST</t>
  </si>
  <si>
    <t>B382_12224</t>
  </si>
  <si>
    <t>A0A1G9QQ84</t>
  </si>
  <si>
    <t>A0A1G9QQ84_9PSED</t>
  </si>
  <si>
    <t>SAMN05660875_102410</t>
  </si>
  <si>
    <t>A0A010SI31</t>
  </si>
  <si>
    <t>A0A010SI31_PSEFL</t>
  </si>
  <si>
    <t>HK44_029085</t>
  </si>
  <si>
    <t>A0A3C0JH98</t>
  </si>
  <si>
    <t>A0A3C0JH98_9GAMM</t>
  </si>
  <si>
    <t>DCL50_04790</t>
  </si>
  <si>
    <t>A0A1Y5EWI2</t>
  </si>
  <si>
    <t>A0A1Y5EWI2_9GAMM</t>
  </si>
  <si>
    <t>A9Q85_04300</t>
  </si>
  <si>
    <t>A0A031JBP0</t>
  </si>
  <si>
    <t>A0A031JBP0_SPHPI</t>
  </si>
  <si>
    <t>A0A0F2RMA3</t>
  </si>
  <si>
    <t>A0A0F2RMA3_9RHOB</t>
  </si>
  <si>
    <t>VR74_05740</t>
  </si>
  <si>
    <t>A0A0M3AIY8</t>
  </si>
  <si>
    <t>A0A0M3AIY8_9SPHN</t>
  </si>
  <si>
    <t>YP76_23510</t>
  </si>
  <si>
    <t>A0A6L8EK11</t>
  </si>
  <si>
    <t>A0A6L8EK11_9GAMM</t>
  </si>
  <si>
    <t>F4147_04800</t>
  </si>
  <si>
    <t>A0A3B8X6Z3</t>
  </si>
  <si>
    <t>A0A3B8X6Z3_9GAMM</t>
  </si>
  <si>
    <t>DCF45_08880</t>
  </si>
  <si>
    <t>A0A2E5FAK2</t>
  </si>
  <si>
    <t>A0A2E5FAK2_9GAMM</t>
  </si>
  <si>
    <t>CL866_03460</t>
  </si>
  <si>
    <t>A0A095AP51</t>
  </si>
  <si>
    <t>A0A095AP51_9SPHN</t>
  </si>
  <si>
    <t>A0A2S9M9S6</t>
  </si>
  <si>
    <t>A0A2S9M9S6_9BURK</t>
  </si>
  <si>
    <t>C6Q15_29235</t>
  </si>
  <si>
    <t>A0A4U6PFK4</t>
  </si>
  <si>
    <t>A0A4U6PFK4_9SPHN</t>
  </si>
  <si>
    <t>A0U87_09995</t>
  </si>
  <si>
    <t>A0A2D8K6J2</t>
  </si>
  <si>
    <t>A0A2D8K6J2_9RHIZ</t>
  </si>
  <si>
    <t>Rhizobiaceae bacterium</t>
  </si>
  <si>
    <t>CML23_16800</t>
  </si>
  <si>
    <t>A0A316BRG0</t>
  </si>
  <si>
    <t>A0A316BRG0_PSESE</t>
  </si>
  <si>
    <t>Pseudaminobacter salicylatoxidans</t>
  </si>
  <si>
    <t>C7441_11932</t>
  </si>
  <si>
    <t>A0A512HKN1</t>
  </si>
  <si>
    <t>A0A512HKN1_9RHIZ</t>
  </si>
  <si>
    <t>Rhizobium naphthalenivorans</t>
  </si>
  <si>
    <t>RNA01_29380</t>
  </si>
  <si>
    <t>A0A316BSW9</t>
  </si>
  <si>
    <t>A0A316BSW9_PSESE</t>
  </si>
  <si>
    <t>C7441_11940</t>
  </si>
  <si>
    <t>A0A418YP23</t>
  </si>
  <si>
    <t>A0A418YP23_9SPHN</t>
  </si>
  <si>
    <t>D0Z70_17445</t>
  </si>
  <si>
    <t>S5TAS5</t>
  </si>
  <si>
    <t>S5TAS5_9GAMM</t>
  </si>
  <si>
    <t>CYCME_2536</t>
  </si>
  <si>
    <t>A0A522XXI8</t>
  </si>
  <si>
    <t>A0A522XXI8_9RHOO</t>
  </si>
  <si>
    <t>Rugosibacter sp.</t>
  </si>
  <si>
    <t>EPO47_03230</t>
  </si>
  <si>
    <t>I8TCE8</t>
  </si>
  <si>
    <t>I8TCE8_9GAMM</t>
  </si>
  <si>
    <t>Hydrocarboniphaga effusa AP103</t>
  </si>
  <si>
    <t>WQQ_14700</t>
  </si>
  <si>
    <t>W1S6E4</t>
  </si>
  <si>
    <t>W1S6E4_9SPHN</t>
  </si>
  <si>
    <t>C100_06180</t>
  </si>
  <si>
    <t>A0A0W1ESE9</t>
  </si>
  <si>
    <t>A0A0W1ESE9_9SPHN</t>
  </si>
  <si>
    <t>ATE68_16545</t>
  </si>
  <si>
    <t>A0A5D9AHX7</t>
  </si>
  <si>
    <t>A0A5D9AHX7_9BURK</t>
  </si>
  <si>
    <t>FZC30_23310</t>
  </si>
  <si>
    <t>A0A2E0JAA5</t>
  </si>
  <si>
    <t>A0A2E0JAA5_9RHIZ</t>
  </si>
  <si>
    <t>Nitratireductor sp.</t>
  </si>
  <si>
    <t>CMH69_11300</t>
  </si>
  <si>
    <t>A0A0B8ZC37</t>
  </si>
  <si>
    <t>A0A0B8ZC37_9SPHN</t>
  </si>
  <si>
    <t>NJ75_03626</t>
  </si>
  <si>
    <t>A0A0A8XBY0</t>
  </si>
  <si>
    <t>A0A0A8XBY0_9SPHN</t>
  </si>
  <si>
    <t>Sphingobium barthaii</t>
  </si>
  <si>
    <t>A0A2S8B7T7</t>
  </si>
  <si>
    <t>A0A2S8B7T7_9SPHN</t>
  </si>
  <si>
    <t>CVO77_07915</t>
  </si>
  <si>
    <t>A0A498RTM8</t>
  </si>
  <si>
    <t>A0A498RTM8_9BURK</t>
  </si>
  <si>
    <t>BSTAB16_6591</t>
  </si>
  <si>
    <t>A0A063BHP1</t>
  </si>
  <si>
    <t>A0A063BHP1_9BURK</t>
  </si>
  <si>
    <t>Burkholderia sp. lig30</t>
  </si>
  <si>
    <t>LIG30_2713</t>
  </si>
  <si>
    <t>A0A0C1K850</t>
  </si>
  <si>
    <t>A0A0C1K850_9PSED</t>
  </si>
  <si>
    <t>Pseudomonas sp. C5pp</t>
  </si>
  <si>
    <t>RR51_27755</t>
  </si>
  <si>
    <t>A0A197BW97</t>
  </si>
  <si>
    <t>A0A197BW97_9SPHN</t>
  </si>
  <si>
    <t>A8O16_16210</t>
  </si>
  <si>
    <t>A0A270BDM5</t>
  </si>
  <si>
    <t>A0A270BDM5_9SPHN</t>
  </si>
  <si>
    <t>CD928_06665</t>
  </si>
  <si>
    <t>A0A246JJS8</t>
  </si>
  <si>
    <t>A0A246JJS8_9SPHN</t>
  </si>
  <si>
    <t>CDQ92_19370</t>
  </si>
  <si>
    <t>A0A013XSL6</t>
  </si>
  <si>
    <t>A0A013XSL6_9SPHN</t>
  </si>
  <si>
    <t>BF95_26285</t>
  </si>
  <si>
    <t>I2ICM8</t>
  </si>
  <si>
    <t>I2ICM8_9BURK</t>
  </si>
  <si>
    <t>BCh11DRAFT_03892</t>
  </si>
  <si>
    <t>A0A4Q4IST6</t>
  </si>
  <si>
    <t>A0A4Q4IST6_SPHSA</t>
  </si>
  <si>
    <t>EWH10_17495</t>
  </si>
  <si>
    <t>J8W4D6</t>
  </si>
  <si>
    <t>J8W4D6_9SPHN</t>
  </si>
  <si>
    <t>LH128_03209</t>
  </si>
  <si>
    <t>A0A1M7S8I7</t>
  </si>
  <si>
    <t>A0A1M7S8I7_9SPHN</t>
  </si>
  <si>
    <t>SAMN02745193_01233</t>
  </si>
  <si>
    <t>A0A5E4YUJ2</t>
  </si>
  <si>
    <t>A0A5E4YUJ2_9BURK</t>
  </si>
  <si>
    <t>PCE31106_04735</t>
  </si>
  <si>
    <t>A0A1D2UJW8</t>
  </si>
  <si>
    <t>A0A1D2UJW8_9BURK</t>
  </si>
  <si>
    <t>Lautropia sp. SCN 66-9</t>
  </si>
  <si>
    <t>ABT05_04635</t>
  </si>
  <si>
    <t>A0A1E4MB44</t>
  </si>
  <si>
    <t>A0A1E4MB44_9SPHN</t>
  </si>
  <si>
    <t>ABT11_17315</t>
  </si>
  <si>
    <t>Q6XUU2</t>
  </si>
  <si>
    <t>Q6XUU2_PSEPU</t>
  </si>
  <si>
    <t>A0A318E543</t>
  </si>
  <si>
    <t>A0A318E543_9GAMM</t>
  </si>
  <si>
    <t>Sinimarinibacterium flocculans</t>
  </si>
  <si>
    <t>C8D93_11722</t>
  </si>
  <si>
    <t>A0A6I5WVL4</t>
  </si>
  <si>
    <t>A0A6I5WVL4_9SPHN</t>
  </si>
  <si>
    <t>GKE62_05170</t>
  </si>
  <si>
    <t>A0A0B1ZTX7</t>
  </si>
  <si>
    <t>A0A0B1ZTX7_9SPHN</t>
  </si>
  <si>
    <t>Novosphingobium malaysiense</t>
  </si>
  <si>
    <t>LK12_00670</t>
  </si>
  <si>
    <t>A0A2K2G0D3</t>
  </si>
  <si>
    <t>A0A2K2G0D3_9SPHN</t>
  </si>
  <si>
    <t>A8V01_19830</t>
  </si>
  <si>
    <t>A0A158GIX9</t>
  </si>
  <si>
    <t>A0A158GIX9_9BURK</t>
  </si>
  <si>
    <t>AWB69_02717</t>
  </si>
  <si>
    <t>A0A2G2G2B5</t>
  </si>
  <si>
    <t>A0A2G2G2B5_9RHOB</t>
  </si>
  <si>
    <t>COA47_13910</t>
  </si>
  <si>
    <t>A0A437J446</t>
  </si>
  <si>
    <t>A0A437J446_9SPHN</t>
  </si>
  <si>
    <t>ENE74_15210</t>
  </si>
  <si>
    <t>W1RT24</t>
  </si>
  <si>
    <t>W1RT24_9GAMM</t>
  </si>
  <si>
    <t>D104_10155</t>
  </si>
  <si>
    <t>A0A0W1DXE7</t>
  </si>
  <si>
    <t>A0A0W1DXE7_9SPHN</t>
  </si>
  <si>
    <t>ATE67_02145</t>
  </si>
  <si>
    <t>A0A2T5H845</t>
  </si>
  <si>
    <t>A0A2T5H845_9RHOB</t>
  </si>
  <si>
    <t>Celeribacter persicus</t>
  </si>
  <si>
    <t>C8N42_11712</t>
  </si>
  <si>
    <t>A0A2T5H0F6</t>
  </si>
  <si>
    <t>A0A2T5H0F6_9RHOB</t>
  </si>
  <si>
    <t>C8N42_1374</t>
  </si>
  <si>
    <t>A0A3G2ULJ3</t>
  </si>
  <si>
    <t>A0A3G2ULJ3_SPHYA</t>
  </si>
  <si>
    <t>EBF16_03215</t>
  </si>
  <si>
    <t>A0A1H9ACH4</t>
  </si>
  <si>
    <t>A0A1H9ACH4_9GAMM</t>
  </si>
  <si>
    <t>Solimonas aquatica</t>
  </si>
  <si>
    <t>SAMN04488038_101348</t>
  </si>
  <si>
    <t>A0A2D8HUW6</t>
  </si>
  <si>
    <t>A0A2D8HUW6_9GAMM</t>
  </si>
  <si>
    <t>Idiomarina sp.</t>
  </si>
  <si>
    <t>CMF11_03885</t>
  </si>
  <si>
    <t>A0A2N0H3T7</t>
  </si>
  <si>
    <t>A0A2N0H3T7_9SPHN</t>
  </si>
  <si>
    <t>B0I00_3040</t>
  </si>
  <si>
    <t>G6EL40</t>
  </si>
  <si>
    <t>G6EL40_9SPHN</t>
  </si>
  <si>
    <t>W9TCL7</t>
  </si>
  <si>
    <t>W9TCL7_9PSED</t>
  </si>
  <si>
    <t>BAY1663_02367</t>
  </si>
  <si>
    <t>L1M0W5</t>
  </si>
  <si>
    <t>L1M0W5_PSEPU</t>
  </si>
  <si>
    <t>CSV86_14364</t>
  </si>
  <si>
    <t>A0A4P7YC70</t>
  </si>
  <si>
    <t>A0A4P7YC70_9PSED</t>
  </si>
  <si>
    <t>E4167_33965</t>
  </si>
  <si>
    <t>A0A1V4LNQ0</t>
  </si>
  <si>
    <t>A0A1V4LNQ0_9PSED</t>
  </si>
  <si>
    <t>BZ163_19290</t>
  </si>
  <si>
    <t>A0A0W1FCK2</t>
  </si>
  <si>
    <t>A0A0W1FCK2_9SPHN</t>
  </si>
  <si>
    <t>ATE62_07920</t>
  </si>
  <si>
    <t>A0A4R7PC18</t>
  </si>
  <si>
    <t>A0A4R7PC18_9GAMM</t>
  </si>
  <si>
    <t>Panacagrimonas perspica</t>
  </si>
  <si>
    <t>DFR24_0996</t>
  </si>
  <si>
    <t>A0A2A3MPG8</t>
  </si>
  <si>
    <t>A0A2A3MPG8_9SPHN</t>
  </si>
  <si>
    <t>SxD43FB_22195</t>
  </si>
  <si>
    <t>A0A2D6MSA4</t>
  </si>
  <si>
    <t>A0A2D6MSA4_9DELT</t>
  </si>
  <si>
    <t>Deltaproteobacteria bacterium</t>
  </si>
  <si>
    <t>CL908_10500</t>
  </si>
  <si>
    <t>A0A1M6L8Q8</t>
  </si>
  <si>
    <t>A0A1M6L8Q8_9GAMM</t>
  </si>
  <si>
    <t>SAMN05519226_0014</t>
  </si>
  <si>
    <t>A0A074TF42</t>
  </si>
  <si>
    <t>A0A074TF42_9RHOB</t>
  </si>
  <si>
    <t>Thioclava dalianensis</t>
  </si>
  <si>
    <t>DL1_08765</t>
  </si>
  <si>
    <t>Q05K13</t>
  </si>
  <si>
    <t>Q05K13_9ZZZZ</t>
  </si>
  <si>
    <t>Q05K23</t>
  </si>
  <si>
    <t>Q05K23_9ZZZZ</t>
  </si>
  <si>
    <t>Q9X9Q6</t>
  </si>
  <si>
    <t>NSAE_SPHXE</t>
  </si>
  <si>
    <t>Trans-O-hydroxybenzylidenepyruvate hydratase-aldolase</t>
  </si>
  <si>
    <t>nsaE</t>
  </si>
  <si>
    <t>Q51947</t>
  </si>
  <si>
    <t>NAHE1_PSEPU</t>
  </si>
  <si>
    <t>nahE</t>
  </si>
  <si>
    <t>P0A143</t>
  </si>
  <si>
    <t>NAHE_PSEU8</t>
  </si>
  <si>
    <t>doxI</t>
  </si>
  <si>
    <t>P0A144</t>
  </si>
  <si>
    <t>NAHE2_PSEPU</t>
  </si>
  <si>
    <t>A0A2H5VLK1</t>
  </si>
  <si>
    <t>A0A2H5VLK1_9BACT</t>
  </si>
  <si>
    <t>bacterium HR08</t>
  </si>
  <si>
    <t>A0A2H5W1Y6</t>
  </si>
  <si>
    <t>A0A2H5W1Y6_9BACT</t>
  </si>
  <si>
    <t>bacterium HR10</t>
  </si>
  <si>
    <t>A0A1K2FZU3</t>
  </si>
  <si>
    <t>A0A1K2FZU3_9ACTN</t>
  </si>
  <si>
    <t>Streptomyces sp. F-1</t>
  </si>
  <si>
    <t>A0A6I5ZSZ7</t>
  </si>
  <si>
    <t>A0A6I5ZSZ7_9THEO</t>
  </si>
  <si>
    <t>Moorella glycerini</t>
  </si>
  <si>
    <t>nahE_1</t>
  </si>
  <si>
    <t>A0A6I5ZU47</t>
  </si>
  <si>
    <t>A0A6I5ZU47_9THEO</t>
  </si>
  <si>
    <t>nahE_2</t>
  </si>
  <si>
    <t>A0A2H5YYR5</t>
  </si>
  <si>
    <t>A0A2H5YYR5_9BACT</t>
  </si>
  <si>
    <t>bacterium HR27</t>
  </si>
  <si>
    <t>A0A517MVC7</t>
  </si>
  <si>
    <t>A0A517MVC7_9BACT</t>
  </si>
  <si>
    <t>Planctomycetes bacterium HG15A2</t>
  </si>
  <si>
    <t>A0A0J5Q5D8</t>
  </si>
  <si>
    <t>A0A0J5Q5D8_9RHOB</t>
  </si>
  <si>
    <t>Dihydrodipicolinate synthase/N-acetylneuraminate lyase</t>
  </si>
  <si>
    <t>Puniceibacterium sp. IMCC21224</t>
  </si>
  <si>
    <t>IMCC21224_1559</t>
  </si>
  <si>
    <t>A0A1V6C3X5</t>
  </si>
  <si>
    <t>A0A1V6C3X5_9BACT</t>
  </si>
  <si>
    <t>candidate division TA06 bacterium ADurb.Bin131</t>
  </si>
  <si>
    <t>A0A023WZF9</t>
  </si>
  <si>
    <t>A0A023WZF9_PSEST</t>
  </si>
  <si>
    <t>Aldolase</t>
  </si>
  <si>
    <t>UIB01_22650</t>
  </si>
  <si>
    <t>A0A0B5DWG7</t>
  </si>
  <si>
    <t>A0A0B5DWG7_9RHOB</t>
  </si>
  <si>
    <t>Dihydrodipicolinate synthetase</t>
  </si>
  <si>
    <t>P73_0351</t>
  </si>
  <si>
    <t>A0A0C5IYR8</t>
  </si>
  <si>
    <t>A0A0C5IYR8_9RHOO</t>
  </si>
  <si>
    <t>PG1C_04265</t>
  </si>
  <si>
    <t>A0A0C5JM22</t>
  </si>
  <si>
    <t>A0A0C5JM22_9RHOO</t>
  </si>
  <si>
    <t>PG1C_08125</t>
  </si>
  <si>
    <t>A0A0G3XDX1</t>
  </si>
  <si>
    <t>A0A0G3XDX1_9SPHN</t>
  </si>
  <si>
    <t>AB433_00715</t>
  </si>
  <si>
    <t>A0A0G3XI29</t>
  </si>
  <si>
    <t>A0A0G3XI29_9SPHN</t>
  </si>
  <si>
    <t>AB433_10235</t>
  </si>
  <si>
    <t>A0A0G3XI44</t>
  </si>
  <si>
    <t>A0A0G3XI44_9SPHN</t>
  </si>
  <si>
    <t>AB433_10410</t>
  </si>
  <si>
    <t>A0A0G3XLI2</t>
  </si>
  <si>
    <t>A0A0G3XLI2_9SPHN</t>
  </si>
  <si>
    <t>AB433_18070</t>
  </si>
  <si>
    <t>A0A0H4VJ90</t>
  </si>
  <si>
    <t>A0A0H4VJ90_9SPHN</t>
  </si>
  <si>
    <t>1, 2-dihydroxybenzylpyruvate aldolase</t>
  </si>
  <si>
    <t>CP97_14265</t>
  </si>
  <si>
    <t>A0A0N9NVG2</t>
  </si>
  <si>
    <t>A0A0N9NVG2_9RHOB</t>
  </si>
  <si>
    <t>Confluentimicrobium sp. EMB200-NS6</t>
  </si>
  <si>
    <t>TQ29_19110</t>
  </si>
  <si>
    <t>A0A127CMH4</t>
  </si>
  <si>
    <t>A0A127CMH4_9RHIZ</t>
  </si>
  <si>
    <t>AZF01_18315</t>
  </si>
  <si>
    <t>A0A1B1YQ33</t>
  </si>
  <si>
    <t>A0A1B1YQ33_9GAMM</t>
  </si>
  <si>
    <t>PG2T_00740</t>
  </si>
  <si>
    <t>A0A1B1YSS8</t>
  </si>
  <si>
    <t>A0A1B1YSS8_9GAMM</t>
  </si>
  <si>
    <t>PG2T_05760</t>
  </si>
  <si>
    <t>A0A1B1YVZ6</t>
  </si>
  <si>
    <t>A0A1B1YVZ6_9GAMM</t>
  </si>
  <si>
    <t>PG2T_12860</t>
  </si>
  <si>
    <t>A0A1L3ZXC3</t>
  </si>
  <si>
    <t>A0A1L3ZXC3_9SPHN</t>
  </si>
  <si>
    <t>Tardibacter chloracetimidivorans</t>
  </si>
  <si>
    <t>BSL82_13970</t>
  </si>
  <si>
    <t>A0A240U196</t>
  </si>
  <si>
    <t>A0A240U196_9BURK</t>
  </si>
  <si>
    <t>CBP33_05390</t>
  </si>
  <si>
    <t>A0A240UA97</t>
  </si>
  <si>
    <t>A0A240UA97_9BURK</t>
  </si>
  <si>
    <t>CBP36_05840</t>
  </si>
  <si>
    <t>A0A2D3RC67</t>
  </si>
  <si>
    <t>A0A2D3RC67_9SPHN</t>
  </si>
  <si>
    <t>CHN51_07055</t>
  </si>
  <si>
    <t>A4XDS1</t>
  </si>
  <si>
    <t>A4XDS1_NOVAD</t>
  </si>
  <si>
    <t>Saro_3836</t>
  </si>
  <si>
    <t>F2J6L6</t>
  </si>
  <si>
    <t>F2J6L6_POLGS</t>
  </si>
  <si>
    <t>SL003B_4082</t>
  </si>
  <si>
    <t>F5Z5S6</t>
  </si>
  <si>
    <t>F5Z5S6_ALTNA</t>
  </si>
  <si>
    <t>ambt_17910</t>
  </si>
  <si>
    <t>F6IH36</t>
  </si>
  <si>
    <t>F6IH36_9SPHN</t>
  </si>
  <si>
    <t>PP1Y_AT31250</t>
  </si>
  <si>
    <t>G6EGM2</t>
  </si>
  <si>
    <t>G6EGM2_9SPHN</t>
  </si>
  <si>
    <t>NSU_3452</t>
  </si>
  <si>
    <t>G6EJB8</t>
  </si>
  <si>
    <t>G6EJB8_9SPHN</t>
  </si>
  <si>
    <t>NSU_4439</t>
  </si>
  <si>
    <t>I4CR79</t>
  </si>
  <si>
    <t>I4CR79_PSEST</t>
  </si>
  <si>
    <t>Trans-o-hydroxybenzylidenepyruvate hydratase-aldolase</t>
  </si>
  <si>
    <t>A458_06700</t>
  </si>
  <si>
    <t>K0C1K8</t>
  </si>
  <si>
    <t>K0C1K8_CYCSP</t>
  </si>
  <si>
    <t>Q91_1157</t>
  </si>
  <si>
    <t>P0A142</t>
  </si>
  <si>
    <t>NAHE_PSEAI</t>
  </si>
  <si>
    <t>A0A1H6JNS3</t>
  </si>
  <si>
    <t>A0A1H6JNS3_9EURY</t>
  </si>
  <si>
    <t>Halopenitus malekzadehii</t>
  </si>
  <si>
    <t>SAMN05192561_11810</t>
  </si>
  <si>
    <t>C3KFM9</t>
  </si>
  <si>
    <t>C3KFM9_PSEFL</t>
  </si>
  <si>
    <t>A0A3Q8Q029</t>
  </si>
  <si>
    <t>A0A3Q8Q029_9ALTE</t>
  </si>
  <si>
    <t>1,2-dihydroxybenzylpyruvate aldolase</t>
  </si>
  <si>
    <t>C7DQZ6</t>
  </si>
  <si>
    <t>C7DQZ6_9BURK</t>
  </si>
  <si>
    <t>Hydratase/aldolase</t>
  </si>
  <si>
    <t>phnE</t>
  </si>
  <si>
    <t>Q9WXH7</t>
  </si>
  <si>
    <t>Q9WXH7_ALCFA</t>
  </si>
  <si>
    <t>Hydratase-aldolase</t>
  </si>
  <si>
    <t>Q9ZI68</t>
  </si>
  <si>
    <t>Q9ZI68_PSEST</t>
  </si>
  <si>
    <t>G5L3J5</t>
  </si>
  <si>
    <t>G5L3J5_9BURK</t>
  </si>
  <si>
    <t>dbtE</t>
  </si>
  <si>
    <t>O85960</t>
  </si>
  <si>
    <t>O85960_NOVAR</t>
  </si>
  <si>
    <t>Q9ZHH6</t>
  </si>
  <si>
    <t>Q9ZHH6_9BURK</t>
  </si>
  <si>
    <t>Hydratase/aldolase PhnE</t>
  </si>
  <si>
    <t>A0A1L5SM59</t>
  </si>
  <si>
    <t>A0A1L5SM59_9BURK</t>
  </si>
  <si>
    <t>nolE</t>
  </si>
  <si>
    <t>A0A140DCI0</t>
  </si>
  <si>
    <t>A0A140DCI0_9PSED</t>
  </si>
  <si>
    <t>Q83VI8</t>
  </si>
  <si>
    <t>Q83VI8_9SPHN</t>
  </si>
  <si>
    <t>Putative 2-hydroxy-benzylpyruvate aldolase</t>
  </si>
  <si>
    <t>Q7B7H4</t>
  </si>
  <si>
    <t>Q7B7H4_PSEPU</t>
  </si>
  <si>
    <t>O07297</t>
  </si>
  <si>
    <t>O07297_PSEPU</t>
  </si>
  <si>
    <t>Q1XGL4</t>
  </si>
  <si>
    <t>Q1XGL4_PSEPU</t>
  </si>
  <si>
    <t>Trans-o-hydroxybenzylidenepyruvate hydratase-aldolase NahE</t>
  </si>
  <si>
    <t>G9G7J1</t>
  </si>
  <si>
    <t>G9G7J1_9PSED</t>
  </si>
  <si>
    <t>U5XLM3</t>
  </si>
  <si>
    <t>U5XLM3_9SPHN</t>
  </si>
  <si>
    <t>NahE</t>
  </si>
  <si>
    <t>A0A0M4FDT0</t>
  </si>
  <si>
    <t>A0A0M4FDT0_9PSED</t>
  </si>
  <si>
    <t>A0A6M8QR52</t>
  </si>
  <si>
    <t>A0A6M8QR52_PSEFL</t>
  </si>
  <si>
    <t>Dihydrodipicolinate synthase family protein</t>
  </si>
  <si>
    <t>HQ912_21025</t>
  </si>
  <si>
    <t>Q938R0</t>
  </si>
  <si>
    <t>Q938R0_PSEFL</t>
  </si>
  <si>
    <t>2-hydroxybenzalpyruvate aldolase</t>
  </si>
  <si>
    <t>A0A4P8W7J8</t>
  </si>
  <si>
    <t>A0A4P8W7J8_9RHIZ</t>
  </si>
  <si>
    <t>Cis-o-hydroxybenzalpyruvate aldolase</t>
  </si>
  <si>
    <t>Starkeya sp.</t>
  </si>
  <si>
    <t>A0A1Y0BCI6</t>
  </si>
  <si>
    <t>A0A1Y0BCI6_9BACT</t>
  </si>
  <si>
    <t>C905</t>
  </si>
  <si>
    <t>A0A1Y0BNL3</t>
  </si>
  <si>
    <t>A0A1Y0BNL3_9BACT</t>
  </si>
  <si>
    <t>K171</t>
  </si>
  <si>
    <t>A0A1Y0BQ43</t>
  </si>
  <si>
    <t>A0A1Y0BQ43_9BACT</t>
  </si>
  <si>
    <t>L352</t>
  </si>
  <si>
    <t>Q0KK75</t>
  </si>
  <si>
    <t>Q0KK75_9BACT</t>
  </si>
  <si>
    <t>Trans-ohydrobenzylidenepyruvate hydratase aldolase</t>
  </si>
  <si>
    <t>A0A1Y0BER0</t>
  </si>
  <si>
    <t>A0A1Y0BER0_9BACT</t>
  </si>
  <si>
    <t>D408</t>
  </si>
  <si>
    <t>A0A2H4I8N0</t>
  </si>
  <si>
    <t>A0A2H4I8N0_9BACT</t>
  </si>
  <si>
    <t>4-hydroxy-tetrahydrodipicolinate synthase</t>
  </si>
  <si>
    <t>A0A1Y0BN64</t>
  </si>
  <si>
    <t>A0A1Y0BN64_9BACT</t>
  </si>
  <si>
    <t>K159</t>
  </si>
  <si>
    <t>A0A1Y0BLD6</t>
  </si>
  <si>
    <t>A0A1Y0BLD6_9BACT</t>
  </si>
  <si>
    <t>J508</t>
  </si>
  <si>
    <t>A0A1Y0BE55</t>
  </si>
  <si>
    <t>A0A1Y0BE55_9BACT</t>
  </si>
  <si>
    <t>D219</t>
  </si>
  <si>
    <t>A0A132MGX1</t>
  </si>
  <si>
    <t>A0A132MGX1_HYDSH</t>
  </si>
  <si>
    <t>Hydrogenibacillus schlegelii</t>
  </si>
  <si>
    <t>HSCHL_1381</t>
  </si>
  <si>
    <t>A2TC61</t>
  </si>
  <si>
    <t>A2TC61_SPHYA</t>
  </si>
  <si>
    <t>A0A661END5</t>
  </si>
  <si>
    <t>A0A661END5_9GAMM</t>
  </si>
  <si>
    <t>DRQ52_08225</t>
  </si>
  <si>
    <t>A0A3D3S8B3</t>
  </si>
  <si>
    <t>A0A3D3S8B3_9GAMM</t>
  </si>
  <si>
    <t>DCZ11_07810</t>
  </si>
  <si>
    <t>A0A1P8F4A2</t>
  </si>
  <si>
    <t>A0A1P8F4A2_9PSED</t>
  </si>
  <si>
    <t>PFAS1_28640</t>
  </si>
  <si>
    <t>A0A6N4IBC0</t>
  </si>
  <si>
    <t>A0A6N4IBC0_PSEAI</t>
  </si>
  <si>
    <t>IPC582_30790</t>
  </si>
  <si>
    <t>A0A2A4WB45</t>
  </si>
  <si>
    <t>A0A2A4WB45_9GAMM</t>
  </si>
  <si>
    <t>COB26_09860</t>
  </si>
  <si>
    <t>A0A059G374</t>
  </si>
  <si>
    <t>A0A059G374_9RHOB</t>
  </si>
  <si>
    <t>HOC_16920</t>
  </si>
  <si>
    <t>A0A501PVR2</t>
  </si>
  <si>
    <t>A0A501PVR2_9PROT</t>
  </si>
  <si>
    <t>FIV46_00180</t>
  </si>
  <si>
    <t>A0A2A8HPS0</t>
  </si>
  <si>
    <t>A0A2A8HPS0_9SPHN</t>
  </si>
  <si>
    <t>B2G71_20070</t>
  </si>
  <si>
    <t>A0A2K0Y9F8</t>
  </si>
  <si>
    <t>A0A2K0Y9F8_9SPHN</t>
  </si>
  <si>
    <t>A8G00_12070</t>
  </si>
  <si>
    <t>S6KZN7</t>
  </si>
  <si>
    <t>S6KZN7_PSEST</t>
  </si>
  <si>
    <t>B382_12229</t>
  </si>
  <si>
    <t>A0A010RPC2</t>
  </si>
  <si>
    <t>A0A010RPC2_PSEFL</t>
  </si>
  <si>
    <t>HK44_029090</t>
  </si>
  <si>
    <t>A0A3C0JH05</t>
  </si>
  <si>
    <t>A0A3C0JH05_9GAMM</t>
  </si>
  <si>
    <t>DCL50_04305</t>
  </si>
  <si>
    <t>A0A031J1N8</t>
  </si>
  <si>
    <t>A0A031J1N8_SPHPI</t>
  </si>
  <si>
    <t>BV96_04308</t>
  </si>
  <si>
    <t>A0A1Y5EXF7</t>
  </si>
  <si>
    <t>A0A1Y5EXF7_9GAMM</t>
  </si>
  <si>
    <t>A9Q85_03430</t>
  </si>
  <si>
    <t>A0A031JA36</t>
  </si>
  <si>
    <t>A0A031JA36_SPHPI</t>
  </si>
  <si>
    <t>A0A0F2RK68</t>
  </si>
  <si>
    <t>A0A0F2RK68_9RHOB</t>
  </si>
  <si>
    <t>VR74_05905</t>
  </si>
  <si>
    <t>A0A0M3ALK8</t>
  </si>
  <si>
    <t>A0A0M3ALK8_9SPHN</t>
  </si>
  <si>
    <t>YP76_23675</t>
  </si>
  <si>
    <t>A0A3B8WW08</t>
  </si>
  <si>
    <t>A0A3B8WW08_9GAMM</t>
  </si>
  <si>
    <t>DCF45_01965</t>
  </si>
  <si>
    <t>A0A3B8X2C7</t>
  </si>
  <si>
    <t>A0A3B8X2C7_9GAMM</t>
  </si>
  <si>
    <t>DCF45_00545</t>
  </si>
  <si>
    <t>A0A327YDD8</t>
  </si>
  <si>
    <t>A0A327YDD8_9RHOB</t>
  </si>
  <si>
    <t>Salipiger aestuarii</t>
  </si>
  <si>
    <t>ATI53_10122</t>
  </si>
  <si>
    <t>A0A2G2QIZ0</t>
  </si>
  <si>
    <t>A0A2G2QIZ0_9GAMM</t>
  </si>
  <si>
    <t>COB22_07060</t>
  </si>
  <si>
    <t>A0A2E5F8P7</t>
  </si>
  <si>
    <t>A0A2E5F8P7_9GAMM</t>
  </si>
  <si>
    <t>CL866_00200</t>
  </si>
  <si>
    <t>A0A095ARC4</t>
  </si>
  <si>
    <t>A0A095ARC4_9SPHN</t>
  </si>
  <si>
    <t>A0A431NAS4</t>
  </si>
  <si>
    <t>A0A431NAS4_9PSEU</t>
  </si>
  <si>
    <t>Pseudonocardiaceae bacterium</t>
  </si>
  <si>
    <t>EKK42_18730</t>
  </si>
  <si>
    <t>A0A4U6P8P0</t>
  </si>
  <si>
    <t>A0A4U6P8P0_9SPHN</t>
  </si>
  <si>
    <t>A0U87_10160</t>
  </si>
  <si>
    <t>A0A095CL42</t>
  </si>
  <si>
    <t>A0A095CL42_9RHOB</t>
  </si>
  <si>
    <t>Rhodovulum sp. NI22</t>
  </si>
  <si>
    <t>JT55_15460</t>
  </si>
  <si>
    <t>A0A2D8K6K5</t>
  </si>
  <si>
    <t>A0A2D8K6K5_9RHIZ</t>
  </si>
  <si>
    <t>CML23_16795</t>
  </si>
  <si>
    <t>A0A512HKN4</t>
  </si>
  <si>
    <t>A0A512HKN4_9RHIZ</t>
  </si>
  <si>
    <t>RNA01_29370</t>
  </si>
  <si>
    <t>A0A316CCW4</t>
  </si>
  <si>
    <t>A0A316CCW4_PSESE</t>
  </si>
  <si>
    <t>C7441_11941</t>
  </si>
  <si>
    <t>A0A0F5NIZ5</t>
  </si>
  <si>
    <t>A0A0F5NIZ5_9MYCO</t>
  </si>
  <si>
    <t>Mycobacterium nebraskense</t>
  </si>
  <si>
    <t>AWC17_29310</t>
  </si>
  <si>
    <t>A0A418YP69</t>
  </si>
  <si>
    <t>A0A418YP69_9SPHN</t>
  </si>
  <si>
    <t>D0Z70_17610</t>
  </si>
  <si>
    <t>S5T7N0</t>
  </si>
  <si>
    <t>S5T7N0_9GAMM</t>
  </si>
  <si>
    <t>CYCME_1270</t>
  </si>
  <si>
    <t>F6IM15</t>
  </si>
  <si>
    <t>F6IM15_9SPHN</t>
  </si>
  <si>
    <t>PP1Y_AT15847</t>
  </si>
  <si>
    <t>A0A1Q9UWL8</t>
  </si>
  <si>
    <t>A0A1Q9UWL8_9PSEU</t>
  </si>
  <si>
    <t>Saccharomonospora sp. CUA-673</t>
  </si>
  <si>
    <t>BJF85_23480</t>
  </si>
  <si>
    <t>A0A522XXN7</t>
  </si>
  <si>
    <t>A0A522XXN7_9RHOO</t>
  </si>
  <si>
    <t>EPO47_03235</t>
  </si>
  <si>
    <t>W1S416</t>
  </si>
  <si>
    <t>W1S416_9SPHN</t>
  </si>
  <si>
    <t>C100_16355</t>
  </si>
  <si>
    <t>F6AQA2</t>
  </si>
  <si>
    <t>F6AQA2_DELSC</t>
  </si>
  <si>
    <t>DelCs14_1760</t>
  </si>
  <si>
    <t>A0A0W1ESI0</t>
  </si>
  <si>
    <t>A0A0W1ESI0_9SPHN</t>
  </si>
  <si>
    <t>ATE68_16435</t>
  </si>
  <si>
    <t>A0A1H4QXM0</t>
  </si>
  <si>
    <t>A0A1H4QXM0_9ACTN</t>
  </si>
  <si>
    <t>Streptomyces misionensis</t>
  </si>
  <si>
    <t>SAMN04490357_1529</t>
  </si>
  <si>
    <t>A0A2E0JA47</t>
  </si>
  <si>
    <t>A0A2E0JA47_9RHIZ</t>
  </si>
  <si>
    <t>CMH69_11305</t>
  </si>
  <si>
    <t>A0A0B8ZYY1</t>
  </si>
  <si>
    <t>A0A0B8ZYY1_9SPHN</t>
  </si>
  <si>
    <t>NJ75_04260</t>
  </si>
  <si>
    <t>A0A4R6FTN3</t>
  </si>
  <si>
    <t>A0A4R6FTN3_9SPHN</t>
  </si>
  <si>
    <t>DFS08_102255</t>
  </si>
  <si>
    <t>A0A0A8XCT3</t>
  </si>
  <si>
    <t>A0A0A8XCT3_9SPHN</t>
  </si>
  <si>
    <t>A0A2S8BAB7</t>
  </si>
  <si>
    <t>A0A2S8BAB7_9SPHN</t>
  </si>
  <si>
    <t>CVO77_07805</t>
  </si>
  <si>
    <t>A0A063BFL5</t>
  </si>
  <si>
    <t>A0A063BFL5_9BURK</t>
  </si>
  <si>
    <t>LIG30_2711</t>
  </si>
  <si>
    <t>A0A0C1K853</t>
  </si>
  <si>
    <t>A0A0C1K853_9PSED</t>
  </si>
  <si>
    <t>RR51_27760</t>
  </si>
  <si>
    <t>A0A197BVZ0</t>
  </si>
  <si>
    <t>A0A197BVZ0_9SPHN</t>
  </si>
  <si>
    <t>A8O16_16045</t>
  </si>
  <si>
    <t>A0A246JJU8</t>
  </si>
  <si>
    <t>A0A246JJU8_9SPHN</t>
  </si>
  <si>
    <t>CDQ92_19155</t>
  </si>
  <si>
    <t>I2ICL4</t>
  </si>
  <si>
    <t>I2ICL4_9BURK</t>
  </si>
  <si>
    <t>BCh11DRAFT_03878</t>
  </si>
  <si>
    <t>A0A4Q4IU66</t>
  </si>
  <si>
    <t>A0A4Q4IU66_SPHSA</t>
  </si>
  <si>
    <t>EWH10_17330</t>
  </si>
  <si>
    <t>A0A0J1GD98</t>
  </si>
  <si>
    <t>A0A0J1GD98_9BURK</t>
  </si>
  <si>
    <t>Massilia sp. WF1</t>
  </si>
  <si>
    <t>AB595_10790</t>
  </si>
  <si>
    <t>A0A1Y5GHE6</t>
  </si>
  <si>
    <t>A0A1Y5GHE6_9RHOB</t>
  </si>
  <si>
    <t>Rhodobacterales bacterium 59_46_T64</t>
  </si>
  <si>
    <t>A9Q95_05145</t>
  </si>
  <si>
    <t>J8VZJ3</t>
  </si>
  <si>
    <t>J8VZJ3_9SPHN</t>
  </si>
  <si>
    <t>LH128_11783</t>
  </si>
  <si>
    <t>A0A522G9H1</t>
  </si>
  <si>
    <t>A0A522G9H1_9BURK</t>
  </si>
  <si>
    <t>EPN76_14450</t>
  </si>
  <si>
    <t>A0A1C2JY99</t>
  </si>
  <si>
    <t>A0A1C2JY99_9PSED</t>
  </si>
  <si>
    <t>BCV62_17785</t>
  </si>
  <si>
    <t>A0A1M7S8L4</t>
  </si>
  <si>
    <t>A0A1M7S8L4_9SPHN</t>
  </si>
  <si>
    <t>SAMN02745193_01180</t>
  </si>
  <si>
    <t>A0A397PAU8</t>
  </si>
  <si>
    <t>A0A397PAU8_9SPHN</t>
  </si>
  <si>
    <t>Hephaestia caeni</t>
  </si>
  <si>
    <t>DFR49_2576</t>
  </si>
  <si>
    <t>A0A1D2UJM4</t>
  </si>
  <si>
    <t>A0A1D2UJM4_9BURK</t>
  </si>
  <si>
    <t>ABT05_04640</t>
  </si>
  <si>
    <t>A0A0F5PCV6</t>
  </si>
  <si>
    <t>A0A0F5PCV6_9SPHN</t>
  </si>
  <si>
    <t>WP12_10430</t>
  </si>
  <si>
    <t>A0A0S8C9N9</t>
  </si>
  <si>
    <t>A0A0S8C9N9_9PROT</t>
  </si>
  <si>
    <t>Betaproteobacteria bacterium SG8_41</t>
  </si>
  <si>
    <t>AMJ67_01080</t>
  </si>
  <si>
    <t>Q6XUU3</t>
  </si>
  <si>
    <t>Q6XUU3_PSEPU</t>
  </si>
  <si>
    <t>1,2-dihydroxybenzyl pyruvate aldolase</t>
  </si>
  <si>
    <t>A0A318E5K1</t>
  </si>
  <si>
    <t>A0A318E5K1_9GAMM</t>
  </si>
  <si>
    <t>C8D93_11725</t>
  </si>
  <si>
    <t>A0A2U1BT15</t>
  </si>
  <si>
    <t>A0A2U1BT15_9PSED</t>
  </si>
  <si>
    <t>Pseudomonas kilonensis</t>
  </si>
  <si>
    <t>C7317_3251</t>
  </si>
  <si>
    <t>A0A2U1BT33</t>
  </si>
  <si>
    <t>A0A2U1BT33_9PSED</t>
  </si>
  <si>
    <t>C7317_3267</t>
  </si>
  <si>
    <t>A0A2U1BT65</t>
  </si>
  <si>
    <t>A0A2U1BT65_9PSED</t>
  </si>
  <si>
    <t>C7317_3245</t>
  </si>
  <si>
    <t>A0A2U1BT09</t>
  </si>
  <si>
    <t>A0A2U1BT09_9PSED</t>
  </si>
  <si>
    <t>C7317_3234</t>
  </si>
  <si>
    <t>A0A2U1BT13</t>
  </si>
  <si>
    <t>A0A2U1BT13_9PSED</t>
  </si>
  <si>
    <t>C7317_3242</t>
  </si>
  <si>
    <t>A0A6I5WV49</t>
  </si>
  <si>
    <t>A0A6I5WV49_9SPHN</t>
  </si>
  <si>
    <t>GKE62_05260</t>
  </si>
  <si>
    <t>A0A0B1ZUY9</t>
  </si>
  <si>
    <t>A0A0B1ZUY9_9SPHN</t>
  </si>
  <si>
    <t>LK12_00685</t>
  </si>
  <si>
    <t>F2J6N9</t>
  </si>
  <si>
    <t>F2J6N9_POLGS</t>
  </si>
  <si>
    <t>SL003B_4105</t>
  </si>
  <si>
    <t>A0A2K2FV12</t>
  </si>
  <si>
    <t>A0A2K2FV12_9SPHN</t>
  </si>
  <si>
    <t>A8V01_26250</t>
  </si>
  <si>
    <t>A0A522IFF7</t>
  </si>
  <si>
    <t>A0A522IFF7_9BURK</t>
  </si>
  <si>
    <t>EPN67_11645</t>
  </si>
  <si>
    <t>A0A158GIA0</t>
  </si>
  <si>
    <t>A0A158GIA0_9BURK</t>
  </si>
  <si>
    <t>Dihydrodipicolinate synthetase family protein</t>
  </si>
  <si>
    <t>AWB69_02714</t>
  </si>
  <si>
    <t>A0A2G2G1R4</t>
  </si>
  <si>
    <t>A0A2G2G1R4_9RHOB</t>
  </si>
  <si>
    <t>COA47_13875</t>
  </si>
  <si>
    <t>W1RT20</t>
  </si>
  <si>
    <t>W1RT20_9GAMM</t>
  </si>
  <si>
    <t>D104_10125</t>
  </si>
  <si>
    <t>A0A1X0FT06</t>
  </si>
  <si>
    <t>A0A1X0FT06_9MYCO</t>
  </si>
  <si>
    <t>Mycobacterium mantenii</t>
  </si>
  <si>
    <t>BST30_15750</t>
  </si>
  <si>
    <t>A0A061JNF0</t>
  </si>
  <si>
    <t>A0A061JNF0_PSEST</t>
  </si>
  <si>
    <t>B597_011370</t>
  </si>
  <si>
    <t>A0A0W1DXK9</t>
  </si>
  <si>
    <t>A0A0W1DXK9_9SPHN</t>
  </si>
  <si>
    <t>ATE67_02255</t>
  </si>
  <si>
    <t>A0A2T5H0F8</t>
  </si>
  <si>
    <t>A0A2T5H0F8_9RHOB</t>
  </si>
  <si>
    <t>C8N42_1375</t>
  </si>
  <si>
    <t>A0A2T5H848</t>
  </si>
  <si>
    <t>A0A2T5H848_9RHOB</t>
  </si>
  <si>
    <t>C8N42_11713</t>
  </si>
  <si>
    <t>A0A3G2UNE0</t>
  </si>
  <si>
    <t>A0A3G2UNE0_SPHYA</t>
  </si>
  <si>
    <t>EBF16_03390</t>
  </si>
  <si>
    <t>A0A2M8XU84</t>
  </si>
  <si>
    <t>A0A2M8XU84_9BURK</t>
  </si>
  <si>
    <t>Janthinobacterium sp. 67</t>
  </si>
  <si>
    <t>CLU90_5668</t>
  </si>
  <si>
    <t>A0A1A9K7B2</t>
  </si>
  <si>
    <t>A0A1A9K7B2_9PSED</t>
  </si>
  <si>
    <t>A9C11_06395</t>
  </si>
  <si>
    <t>A0A2N0H3Q2</t>
  </si>
  <si>
    <t>A0A2N0H3Q2_9SPHN</t>
  </si>
  <si>
    <t>B0I00_2997</t>
  </si>
  <si>
    <t>G6EGJ8</t>
  </si>
  <si>
    <t>G6EGJ8_9SPHN</t>
  </si>
  <si>
    <t>NSU_3428</t>
  </si>
  <si>
    <t>G6EGI5</t>
  </si>
  <si>
    <t>G6EGI5_9SPHN</t>
  </si>
  <si>
    <t>NSU_3415</t>
  </si>
  <si>
    <t>G6EL67</t>
  </si>
  <si>
    <t>G6EL67_9SPHN</t>
  </si>
  <si>
    <t>A0A4P7YBX9</t>
  </si>
  <si>
    <t>A0A4P7YBX9_9PSED</t>
  </si>
  <si>
    <t>E4167_33960</t>
  </si>
  <si>
    <t>A0A1I1BUZ7</t>
  </si>
  <si>
    <t>A0A1I1BUZ7_9PSEU</t>
  </si>
  <si>
    <t>Amycolatopsis marina</t>
  </si>
  <si>
    <t>SAMN05216266_11759</t>
  </si>
  <si>
    <t>A0A1V4LNM4</t>
  </si>
  <si>
    <t>A0A1V4LNM4_9PSED</t>
  </si>
  <si>
    <t>BZ163_19285</t>
  </si>
  <si>
    <t>A0A372MIU7</t>
  </si>
  <si>
    <t>A0A372MIU7_9SPIO</t>
  </si>
  <si>
    <t>Sphaerochaeta halotolerans</t>
  </si>
  <si>
    <t>DYP60_04155</t>
  </si>
  <si>
    <t>A0A0W1FCT1</t>
  </si>
  <si>
    <t>A0A0W1FCT1_9SPHN</t>
  </si>
  <si>
    <t>ATE62_07810</t>
  </si>
  <si>
    <t>A0A4S3K5Z4</t>
  </si>
  <si>
    <t>A0A4S3K5Z4_9GAMM</t>
  </si>
  <si>
    <t>DFR24_0999</t>
  </si>
  <si>
    <t>A0A2A3MPS4</t>
  </si>
  <si>
    <t>A0A2A3MPS4_9SPHN</t>
  </si>
  <si>
    <t>SxD43FB_21650</t>
  </si>
  <si>
    <t>A0A1M6J9N0</t>
  </si>
  <si>
    <t>A0A1M6J9N0_9GAMM</t>
  </si>
  <si>
    <t>SAMN05519226_2075</t>
  </si>
  <si>
    <t>A0A074TAG5</t>
  </si>
  <si>
    <t>A0A074TAG5_9RHOB</t>
  </si>
  <si>
    <t>DL1_08770</t>
  </si>
  <si>
    <t>Q05K14</t>
  </si>
  <si>
    <t>Q05K14_9ZZZZ</t>
  </si>
  <si>
    <t>Trans-o-hydrobenzylidenepyruvate hydratase aldolase</t>
  </si>
  <si>
    <t>Q05K24</t>
  </si>
  <si>
    <t>Q05K24_9ZZZZ</t>
  </si>
  <si>
    <t>Q9X3R9</t>
  </si>
  <si>
    <t>Q9X3R9_9NOCA</t>
  </si>
  <si>
    <t>narAa</t>
  </si>
  <si>
    <t>Q0PET4</t>
  </si>
  <si>
    <t>Q0PET4_RHOOP</t>
  </si>
  <si>
    <t>C1BE09</t>
  </si>
  <si>
    <t>C1BE09_RHOOB</t>
  </si>
  <si>
    <t>Rhodococcus opacus (strain B4)</t>
  </si>
  <si>
    <t>A0A2H4GVN5</t>
  </si>
  <si>
    <t>A0A2H4GVN5_9NOCA</t>
  </si>
  <si>
    <t>Putative naphthalene dioxygenase large subunit</t>
  </si>
  <si>
    <t>Rhodococcus ruber</t>
  </si>
  <si>
    <t>Q6TMM0</t>
  </si>
  <si>
    <t>Q6TMM0_9NOCA</t>
  </si>
  <si>
    <t>Rhodococcus sp. P400</t>
  </si>
  <si>
    <t>F4Y5R5</t>
  </si>
  <si>
    <t>F4Y5R5_9NOCA</t>
  </si>
  <si>
    <t>Naphthalene dioxygenase large subunit (Fragment)</t>
  </si>
  <si>
    <t>Rhodococcus sp. B2-1</t>
  </si>
  <si>
    <t>F4Y5R1</t>
  </si>
  <si>
    <t>F4Y5R1_9NOCA</t>
  </si>
  <si>
    <t>Rhodococcus sp. DB11</t>
  </si>
  <si>
    <t>F4Y5R3</t>
  </si>
  <si>
    <t>F4Y5R3_9NOCA</t>
  </si>
  <si>
    <t>Rhodococcus sp. B13</t>
  </si>
  <si>
    <t>C9EIC8</t>
  </si>
  <si>
    <t>C9EIC8_9ACTN</t>
  </si>
  <si>
    <t>Gordonia sp. CC-NAPH129-6</t>
  </si>
  <si>
    <t>G3BJU7</t>
  </si>
  <si>
    <t>G3BJU7_9NOCA</t>
  </si>
  <si>
    <t>Rhodococcus sp. G10</t>
  </si>
  <si>
    <t>Q6TML2</t>
  </si>
  <si>
    <t>Q6TML2_9NOCA</t>
  </si>
  <si>
    <t>Rhodococcus sp. P200</t>
  </si>
  <si>
    <t>X7VEF0</t>
  </si>
  <si>
    <t>X7VEF0_9MYCO</t>
  </si>
  <si>
    <t>Mycobacterium sp. MAC_080597_8934</t>
  </si>
  <si>
    <t>C1BE10</t>
  </si>
  <si>
    <t>C1BE10_RHOOB</t>
  </si>
  <si>
    <t>Naphthalene dioxygenase small subunit</t>
  </si>
  <si>
    <t>narAb</t>
  </si>
  <si>
    <t>Q7BSK6</t>
  </si>
  <si>
    <t>Q7BSK6_9NOCA</t>
  </si>
  <si>
    <t>Aromatic-ring-hydroxylating dioxygenase subunit beta</t>
  </si>
  <si>
    <t>Q0PET3</t>
  </si>
  <si>
    <t>Q0PET3_RHOOP</t>
  </si>
  <si>
    <t>Aromatic-ring-hydroxylating dioxygenase</t>
  </si>
  <si>
    <t>A0A2H4GVN7</t>
  </si>
  <si>
    <t>A0A2H4GVN7_9NOCA</t>
  </si>
  <si>
    <t>Putative naphthalene dioxygenase small subunit</t>
  </si>
  <si>
    <t>F4Y5R6</t>
  </si>
  <si>
    <t>F4Y5R6_9NOCA</t>
  </si>
  <si>
    <t>Naphthalene dioxygenase small subunit (Fragment)</t>
  </si>
  <si>
    <t>F4Y5R2</t>
  </si>
  <si>
    <t>F4Y5R2_9NOCA</t>
  </si>
  <si>
    <t>C9EIC9</t>
  </si>
  <si>
    <t>C9EIC9_9ACTN</t>
  </si>
  <si>
    <t>F4Y5R4</t>
  </si>
  <si>
    <t>F4Y5R4_9NOCA</t>
  </si>
  <si>
    <t>F4Y5R0</t>
  </si>
  <si>
    <t>F4Y5R0_9NOCA</t>
  </si>
  <si>
    <t>Rhodococcus sp. SMB38</t>
  </si>
  <si>
    <t>G3BJU8</t>
  </si>
  <si>
    <t>G3BJU8_9NOCA</t>
  </si>
  <si>
    <t>Q6TML1</t>
  </si>
  <si>
    <t>Q6TML1_9NOCA</t>
  </si>
  <si>
    <t>Q6TML9</t>
  </si>
  <si>
    <t>Q6TML9_9NOCA</t>
  </si>
  <si>
    <t>C1BE12</t>
  </si>
  <si>
    <t>C1BE12_RHOOB</t>
  </si>
  <si>
    <t>narB</t>
  </si>
  <si>
    <t>K6XQ11</t>
  </si>
  <si>
    <t>K6XQ11_9ACTN</t>
  </si>
  <si>
    <t>Gordonia namibiensis NBRC 108229</t>
  </si>
  <si>
    <t>A0A2H4GVN1</t>
  </si>
  <si>
    <t>A0A2H4GVN1_9NOCA</t>
  </si>
  <si>
    <t>Putative cis-naphthalene dihydrodiol dehydrogenase</t>
  </si>
  <si>
    <t>Q0PET2</t>
  </si>
  <si>
    <t>Q0PET2_RHOOP</t>
  </si>
  <si>
    <t>Q9X3S0</t>
  </si>
  <si>
    <t>Q9X3S0_9NOCA</t>
  </si>
  <si>
    <t>C9EID0</t>
  </si>
  <si>
    <t>C9EID0_9ACTN</t>
  </si>
  <si>
    <t>Q6TML0</t>
  </si>
  <si>
    <t>Q6TML0_9NOCA</t>
  </si>
  <si>
    <t>Q6TML8</t>
  </si>
  <si>
    <t>Q6TML8_9NOCA</t>
  </si>
  <si>
    <t>A0A5Q5BHU7</t>
  </si>
  <si>
    <t>A0A5Q5BHU7_MYCSS</t>
  </si>
  <si>
    <t>Ring hydroxylating dioxygenase, alpha subunit</t>
  </si>
  <si>
    <t>Mycobacterium sp. (strain MCS)</t>
  </si>
  <si>
    <t>Mmcs_1642</t>
  </si>
  <si>
    <t>A0A5Q5CFA3</t>
  </si>
  <si>
    <t>A0A5Q5CFA3_MYCSJ</t>
  </si>
  <si>
    <t>Mycobacterium sp. (strain JLS)</t>
  </si>
  <si>
    <t>Mjls_2237</t>
  </si>
  <si>
    <t>A1T2D3</t>
  </si>
  <si>
    <t>A1T2D3_MYCVP</t>
  </si>
  <si>
    <t>Mycolicibacterium vanbaalenii (strain DSM 7251 / JCM 13017 / NRRL B-24157 / PYR-1)</t>
  </si>
  <si>
    <t>Mvan_0488</t>
  </si>
  <si>
    <t>A1UPQ0</t>
  </si>
  <si>
    <t>A1UPQ0_MYCSK</t>
  </si>
  <si>
    <t>Mycobacterium sp. (strain KMS)</t>
  </si>
  <si>
    <t>Mkms_5626</t>
  </si>
  <si>
    <t>A4T599</t>
  </si>
  <si>
    <t>A4T599_MYCGI</t>
  </si>
  <si>
    <t>Mycolicibacterium gilvum (strain PYR-GCK)</t>
  </si>
  <si>
    <t>Mflv_0662</t>
  </si>
  <si>
    <t>E6TIS0</t>
  </si>
  <si>
    <t>E6TIS0_MYCSR</t>
  </si>
  <si>
    <t>Ring-hydroxylating dioxygenase, large terminal subunit</t>
  </si>
  <si>
    <t>Mycolicibacterium gilvum (strain DSM 45189 / LMG 24558 / Spyr1)</t>
  </si>
  <si>
    <t>Mspyr1_01620</t>
  </si>
  <si>
    <t>G8RMM5</t>
  </si>
  <si>
    <t>G8RMM5_MYCRN</t>
  </si>
  <si>
    <t>Mycolicibacterium rhodesiae (strain NBB3)</t>
  </si>
  <si>
    <t>MycrhN_3159</t>
  </si>
  <si>
    <t>Q9KHU1</t>
  </si>
  <si>
    <t>Q9KHU1_MYCVN</t>
  </si>
  <si>
    <t>Naphthalene inducible dioxygenase large subunit</t>
  </si>
  <si>
    <t>Mycolicibacterium vanbaalenii</t>
  </si>
  <si>
    <t>nidA</t>
  </si>
  <si>
    <t>A0A292GP18</t>
  </si>
  <si>
    <t>A0A292GP18_9MYCO</t>
  </si>
  <si>
    <t>Putative Rieske oxygenase</t>
  </si>
  <si>
    <t>Mycobacterium sp. PO1</t>
  </si>
  <si>
    <t>A0A292GM31</t>
  </si>
  <si>
    <t>A0A292GM31_9MYCO</t>
  </si>
  <si>
    <t>Mycobacterium sp. PO2</t>
  </si>
  <si>
    <t>D7REC8</t>
  </si>
  <si>
    <t>D7REC8_9MYCO</t>
  </si>
  <si>
    <t>NidA (Fragment)</t>
  </si>
  <si>
    <t>Mycobacterium sp. py147</t>
  </si>
  <si>
    <t>D7REC4</t>
  </si>
  <si>
    <t>D7REC4_9MYCO</t>
  </si>
  <si>
    <t>NidA</t>
  </si>
  <si>
    <t>Mycobacterium sp. py142</t>
  </si>
  <si>
    <t>Q716X6</t>
  </si>
  <si>
    <t>Q716X6_9MYCO</t>
  </si>
  <si>
    <t>Putative initial ring-hydroxylating dioxygenase large subunit</t>
  </si>
  <si>
    <t>Mycobacterium sp. S65</t>
  </si>
  <si>
    <t>Q8GFZ1</t>
  </si>
  <si>
    <t>Q8GFZ1_MYCFV</t>
  </si>
  <si>
    <t>Dioxygenase large alpha subunit</t>
  </si>
  <si>
    <t>Mycolicibacterium flavescens</t>
  </si>
  <si>
    <t>D7REC3</t>
  </si>
  <si>
    <t>D7REC3_9MYCO</t>
  </si>
  <si>
    <t>Mycobacterium sp. py140</t>
  </si>
  <si>
    <t>D7REB5</t>
  </si>
  <si>
    <t>D7REB5_9BACT</t>
  </si>
  <si>
    <t>bacterium py120</t>
  </si>
  <si>
    <t>A0A6H0RZW2</t>
  </si>
  <si>
    <t>A0A6H0RZW2_9MYCO</t>
  </si>
  <si>
    <t>Mycolicibacterium frederiksbergense</t>
  </si>
  <si>
    <t>EXE63_06900</t>
  </si>
  <si>
    <t>Q8GFY9</t>
  </si>
  <si>
    <t>Q8GFY9_9MYCO</t>
  </si>
  <si>
    <t>D7REC7</t>
  </si>
  <si>
    <t>D7REC7_9MYCO</t>
  </si>
  <si>
    <t>Mycobacterium sp. py146</t>
  </si>
  <si>
    <t>D7REB9</t>
  </si>
  <si>
    <t>D7REB9_9MYCO</t>
  </si>
  <si>
    <t>Mycobacterium sp. py136</t>
  </si>
  <si>
    <t>D7REC9</t>
  </si>
  <si>
    <t>D7REC9_9MYCO</t>
  </si>
  <si>
    <t>Mycobacterium sp. py148</t>
  </si>
  <si>
    <t>Q6L6S9</t>
  </si>
  <si>
    <t>Q6L6S9_9MYCO</t>
  </si>
  <si>
    <t>Polycyclic aromatic hydrocarnon dioxygenase large subunit</t>
  </si>
  <si>
    <t>Mycobacterium sp. MHP-1</t>
  </si>
  <si>
    <t>A0A0H5CWV1</t>
  </si>
  <si>
    <t>A0A0H5CWV1_9MYCO</t>
  </si>
  <si>
    <t>Ring-hydroxylating dioxygenase alpha subunit</t>
  </si>
  <si>
    <t>Mycobacterium sp. 6PY1</t>
  </si>
  <si>
    <t>pdoA3</t>
  </si>
  <si>
    <t>Q84EU3</t>
  </si>
  <si>
    <t>Q84EU3_9MYCO</t>
  </si>
  <si>
    <t>PAH ring-hydroxylating dioxygenase, large subunit 1</t>
  </si>
  <si>
    <t>pdoA1</t>
  </si>
  <si>
    <t>D7REC2</t>
  </si>
  <si>
    <t>D7REC2_9MYCO</t>
  </si>
  <si>
    <t>Mycobacterium sp. py139</t>
  </si>
  <si>
    <t>Q6H2Y8</t>
  </si>
  <si>
    <t>Q6H2Y8_MYCSS</t>
  </si>
  <si>
    <t>D7REB8</t>
  </si>
  <si>
    <t>D7REB8_9BACT</t>
  </si>
  <si>
    <t>bacterium py129</t>
  </si>
  <si>
    <t>I2DCL0</t>
  </si>
  <si>
    <t>I2DCL0_9MYCO</t>
  </si>
  <si>
    <t>Mycobacterium sp. 16F</t>
  </si>
  <si>
    <t>D7REC6</t>
  </si>
  <si>
    <t>D7REC6_9MYCO</t>
  </si>
  <si>
    <t>Mycobacterium sp. py145</t>
  </si>
  <si>
    <t>Q199A5</t>
  </si>
  <si>
    <t>Q199A5_9MYCO</t>
  </si>
  <si>
    <t>Mycolicibacterium pallens</t>
  </si>
  <si>
    <t>A0A1Y5PFL3</t>
  </si>
  <si>
    <t>A0A1Y5PFL3_9MYCO</t>
  </si>
  <si>
    <t>uncultured Mycobacterium sp.</t>
  </si>
  <si>
    <t>D7REB6</t>
  </si>
  <si>
    <t>D7REB6_9BACT</t>
  </si>
  <si>
    <t>bacterium py116</t>
  </si>
  <si>
    <t>Q3Y534</t>
  </si>
  <si>
    <t>Q3Y534_9MYCO</t>
  </si>
  <si>
    <t>Mycobacterium sp. CH-2</t>
  </si>
  <si>
    <t>D7REC1</t>
  </si>
  <si>
    <t>D7REC1_9MYCO</t>
  </si>
  <si>
    <t>Mycobacterium sp. py138</t>
  </si>
  <si>
    <t>D7REC5</t>
  </si>
  <si>
    <t>D7REC5_9MYCO</t>
  </si>
  <si>
    <t>Mycobacterium sp. py143</t>
  </si>
  <si>
    <t>Q6H2Z2</t>
  </si>
  <si>
    <t>Q6H2Z2_MYCSJ</t>
  </si>
  <si>
    <t>D7REB7</t>
  </si>
  <si>
    <t>D7REB7_9BACT</t>
  </si>
  <si>
    <t>bacterium py122</t>
  </si>
  <si>
    <t>D7REC0</t>
  </si>
  <si>
    <t>D7REC0_9MYCO</t>
  </si>
  <si>
    <t>Mycobacterium sp. py137</t>
  </si>
  <si>
    <t>Q6H2Z0</t>
  </si>
  <si>
    <t>Q6H2Z0_MYCSK</t>
  </si>
  <si>
    <t>D7REB4</t>
  </si>
  <si>
    <t>D7REB4_9BACT</t>
  </si>
  <si>
    <t>bacterium py114</t>
  </si>
  <si>
    <t>A2SW54</t>
  </si>
  <si>
    <t>A2SW54_9MYCO</t>
  </si>
  <si>
    <t>Putative dioxygenase large subunit</t>
  </si>
  <si>
    <t>Mycobacterium sp. CH-1</t>
  </si>
  <si>
    <t>Q8GFY7</t>
  </si>
  <si>
    <t>Q8GFY7_9MYCO</t>
  </si>
  <si>
    <t>Mycolicibacterium gilvum</t>
  </si>
  <si>
    <t>Q199A4</t>
  </si>
  <si>
    <t>Q199A4_9MYCO</t>
  </si>
  <si>
    <t>A0A1J0UDI5</t>
  </si>
  <si>
    <t>A0A1J0UDI5_9MYCO</t>
  </si>
  <si>
    <t>Mycobacterium sp. WY10</t>
  </si>
  <si>
    <t>BOH72_23905</t>
  </si>
  <si>
    <t>A0A370CN04</t>
  </si>
  <si>
    <t>A0A370CN04_9MYCO</t>
  </si>
  <si>
    <t>Mycolicibacterium moriokaense</t>
  </si>
  <si>
    <t>DVS77_32570</t>
  </si>
  <si>
    <t>A0A1X0GGH6</t>
  </si>
  <si>
    <t>A0A1X0GGH6_9MYCO</t>
  </si>
  <si>
    <t>Mycolicibacterium monacense DSM 44395</t>
  </si>
  <si>
    <t>BST34_25660</t>
  </si>
  <si>
    <t>A0A1E3R8N3</t>
  </si>
  <si>
    <t>A0A1E3R8N3_MYCFV</t>
  </si>
  <si>
    <t>BHQ18_27060</t>
  </si>
  <si>
    <t>A0A064CDJ6</t>
  </si>
  <si>
    <t>A0A064CDJ6_9MYCO</t>
  </si>
  <si>
    <t>Mycolicibacterium aromaticivorans JS19b1 = JCM 16368</t>
  </si>
  <si>
    <t>Y900_029610</t>
  </si>
  <si>
    <t>A0A1X0JEQ5</t>
  </si>
  <si>
    <t>A0A1X0JEQ5_9MYCO</t>
  </si>
  <si>
    <t>Mycolicibacterium tusciae</t>
  </si>
  <si>
    <t>BST47_27765</t>
  </si>
  <si>
    <t>A0A1H6J885</t>
  </si>
  <si>
    <t>A0A1H6J885_9MYCO</t>
  </si>
  <si>
    <t>Mycolicibacterium rutilum</t>
  </si>
  <si>
    <t>SAMN04489835_1711</t>
  </si>
  <si>
    <t>A4T3F8</t>
  </si>
  <si>
    <t>A4T3F8_MYCGI</t>
  </si>
  <si>
    <t>Mflv_0567</t>
  </si>
  <si>
    <t>A0A100X8T3</t>
  </si>
  <si>
    <t>A0A100X8T3_9MYCO</t>
  </si>
  <si>
    <t>Mycolicibacterium novocastrense</t>
  </si>
  <si>
    <t>RMCN_5313</t>
  </si>
  <si>
    <t>A0A5Q5CDX6</t>
  </si>
  <si>
    <t>A0A5Q5CDX6_MYCSJ</t>
  </si>
  <si>
    <t>Mjls_1617</t>
  </si>
  <si>
    <t>A1UDG3</t>
  </si>
  <si>
    <t>A1UDG3_MYCSK</t>
  </si>
  <si>
    <t>Mkms_1668</t>
  </si>
  <si>
    <t>A0A1X0CK05</t>
  </si>
  <si>
    <t>A0A1X0CK05_9MYCO</t>
  </si>
  <si>
    <t>Mycolicibacterium elephantis</t>
  </si>
  <si>
    <t>BST23_22800</t>
  </si>
  <si>
    <t>A0A5Q5CFG9</t>
  </si>
  <si>
    <t>A0A5Q5CFG9_MYCSJ</t>
  </si>
  <si>
    <t>Aromatic-ring-hydroxylating dioxygenase, beta subunit</t>
  </si>
  <si>
    <t>Mjls_2238</t>
  </si>
  <si>
    <t>A1T2D2</t>
  </si>
  <si>
    <t>A1T2D2_MYCVP</t>
  </si>
  <si>
    <t>Mvan_0487</t>
  </si>
  <si>
    <t>A1UPP9</t>
  </si>
  <si>
    <t>A1UPP9_MYCSK</t>
  </si>
  <si>
    <t>Mkms_5625</t>
  </si>
  <si>
    <t>A4T3F5</t>
  </si>
  <si>
    <t>A4T3F5_MYCGI</t>
  </si>
  <si>
    <t>Mflv_0572</t>
  </si>
  <si>
    <t>A4T3F9</t>
  </si>
  <si>
    <t>A4T3F9_MYCGI</t>
  </si>
  <si>
    <t>Mflv_0568</t>
  </si>
  <si>
    <t>E6TIR9</t>
  </si>
  <si>
    <t>E6TIR9_MYCSR</t>
  </si>
  <si>
    <t>Small subunit of phenylpropionate dioxygenase</t>
  </si>
  <si>
    <t>Mspyr1_01610</t>
  </si>
  <si>
    <t>G8RMM0</t>
  </si>
  <si>
    <t>G8RMM0_MYCRN</t>
  </si>
  <si>
    <t>MycrhN_3154</t>
  </si>
  <si>
    <t>Q9KHU0</t>
  </si>
  <si>
    <t>Q9KHU0_MYCVN</t>
  </si>
  <si>
    <t>Naphthalene inducible dioxygenase small subunit</t>
  </si>
  <si>
    <t>nidB</t>
  </si>
  <si>
    <t>Q716X1</t>
  </si>
  <si>
    <t>Q716X1_9MYCO</t>
  </si>
  <si>
    <t>Putative ring-hydroxylating dioxygenase small subunit</t>
  </si>
  <si>
    <t>pdoB</t>
  </si>
  <si>
    <t>Q8GFZ0</t>
  </si>
  <si>
    <t>Q8GFZ0_MYCFV</t>
  </si>
  <si>
    <t>Dioxygenase small beta subunit</t>
  </si>
  <si>
    <t>A0A6H0SCR6</t>
  </si>
  <si>
    <t>A0A6H0SCR6_9MYCO</t>
  </si>
  <si>
    <t>3-phenylpropionate/cinnamic acid dioxygenase subunit beta</t>
  </si>
  <si>
    <t>EXE63_06935</t>
  </si>
  <si>
    <t>A0A6H0SGL3</t>
  </si>
  <si>
    <t>A0A6H0SGL3_9MYCO</t>
  </si>
  <si>
    <t>EXE63_06905</t>
  </si>
  <si>
    <t>Q8GFY8</t>
  </si>
  <si>
    <t>Q8GFY8_9MYCO</t>
  </si>
  <si>
    <t>A0A088DFL7</t>
  </si>
  <si>
    <t>A0A088DFL7_9GAMM</t>
  </si>
  <si>
    <t>Stenotrophomonas sp. IITR87</t>
  </si>
  <si>
    <t>F2ZBU2</t>
  </si>
  <si>
    <t>F2ZBU2_9MYCO</t>
  </si>
  <si>
    <t>Ring-hydroxylating dioxygenase small subunit</t>
  </si>
  <si>
    <t>Mycobacterium sp. NJS-P</t>
  </si>
  <si>
    <t>Q6L6S8</t>
  </si>
  <si>
    <t>Q6L6S8_9MYCO</t>
  </si>
  <si>
    <t>Polycyclic aromatic hydrocarbon dioxygenase small subunit</t>
  </si>
  <si>
    <t>A0A0H5CW28</t>
  </si>
  <si>
    <t>A0A0H5CW28_9MYCO</t>
  </si>
  <si>
    <t>Ring-hydroxylating dioxygenase beta subunit</t>
  </si>
  <si>
    <t>pdoB3</t>
  </si>
  <si>
    <t>Q84EU4</t>
  </si>
  <si>
    <t>Q84EU4_9MYCO</t>
  </si>
  <si>
    <t>PAH ring-hydroxylating dioxygenase, small subunit 1</t>
  </si>
  <si>
    <t>pdoB1</t>
  </si>
  <si>
    <t>S5ZJB9</t>
  </si>
  <si>
    <t>S5ZJB9_9SPHN</t>
  </si>
  <si>
    <t>NidB (Fragment)</t>
  </si>
  <si>
    <t>Novosphingobium sp. PCY</t>
  </si>
  <si>
    <t>Q6H2Y9</t>
  </si>
  <si>
    <t>Q6H2Y9_MYCSS</t>
  </si>
  <si>
    <t>NidB</t>
  </si>
  <si>
    <t>A0A292GJU5</t>
  </si>
  <si>
    <t>A0A292GJU5_9MYCO</t>
  </si>
  <si>
    <t>I2DCK9</t>
  </si>
  <si>
    <t>I2DCK9_9MYCO</t>
  </si>
  <si>
    <t>PAH dioxygenase small beta subunit</t>
  </si>
  <si>
    <t>Q6H2J5</t>
  </si>
  <si>
    <t>Q6H2J5_MYCVN</t>
  </si>
  <si>
    <t>NidB2</t>
  </si>
  <si>
    <t>nidB2</t>
  </si>
  <si>
    <t>Q199A6</t>
  </si>
  <si>
    <t>Q199A6_9MYCO</t>
  </si>
  <si>
    <t>A0A292GQ50</t>
  </si>
  <si>
    <t>A0A292GQ50_9MYCO</t>
  </si>
  <si>
    <t>A0A292GNT7</t>
  </si>
  <si>
    <t>A0A292GNT7_9MYCO</t>
  </si>
  <si>
    <t>Aromatic-ring-hydroxylating dioxygenase subunit</t>
  </si>
  <si>
    <t>A0A1Y5PFH7</t>
  </si>
  <si>
    <t>A0A1Y5PFH7_9MYCO</t>
  </si>
  <si>
    <t>MHPYR_430011</t>
  </si>
  <si>
    <t>Q3Y535</t>
  </si>
  <si>
    <t>Q3Y535_9MYCO</t>
  </si>
  <si>
    <t>Q6H2Z3</t>
  </si>
  <si>
    <t>Q6H2Z3_MYCSJ</t>
  </si>
  <si>
    <t>A2SW53</t>
  </si>
  <si>
    <t>A2SW53_9MYCO</t>
  </si>
  <si>
    <t>Putative dioxygenase small subunit</t>
  </si>
  <si>
    <t>Q199A3</t>
  </si>
  <si>
    <t>Q199A3_9MYCO</t>
  </si>
  <si>
    <t>Q8GFY6</t>
  </si>
  <si>
    <t>Q8GFY6_9MYCO</t>
  </si>
  <si>
    <t>A0A064CAJ4</t>
  </si>
  <si>
    <t>A0A064CAJ4_9MYCO</t>
  </si>
  <si>
    <t>Y900_029095</t>
  </si>
  <si>
    <t>A0A1X0JEZ6</t>
  </si>
  <si>
    <t>A0A1X0JEZ6_9MYCO</t>
  </si>
  <si>
    <t>BST47_27735</t>
  </si>
  <si>
    <t>A0A220Y588</t>
  </si>
  <si>
    <t>A0A220Y588_9MYCO</t>
  </si>
  <si>
    <t>Mycobacterium chimaera</t>
  </si>
  <si>
    <t>GJE02_01865</t>
  </si>
  <si>
    <t>Q6H2Z1</t>
  </si>
  <si>
    <t>Q6H2Z1_MYCSK</t>
  </si>
  <si>
    <t>A0A5Q5CDV5</t>
  </si>
  <si>
    <t>A0A5Q5CDV5_MYCSJ</t>
  </si>
  <si>
    <t>Mjls_1607</t>
  </si>
  <si>
    <t>A0A1H6J8M0</t>
  </si>
  <si>
    <t>A0A1H6J8M0_9MYCO</t>
  </si>
  <si>
    <t>PAH dioxygenase small subunit</t>
  </si>
  <si>
    <t>SAMN04489835_1699</t>
  </si>
  <si>
    <t>A0A1J0UDI7</t>
  </si>
  <si>
    <t>A0A1J0UDI7_9MYCO</t>
  </si>
  <si>
    <t>BOH72_23900</t>
  </si>
  <si>
    <t>A0A1J0UDI1</t>
  </si>
  <si>
    <t>A0A1J0UDI1_9MYCO</t>
  </si>
  <si>
    <t>BOH72_23860</t>
  </si>
  <si>
    <t>A0A370CP36</t>
  </si>
  <si>
    <t>A0A370CP36_9MYCO</t>
  </si>
  <si>
    <t>DVS77_34530</t>
  </si>
  <si>
    <t>A0A1X0GGI6</t>
  </si>
  <si>
    <t>A0A1X0GGI6_9MYCO</t>
  </si>
  <si>
    <t>BST34_25665</t>
  </si>
  <si>
    <t>A0A1X0GBR5</t>
  </si>
  <si>
    <t>A0A1X0GBR5_9MYCO</t>
  </si>
  <si>
    <t>BST34_28805</t>
  </si>
  <si>
    <t>A0A064CDJ4</t>
  </si>
  <si>
    <t>A0A064CDJ4_9MYCO</t>
  </si>
  <si>
    <t>Y900_029585</t>
  </si>
  <si>
    <t>A0A064CAW7</t>
  </si>
  <si>
    <t>A0A064CAW7_9MYCO</t>
  </si>
  <si>
    <t>Y900_029605</t>
  </si>
  <si>
    <t>A0A0G3IUU2</t>
  </si>
  <si>
    <t>A0A0G3IUU2_9MYCO</t>
  </si>
  <si>
    <t>Mycobacterium sp. EPa45</t>
  </si>
  <si>
    <t>AB431_15635</t>
  </si>
  <si>
    <t>A0A5Q5BHP8</t>
  </si>
  <si>
    <t>A0A5Q5BHP8_MYCSS</t>
  </si>
  <si>
    <t>Mmcs_1641</t>
  </si>
  <si>
    <t>A4T5A0</t>
  </si>
  <si>
    <t>A4T5A0_MYCGI</t>
  </si>
  <si>
    <t>Mflv_0663</t>
  </si>
  <si>
    <t>A1T2C8</t>
  </si>
  <si>
    <t>A1T2C8_MYCVP</t>
  </si>
  <si>
    <t>Mvan_0483</t>
  </si>
  <si>
    <t>E6TIR3</t>
  </si>
  <si>
    <t>E6TIR3_MYCSR</t>
  </si>
  <si>
    <t>Mspyr1_01540</t>
  </si>
  <si>
    <t>A0A1X0CJY3</t>
  </si>
  <si>
    <t>A0A1X0CJY3_9MYCO</t>
  </si>
  <si>
    <t>BST23_22805</t>
  </si>
  <si>
    <t>A0A1X0CK59</t>
  </si>
  <si>
    <t>A0A1X0CK59_9MYCO</t>
  </si>
  <si>
    <t>BST23_22840</t>
  </si>
  <si>
    <t>A0A5Q5BHP7</t>
  </si>
  <si>
    <t>A0A5Q5BHP7_MYCSS</t>
  </si>
  <si>
    <t>Aldehyde dehydrogenase (NAD+)</t>
  </si>
  <si>
    <t>Mmcs_1637</t>
  </si>
  <si>
    <t>A0A5Q5CFL6</t>
  </si>
  <si>
    <t>A0A5Q5CFL6_MYCSJ</t>
  </si>
  <si>
    <t>Aldehyde dehydrogenase (NAD(+))</t>
  </si>
  <si>
    <t>Mjls_2239</t>
  </si>
  <si>
    <t>A1T2D1</t>
  </si>
  <si>
    <t>A1T2D1_MYCVP</t>
  </si>
  <si>
    <t>Mvan_0486</t>
  </si>
  <si>
    <t>A1UDG1</t>
  </si>
  <si>
    <t>A1UDG1_MYCSK</t>
  </si>
  <si>
    <t>Mkms_1663</t>
  </si>
  <si>
    <t>A1UPP8</t>
  </si>
  <si>
    <t>A1UPP8_MYCSK</t>
  </si>
  <si>
    <t>Mkms_5624</t>
  </si>
  <si>
    <t>A4T3G0</t>
  </si>
  <si>
    <t>A4T3G0_MYCGI</t>
  </si>
  <si>
    <t>Mflv_0569</t>
  </si>
  <si>
    <t>G8RMM3</t>
  </si>
  <si>
    <t>G8RMM3_MYCRN</t>
  </si>
  <si>
    <t>NAD-dependent aldehyde dehydrogenase</t>
  </si>
  <si>
    <t>MycrhN_3157</t>
  </si>
  <si>
    <t>Q9KHU2</t>
  </si>
  <si>
    <t>Q9KHU2_MYCVN</t>
  </si>
  <si>
    <t>Aldehyde dehydrogenase</t>
  </si>
  <si>
    <t>nidD</t>
  </si>
  <si>
    <t>A0A6H0S0C5</t>
  </si>
  <si>
    <t>A0A6H0S0C5_9MYCO</t>
  </si>
  <si>
    <t>Aldehyde dehydrogenase family protein</t>
  </si>
  <si>
    <t>EXE63_06920</t>
  </si>
  <si>
    <t>A0A088DEP8</t>
  </si>
  <si>
    <t>A0A088DEP8_9GAMM</t>
  </si>
  <si>
    <t>Aldehyde dehydrogenase protein</t>
  </si>
  <si>
    <t>A0A0H5CWB4</t>
  </si>
  <si>
    <t>A0A0H5CWB4_9MYCO</t>
  </si>
  <si>
    <t>pdoD</t>
  </si>
  <si>
    <t>A0A292GP92</t>
  </si>
  <si>
    <t>A0A292GP92_9MYCO</t>
  </si>
  <si>
    <t>A0A292GJA6</t>
  </si>
  <si>
    <t>A0A292GJA6_9MYCO</t>
  </si>
  <si>
    <t>A0A1Y5PFD0</t>
  </si>
  <si>
    <t>A0A1Y5PFD0_9MYCO</t>
  </si>
  <si>
    <t>MHPYR_430004</t>
  </si>
  <si>
    <t>A0A220Y587</t>
  </si>
  <si>
    <t>A0A220Y587_9MYCO</t>
  </si>
  <si>
    <t>GJE02_01855</t>
  </si>
  <si>
    <t>A0A1J0UDJ0</t>
  </si>
  <si>
    <t>A0A1J0UDJ0_9MYCO</t>
  </si>
  <si>
    <t>BOH72_23875</t>
  </si>
  <si>
    <t>A0A370CM88</t>
  </si>
  <si>
    <t>A0A370CM88_9MYCO</t>
  </si>
  <si>
    <t>DVS77_34290</t>
  </si>
  <si>
    <t>A0A1X0GB25</t>
  </si>
  <si>
    <t>A0A1X0GB25_9MYCO</t>
  </si>
  <si>
    <t>BST34_28820</t>
  </si>
  <si>
    <t>A0A1E3R6R6</t>
  </si>
  <si>
    <t>A0A1E3R6R6_MYCFV</t>
  </si>
  <si>
    <t>BHQ18_28735</t>
  </si>
  <si>
    <t>A0A064CAJ0</t>
  </si>
  <si>
    <t>A0A064CAJ0_9MYCO</t>
  </si>
  <si>
    <t>Y900_029110</t>
  </si>
  <si>
    <t>A0A064C941</t>
  </si>
  <si>
    <t>A0A064C941_9MYCO</t>
  </si>
  <si>
    <t>Y900_029600</t>
  </si>
  <si>
    <t>A0A0G3IP43</t>
  </si>
  <si>
    <t>A0A0G3IP43_9MYCO</t>
  </si>
  <si>
    <t>AB431_15640</t>
  </si>
  <si>
    <t>A0A1X0JGK3</t>
  </si>
  <si>
    <t>A0A1X0JGK3_9MYCO</t>
  </si>
  <si>
    <t>BST47_27750</t>
  </si>
  <si>
    <t>A0A1H6J8J0</t>
  </si>
  <si>
    <t>A0A1H6J8J0_9MYCO</t>
  </si>
  <si>
    <t>SAMN04489835_1702</t>
  </si>
  <si>
    <t>A0A124E7D6</t>
  </si>
  <si>
    <t>A0A124E7D6_9MYCO</t>
  </si>
  <si>
    <t>RMCN_5364</t>
  </si>
  <si>
    <t>A0A5Q5CE02</t>
  </si>
  <si>
    <t>A0A5Q5CE02_MYCSJ</t>
  </si>
  <si>
    <t>Mjls_1610</t>
  </si>
  <si>
    <t>E6TIR6</t>
  </si>
  <si>
    <t>E6TIR6_MYCSR</t>
  </si>
  <si>
    <t>Mspyr1_01570</t>
  </si>
  <si>
    <t>A0A1X0CM01</t>
  </si>
  <si>
    <t>A0A1X0CM01_9MYCO</t>
  </si>
  <si>
    <t>BST23_22825</t>
  </si>
  <si>
    <t>Q9WXG7</t>
  </si>
  <si>
    <t>DPDD_ALCFA</t>
  </si>
  <si>
    <t>Cis-3,4-dihydrophenanthrene-3,4-diol dehydrogenase</t>
  </si>
  <si>
    <t>phnB</t>
  </si>
  <si>
    <t>A0A5Q5BHN4</t>
  </si>
  <si>
    <t>A0A5Q5BHN4_MYCSS</t>
  </si>
  <si>
    <t>Mmcs_1685</t>
  </si>
  <si>
    <t>A1T2I8</t>
  </si>
  <si>
    <t>A1T2I8_MYCVP</t>
  </si>
  <si>
    <t>Mvan_0544</t>
  </si>
  <si>
    <t>E6TJP9</t>
  </si>
  <si>
    <t>E6TJP9_MYCSR</t>
  </si>
  <si>
    <t>Mspyr1_02040</t>
  </si>
  <si>
    <t>G8RMR7</t>
  </si>
  <si>
    <t>G8RMR7_MYCRN</t>
  </si>
  <si>
    <t>MycrhN_3201</t>
  </si>
  <si>
    <t>A0A6H0RZ97</t>
  </si>
  <si>
    <t>A0A6H0RZ97_9MYCO</t>
  </si>
  <si>
    <t>A0A0H5CWB8</t>
  </si>
  <si>
    <t>A0A0H5CWB8_9MYCO</t>
  </si>
  <si>
    <t>phdE</t>
  </si>
  <si>
    <t>B5LU02</t>
  </si>
  <si>
    <t>B5LU02_9BURK</t>
  </si>
  <si>
    <t>A0A292GIG1</t>
  </si>
  <si>
    <t>A0A292GIG1_9MYCO</t>
  </si>
  <si>
    <t>A0FKF9</t>
  </si>
  <si>
    <t>A0FKF9_9MYCO</t>
  </si>
  <si>
    <t>Putative dihydrodiol dehydrogenase</t>
  </si>
  <si>
    <t>Mycobacterium sp. SNP11</t>
  </si>
  <si>
    <t>A0A292GNB4</t>
  </si>
  <si>
    <t>A0A292GNB4_9MYCO</t>
  </si>
  <si>
    <t>A0A1Y5PGC9</t>
  </si>
  <si>
    <t>A0A1Y5PGC9_9MYCO</t>
  </si>
  <si>
    <t>A2SW61</t>
  </si>
  <si>
    <t>A2SW61_9MYCO</t>
  </si>
  <si>
    <t>A0A240U1A4</t>
  </si>
  <si>
    <t>A0A240U1A4_9BURK</t>
  </si>
  <si>
    <t>CBP34_05145</t>
  </si>
  <si>
    <t>A0A1J0UDN3</t>
  </si>
  <si>
    <t>A0A1J0UDN3_9MYCO</t>
  </si>
  <si>
    <t>BOH72_24110</t>
  </si>
  <si>
    <t>A0A370CRV6</t>
  </si>
  <si>
    <t>A0A370CRV6_9MYCO</t>
  </si>
  <si>
    <t>DVS77_32775</t>
  </si>
  <si>
    <t>A0A1X0GGN3</t>
  </si>
  <si>
    <t>A0A1X0GGN3_9MYCO</t>
  </si>
  <si>
    <t>BST34_25455</t>
  </si>
  <si>
    <t>A0A1E3RA39</t>
  </si>
  <si>
    <t>A0A1E3RA39_MYCFV</t>
  </si>
  <si>
    <t>BHQ18_27265</t>
  </si>
  <si>
    <t>A0A064CBD2</t>
  </si>
  <si>
    <t>A0A064CBD2_9MYCO</t>
  </si>
  <si>
    <t>Y900_027160</t>
  </si>
  <si>
    <t>A0A0G3IP69</t>
  </si>
  <si>
    <t>A0A0G3IP69_9MYCO</t>
  </si>
  <si>
    <t>AB431_15785</t>
  </si>
  <si>
    <t>F6AQ85</t>
  </si>
  <si>
    <t>F6AQ85_DELSC</t>
  </si>
  <si>
    <t>DelCs14_1742</t>
  </si>
  <si>
    <t>A0A240TPR7</t>
  </si>
  <si>
    <t>A0A240TPR7_9BURK</t>
  </si>
  <si>
    <t>CBP33_05310</t>
  </si>
  <si>
    <t>A0A1X0JGP3</t>
  </si>
  <si>
    <t>A0A1X0JGP3_9MYCO</t>
  </si>
  <si>
    <t>BST47_27970</t>
  </si>
  <si>
    <t>A0A1H6JAL7</t>
  </si>
  <si>
    <t>A0A1H6JAL7_9MYCO</t>
  </si>
  <si>
    <t>SAMN04489835_1756</t>
  </si>
  <si>
    <t>I2ICN1</t>
  </si>
  <si>
    <t>I2ICN1_9BURK</t>
  </si>
  <si>
    <t>BCh11DRAFT_03895</t>
  </si>
  <si>
    <t>A0A0J1DD24</t>
  </si>
  <si>
    <t>A0A0J1DD24_9BURK</t>
  </si>
  <si>
    <t>AB595_10870</t>
  </si>
  <si>
    <t>A4T3A9</t>
  </si>
  <si>
    <t>A4T3A9_MYCGI</t>
  </si>
  <si>
    <t>Mflv_0621</t>
  </si>
  <si>
    <t>A4T3J2</t>
  </si>
  <si>
    <t>A4T3J2_MYCGI</t>
  </si>
  <si>
    <t>Mflv_0539</t>
  </si>
  <si>
    <t>A0A100X908</t>
  </si>
  <si>
    <t>A0A100X908_9MYCO</t>
  </si>
  <si>
    <t>RMCN_5355</t>
  </si>
  <si>
    <t>A0A5Q5CE06</t>
  </si>
  <si>
    <t>A0A5Q5CE06_MYCSJ</t>
  </si>
  <si>
    <t>Mjls_1658</t>
  </si>
  <si>
    <t>A1UPP0</t>
  </si>
  <si>
    <t>A1UPP0_MYCSK</t>
  </si>
  <si>
    <t>Mkms_5615</t>
  </si>
  <si>
    <t>A1UDK9</t>
  </si>
  <si>
    <t>A1UDK9_MYCSK</t>
  </si>
  <si>
    <t>Mkms_1714</t>
  </si>
  <si>
    <t>A0A1X0CEU6</t>
  </si>
  <si>
    <t>A0A1X0CEU6_9MYCO</t>
  </si>
  <si>
    <t>BST23_25340</t>
  </si>
  <si>
    <t>A0A0G3IJY2</t>
  </si>
  <si>
    <t>A0A0G3IJY2_9MYCO</t>
  </si>
  <si>
    <t>AB431_15655</t>
  </si>
  <si>
    <t>A0A5Q5BHN5</t>
  </si>
  <si>
    <t>A0A5Q5BHN5_MYCSS</t>
  </si>
  <si>
    <t>Mmcs_1630</t>
  </si>
  <si>
    <t>A0A5Q5CDW8</t>
  </si>
  <si>
    <t>A0A5Q5CDW8_MYCSJ</t>
  </si>
  <si>
    <t>Mjls_1659</t>
  </si>
  <si>
    <t>A0FKG0</t>
  </si>
  <si>
    <t>A0FKG0_9MYCO</t>
  </si>
  <si>
    <t>Putative extradiol dioxygenase</t>
  </si>
  <si>
    <t>phdF</t>
  </si>
  <si>
    <t>A1T2B7</t>
  </si>
  <si>
    <t>A1T2B7_MYCVP</t>
  </si>
  <si>
    <t>Mvan_0470</t>
  </si>
  <si>
    <t>A1T2I9</t>
  </si>
  <si>
    <t>A1T2I9_MYCVP</t>
  </si>
  <si>
    <t>Mvan_0545</t>
  </si>
  <si>
    <t>A1UPP1</t>
  </si>
  <si>
    <t>A1UPP1_MYCSK</t>
  </si>
  <si>
    <t>Mkms_5616</t>
  </si>
  <si>
    <t>A4T3E6</t>
  </si>
  <si>
    <t>A4T3E6_MYCGI</t>
  </si>
  <si>
    <t>Mflv_0587</t>
  </si>
  <si>
    <t>A4T3J1</t>
  </si>
  <si>
    <t>A4T3J1_MYCGI</t>
  </si>
  <si>
    <t>Mflv_0538</t>
  </si>
  <si>
    <t>E6TIQ9</t>
  </si>
  <si>
    <t>E6TIQ9_MYCSR</t>
  </si>
  <si>
    <t>Mspyr1_01490</t>
  </si>
  <si>
    <t>E6TJQ0</t>
  </si>
  <si>
    <t>E6TJQ0_MYCSR</t>
  </si>
  <si>
    <t>Mspyr1_02050</t>
  </si>
  <si>
    <t>G8RML6</t>
  </si>
  <si>
    <t>G8RML6_MYCRN</t>
  </si>
  <si>
    <t>MycrhN_3150</t>
  </si>
  <si>
    <t>G8RMR8</t>
  </si>
  <si>
    <t>G8RMR8_MYCRN</t>
  </si>
  <si>
    <t>MycrhN_3202</t>
  </si>
  <si>
    <t>A0A6H0S1N8</t>
  </si>
  <si>
    <t>A0A6H0S1N8_9MYCO</t>
  </si>
  <si>
    <t>EXE63_06690</t>
  </si>
  <si>
    <t>A0A6H0S0E7</t>
  </si>
  <si>
    <t>A0A6H0S0E7_9MYCO</t>
  </si>
  <si>
    <t>EXE63_06960</t>
  </si>
  <si>
    <t>A0A0H5CW33</t>
  </si>
  <si>
    <t>A0A0H5CW33_9MYCO</t>
  </si>
  <si>
    <t>A0A292GIN2</t>
  </si>
  <si>
    <t>A0A292GIN2_9MYCO</t>
  </si>
  <si>
    <t>A0A292GIM2</t>
  </si>
  <si>
    <t>A0A292GIM2_9MYCO</t>
  </si>
  <si>
    <t>Q6H2J9</t>
  </si>
  <si>
    <t>Q6H2J9_MYCVN</t>
  </si>
  <si>
    <t>PhdF</t>
  </si>
  <si>
    <t>A0A292GQ22</t>
  </si>
  <si>
    <t>A0A292GQ22_9MYCO</t>
  </si>
  <si>
    <t>A0A1Y5PJG1</t>
  </si>
  <si>
    <t>A0A1Y5PJG1_9MYCO</t>
  </si>
  <si>
    <t>A2SW62</t>
  </si>
  <si>
    <t>A2SW62_9MYCO</t>
  </si>
  <si>
    <t>pdoF</t>
  </si>
  <si>
    <t>A0A1Y0T1W6</t>
  </si>
  <si>
    <t>A0A1Y0T1W6_9MYCO</t>
  </si>
  <si>
    <t>GJE02_01815</t>
  </si>
  <si>
    <t>A0A1J0UDM6</t>
  </si>
  <si>
    <t>A0A1J0UDM6_9MYCO</t>
  </si>
  <si>
    <t>BOH72_24115</t>
  </si>
  <si>
    <t>A0A1J0UDI0</t>
  </si>
  <si>
    <t>A0A1J0UDI0_9MYCO</t>
  </si>
  <si>
    <t>BOH72_23815</t>
  </si>
  <si>
    <t>A0A1X0GA81</t>
  </si>
  <si>
    <t>A0A1X0GA81_9MYCO</t>
  </si>
  <si>
    <t>BST34_29015</t>
  </si>
  <si>
    <t>A0A064CE04</t>
  </si>
  <si>
    <t>A0A064CE04_9MYCO</t>
  </si>
  <si>
    <t>Y900_027165</t>
  </si>
  <si>
    <t>A0A064CCB6</t>
  </si>
  <si>
    <t>A0A064CCB6_9MYCO</t>
  </si>
  <si>
    <t>Y900_029000</t>
  </si>
  <si>
    <t>A0A1X0JCF7</t>
  </si>
  <si>
    <t>A0A1X0JCF7_9MYCO</t>
  </si>
  <si>
    <t>BST47_30115</t>
  </si>
  <si>
    <t>A0A1H6J8B0</t>
  </si>
  <si>
    <t>A0A1H6J8B0_9MYCO</t>
  </si>
  <si>
    <t>SAMN04489835_1695</t>
  </si>
  <si>
    <t>A0A1H6J9D9</t>
  </si>
  <si>
    <t>A0A1H6J9D9_9MYCO</t>
  </si>
  <si>
    <t>SAMN04489835_1757</t>
  </si>
  <si>
    <t>A0A5Q5CDW6</t>
  </si>
  <si>
    <t>A0A5Q5CDW6_MYCSJ</t>
  </si>
  <si>
    <t>Mjls_1603</t>
  </si>
  <si>
    <t>A1UDL0</t>
  </si>
  <si>
    <t>A1UDL0_MYCSK</t>
  </si>
  <si>
    <t>Mkms_1715</t>
  </si>
  <si>
    <t>A1UDF5</t>
  </si>
  <si>
    <t>A1UDF5_MYCSK</t>
  </si>
  <si>
    <t>Mkms_1656</t>
  </si>
  <si>
    <t>A0A0G3IJX3</t>
  </si>
  <si>
    <t>A0A0G3IJX3_9MYCO</t>
  </si>
  <si>
    <t>AB431_15645</t>
  </si>
  <si>
    <t>A0A5Q5BHI9</t>
  </si>
  <si>
    <t>A0A5Q5BHI9_MYCSS</t>
  </si>
  <si>
    <t>Mmcs_1632</t>
  </si>
  <si>
    <t>A1T2B9</t>
  </si>
  <si>
    <t>A1T2B9_MYCVP</t>
  </si>
  <si>
    <t>Mvan_0472</t>
  </si>
  <si>
    <t>A4T3E4</t>
  </si>
  <si>
    <t>A4T3E4_MYCGI</t>
  </si>
  <si>
    <t>Mflv_0585</t>
  </si>
  <si>
    <t>E6TIR1</t>
  </si>
  <si>
    <t>E6TIR1_MYCSR</t>
  </si>
  <si>
    <t>Mspyr1_01510</t>
  </si>
  <si>
    <t>G8RML8</t>
  </si>
  <si>
    <t>G8RML8_MYCRN</t>
  </si>
  <si>
    <t>MycrhN_3152</t>
  </si>
  <si>
    <t>A0A6H0S0E1</t>
  </si>
  <si>
    <t>A0A6H0S0E1_9MYCO</t>
  </si>
  <si>
    <t>EXE63_06950</t>
  </si>
  <si>
    <t>Q9LC84</t>
  </si>
  <si>
    <t>Q9LC84_NOCSK</t>
  </si>
  <si>
    <t>Nocardioides sp. (strain KP7)</t>
  </si>
  <si>
    <t>phdG</t>
  </si>
  <si>
    <t>A0A292GQR5</t>
  </si>
  <si>
    <t>A0A292GQR5_9MYCO</t>
  </si>
  <si>
    <t>Q6H2J7</t>
  </si>
  <si>
    <t>Q6H2J7_MYCVN</t>
  </si>
  <si>
    <t>PhdG</t>
  </si>
  <si>
    <t>A0A292GN77</t>
  </si>
  <si>
    <t>A0A292GN77_9MYCO</t>
  </si>
  <si>
    <t>A0A292GNF5</t>
  </si>
  <si>
    <t>A0A292GNF5_9MYCO</t>
  </si>
  <si>
    <t>A0A1J0UDI2</t>
  </si>
  <si>
    <t>A0A1J0UDI2_9MYCO</t>
  </si>
  <si>
    <t>BOH72_23825</t>
  </si>
  <si>
    <t>A0A370CMC2</t>
  </si>
  <si>
    <t>A0A370CMC2_9MYCO</t>
  </si>
  <si>
    <t>DVS77_34345</t>
  </si>
  <si>
    <t>A0A1X0GAZ2</t>
  </si>
  <si>
    <t>A0A1X0GAZ2_9MYCO</t>
  </si>
  <si>
    <t>BST34_28790</t>
  </si>
  <si>
    <t>A0A1E3R6R4</t>
  </si>
  <si>
    <t>A0A1E3R6R4_MYCFV</t>
  </si>
  <si>
    <t>BHQ18_28745</t>
  </si>
  <si>
    <t>A0A064CF12</t>
  </si>
  <si>
    <t>A0A064CF12_9MYCO</t>
  </si>
  <si>
    <t>Y900_029010</t>
  </si>
  <si>
    <t>A0A1X0JF45</t>
  </si>
  <si>
    <t>A0A1X0JF45_9MYCO</t>
  </si>
  <si>
    <t>BST47_27730</t>
  </si>
  <si>
    <t>A0A1H6JGP9</t>
  </si>
  <si>
    <t>A0A1H6JGP9_9MYCO</t>
  </si>
  <si>
    <t>SAMN04489835_1697</t>
  </si>
  <si>
    <t>A0A5Q5CDR4</t>
  </si>
  <si>
    <t>A0A5Q5CDR4_MYCSJ</t>
  </si>
  <si>
    <t>Mjls_1605</t>
  </si>
  <si>
    <t>A1UDF7</t>
  </si>
  <si>
    <t>A1UDF7_MYCSK</t>
  </si>
  <si>
    <t>Mkms_1658</t>
  </si>
  <si>
    <t>A0A1X0CK75</t>
  </si>
  <si>
    <t>A0A1X0CK75_9MYCO</t>
  </si>
  <si>
    <t>BST23_22845</t>
  </si>
  <si>
    <t>A0A2H5VLG9</t>
  </si>
  <si>
    <t>A0A2H5VLG9_9BACT</t>
  </si>
  <si>
    <t>1-hydroxy-2-naphthoate 1,2-dioxygenasee</t>
  </si>
  <si>
    <t>phdI</t>
  </si>
  <si>
    <t>A0A2H5W1R2</t>
  </si>
  <si>
    <t>A0A2H5W1R2_9BACT</t>
  </si>
  <si>
    <t>A0A5Q5BHQ3</t>
  </si>
  <si>
    <t>A0A5Q5BHQ3_MYCSS</t>
  </si>
  <si>
    <t>1-hydroxy-2-naphthoate dioxygenase / gentisate 1,2-dioxygenase</t>
  </si>
  <si>
    <t>Mmcs_1628</t>
  </si>
  <si>
    <t>A0A5Q5CDY5</t>
  </si>
  <si>
    <t>A0A5Q5CDY5_MYCSJ</t>
  </si>
  <si>
    <t>Gentisate 1,2-dioxygenase / 1-hydroxy-2-naphthoate dioxygenase</t>
  </si>
  <si>
    <t>Mjls_1601</t>
  </si>
  <si>
    <t>A1T2B5</t>
  </si>
  <si>
    <t>A1T2B5_MYCVP</t>
  </si>
  <si>
    <t>Mvan_0468</t>
  </si>
  <si>
    <t>A1UDF3</t>
  </si>
  <si>
    <t>A1UDF3_MYCSK</t>
  </si>
  <si>
    <t>Mkms_1654</t>
  </si>
  <si>
    <t>A4T3D9</t>
  </si>
  <si>
    <t>A4T3D9_MYCGI</t>
  </si>
  <si>
    <t>Mflv_0589</t>
  </si>
  <si>
    <t>E6TIQ7</t>
  </si>
  <si>
    <t>E6TIQ7_MYCSR</t>
  </si>
  <si>
    <t>1-hydroxy-2-naphthoate dioxygenase</t>
  </si>
  <si>
    <t>Mspyr1_01470</t>
  </si>
  <si>
    <t>F0M3R4</t>
  </si>
  <si>
    <t>F0M3R4_PSEPM</t>
  </si>
  <si>
    <t>Pseudarthrobacter phenanthrenivorans (strain DSM 18606 / JCM 16027 / LMG 23796 / Sphe3)</t>
  </si>
  <si>
    <t>Asphe3_22020</t>
  </si>
  <si>
    <t>F0MC51</t>
  </si>
  <si>
    <t>F0MC51_PSEPM</t>
  </si>
  <si>
    <t>Asphe3_40250</t>
  </si>
  <si>
    <t>O24721</t>
  </si>
  <si>
    <t>PHDI_NOCSK</t>
  </si>
  <si>
    <t>A0A0G3IP48</t>
  </si>
  <si>
    <t>A0A0G3IP48_9MYCO</t>
  </si>
  <si>
    <t>Cupin</t>
  </si>
  <si>
    <t>AB431_15665</t>
  </si>
  <si>
    <t>A0A5Q5CLA0</t>
  </si>
  <si>
    <t>A0A5Q5CLA0_MYCSJ</t>
  </si>
  <si>
    <t>Gentisate 1,2-dioxygenase</t>
  </si>
  <si>
    <t>Mjls_4204</t>
  </si>
  <si>
    <t>G8RML4</t>
  </si>
  <si>
    <t>G8RML4_MYCRN</t>
  </si>
  <si>
    <t>MycrhN_3148</t>
  </si>
  <si>
    <t>H8IKY8</t>
  </si>
  <si>
    <t>H8IKY8_MYCIA</t>
  </si>
  <si>
    <t>Cupin 2 domain-containing protein</t>
  </si>
  <si>
    <t>Mycobacterium intracellulare (strain ATCC 13950 / DSM 43223 / JCM 6384 / NCTC 13025 / 3600)</t>
  </si>
  <si>
    <t>OCU_15280</t>
  </si>
  <si>
    <t>A0A6H0RZX2</t>
  </si>
  <si>
    <t>A0A6H0RZX2_9MYCO</t>
  </si>
  <si>
    <t>Cupin domain-containing protein</t>
  </si>
  <si>
    <t>EXE63_06970</t>
  </si>
  <si>
    <t>B0BK99</t>
  </si>
  <si>
    <t>B0BK99_9MICC</t>
  </si>
  <si>
    <t>Pseudarthrobacter phenanthrenivorans</t>
  </si>
  <si>
    <t>diox2</t>
  </si>
  <si>
    <t>A0A0H5CW37</t>
  </si>
  <si>
    <t>A0A0H5CW37_9MYCO</t>
  </si>
  <si>
    <t>1-hydroxy 2-naphthoate dioxygenase</t>
  </si>
  <si>
    <t>A0A292GP84</t>
  </si>
  <si>
    <t>A0A292GP84_9MYCO</t>
  </si>
  <si>
    <t>Q6H2K1</t>
  </si>
  <si>
    <t>Q6H2K1_MYCVN</t>
  </si>
  <si>
    <t>PhdI</t>
  </si>
  <si>
    <t>A0A292GPV9</t>
  </si>
  <si>
    <t>A0A292GPV9_9MYCO</t>
  </si>
  <si>
    <t>A0A292GPV1</t>
  </si>
  <si>
    <t>A0A292GPV1_9MYCO</t>
  </si>
  <si>
    <t>A0A1Y5PRK1</t>
  </si>
  <si>
    <t>A0A1Y5PRK1_9MYCO</t>
  </si>
  <si>
    <t>MHPYR_610041</t>
  </si>
  <si>
    <t>C0KUL5</t>
  </si>
  <si>
    <t>C0KUL5_9MYCO</t>
  </si>
  <si>
    <t>1-hydroxy-2-naphthoic acid dioxygenase</t>
  </si>
  <si>
    <t>Mycobacterium sp. CH1</t>
  </si>
  <si>
    <t>T1WMM1</t>
  </si>
  <si>
    <t>T1WMM1_9MICC</t>
  </si>
  <si>
    <t>Arthrobacter sp. SA02</t>
  </si>
  <si>
    <t>A0A1Y0T1M2</t>
  </si>
  <si>
    <t>A0A1Y0T1M2_9MYCO</t>
  </si>
  <si>
    <t>GJE02_01800</t>
  </si>
  <si>
    <t>B0BK98</t>
  </si>
  <si>
    <t>B0BK98_9MICC</t>
  </si>
  <si>
    <t>diox1</t>
  </si>
  <si>
    <t>A0A1J0UI14</t>
  </si>
  <si>
    <t>A0A1J0UI14_9MYCO</t>
  </si>
  <si>
    <t>BOH72_23805</t>
  </si>
  <si>
    <t>A0A1X2KZ73</t>
  </si>
  <si>
    <t>A0A1X2KZ73_9MYCO</t>
  </si>
  <si>
    <t>Mycobacterium vulneris</t>
  </si>
  <si>
    <t>B8W69_15495</t>
  </si>
  <si>
    <t>A0A370CQ76</t>
  </si>
  <si>
    <t>A0A370CQ76_9MYCO</t>
  </si>
  <si>
    <t>DVS77_32560</t>
  </si>
  <si>
    <t>A0A1X0GBR7</t>
  </si>
  <si>
    <t>A0A1X0GBR7_9MYCO</t>
  </si>
  <si>
    <t>BST34_28535</t>
  </si>
  <si>
    <t>A0A1X0H978</t>
  </si>
  <si>
    <t>A0A1X0H978_9MYCO</t>
  </si>
  <si>
    <t>BST34_06360</t>
  </si>
  <si>
    <t>A0A1E3R7L1</t>
  </si>
  <si>
    <t>A0A1E3R7L1_MYCFV</t>
  </si>
  <si>
    <t>BHQ18_28435</t>
  </si>
  <si>
    <t>A0A064C9L1</t>
  </si>
  <si>
    <t>A0A064C9L1_9MYCO</t>
  </si>
  <si>
    <t>Y900_028990</t>
  </si>
  <si>
    <t>A0A6I5YPJ7</t>
  </si>
  <si>
    <t>A0A6I5YPJ7_9SPHN</t>
  </si>
  <si>
    <t>Sphingobium sp. CAP-1</t>
  </si>
  <si>
    <t>GL174_15015</t>
  </si>
  <si>
    <t>A0A496X4Q9</t>
  </si>
  <si>
    <t>A0A496X4Q9_9GAMM</t>
  </si>
  <si>
    <t>DRR42_13695</t>
  </si>
  <si>
    <t>A0A431NAS3</t>
  </si>
  <si>
    <t>A0A431NAS3_9PSEU</t>
  </si>
  <si>
    <t>EKK42_18725</t>
  </si>
  <si>
    <t>A0A2U3NTN5</t>
  </si>
  <si>
    <t>A0A2U3NTN5_9MYCO</t>
  </si>
  <si>
    <t>Mycobacterium rhizamassiliense</t>
  </si>
  <si>
    <t>MRAB57_2702</t>
  </si>
  <si>
    <t>A0A0U1DLE6</t>
  </si>
  <si>
    <t>A0A0U1DLE6_9MYCO</t>
  </si>
  <si>
    <t>Mycobacterium europaeum</t>
  </si>
  <si>
    <t>BN000_04270</t>
  </si>
  <si>
    <t>A0A1X0KK78</t>
  </si>
  <si>
    <t>A0A1X0KK78_MYCSC</t>
  </si>
  <si>
    <t>Mycobacterium scrofulaceum</t>
  </si>
  <si>
    <t>BST44_04205</t>
  </si>
  <si>
    <t>A0A2U3PAE4</t>
  </si>
  <si>
    <t>A0A2U3PAE4_9MYCO</t>
  </si>
  <si>
    <t>Mycobacterium numidiamassiliense</t>
  </si>
  <si>
    <t>MNAB215_2911</t>
  </si>
  <si>
    <t>A0A1X1ZKT0</t>
  </si>
  <si>
    <t>A0A1X1ZKT0_9MYCO</t>
  </si>
  <si>
    <t>AWC17_04000</t>
  </si>
  <si>
    <t>A0A1Q9U7K9</t>
  </si>
  <si>
    <t>A0A1Q9U7K9_9NOCA</t>
  </si>
  <si>
    <t>Rhodococcus sp. CUA-806</t>
  </si>
  <si>
    <t>BJF84_21570</t>
  </si>
  <si>
    <t>A0A1X0JGT2</t>
  </si>
  <si>
    <t>A0A1X0JGT2_9MYCO</t>
  </si>
  <si>
    <t>BST47_25920</t>
  </si>
  <si>
    <t>A0A1H6J915</t>
  </si>
  <si>
    <t>A0A1H6J915_9MYCO</t>
  </si>
  <si>
    <t>Gentisate 1,2-dioxygenase /1-hydroxy-2-naphthoate dioxygenase</t>
  </si>
  <si>
    <t>SAMN04489835_1693</t>
  </si>
  <si>
    <t>A0A521R8C5</t>
  </si>
  <si>
    <t>A0A521R8C5_9BACT</t>
  </si>
  <si>
    <t>bacterium</t>
  </si>
  <si>
    <t>EPO44_14530</t>
  </si>
  <si>
    <t>A0A523FZM2</t>
  </si>
  <si>
    <t>A0A523FZM2_9PROT</t>
  </si>
  <si>
    <t>E2O90_07960</t>
  </si>
  <si>
    <t>A0A3M1WJD3</t>
  </si>
  <si>
    <t>A0A3M1WJD3_9BACT</t>
  </si>
  <si>
    <t>Acidobacteria bacterium</t>
  </si>
  <si>
    <t>D6723_06425</t>
  </si>
  <si>
    <t>A0A1F9KIL7</t>
  </si>
  <si>
    <t>A0A1F9KIL7_9DELT</t>
  </si>
  <si>
    <t>Deltaproteobacteria bacterium RIFCSPLOWO2_12_FULL_60_19</t>
  </si>
  <si>
    <t>A3F90_16535</t>
  </si>
  <si>
    <t>A0A100XA52</t>
  </si>
  <si>
    <t>A0A100XA52_9MYCO</t>
  </si>
  <si>
    <t>RMCN_5988</t>
  </si>
  <si>
    <t>A0A249BLE9</t>
  </si>
  <si>
    <t>A0A249BLE9_MYCIT</t>
  </si>
  <si>
    <t>Mycobacterium intracellulare</t>
  </si>
  <si>
    <t>CKJ67_07480</t>
  </si>
  <si>
    <t>A0A1X0FZR8</t>
  </si>
  <si>
    <t>A0A1X0FZR8_9MYCO</t>
  </si>
  <si>
    <t>BST30_08820</t>
  </si>
  <si>
    <t>A0A1X0I9D4</t>
  </si>
  <si>
    <t>A0A1X0I9D4_9MYCO</t>
  </si>
  <si>
    <t>Mycobacterium paraseoulense</t>
  </si>
  <si>
    <t>BST39_17150</t>
  </si>
  <si>
    <t>A0A1X0CFA2</t>
  </si>
  <si>
    <t>A0A1X0CFA2_9MYCO</t>
  </si>
  <si>
    <t>BST23_25205</t>
  </si>
  <si>
    <t>A0A534UDV7</t>
  </si>
  <si>
    <t>A0A534UDV7_9DELT</t>
  </si>
  <si>
    <t>E6J74_32885</t>
  </si>
  <si>
    <t>Q79EM8</t>
  </si>
  <si>
    <t>PHDJ_NOCSK</t>
  </si>
  <si>
    <t>Trans-2'-carboxybenzalpyruvate hydratase-aldolase</t>
  </si>
  <si>
    <t>phdJ</t>
  </si>
  <si>
    <t>A0A1Y5PJE4</t>
  </si>
  <si>
    <t>A0A1Y5PJE4_9MYCO</t>
  </si>
  <si>
    <t>A0A2H5YJ14</t>
  </si>
  <si>
    <t>A0A2H5YJ14_9BACT</t>
  </si>
  <si>
    <t>bacterium HR24</t>
  </si>
  <si>
    <t>A0A4P6PZF6</t>
  </si>
  <si>
    <t>A0A4P6PZF6_9ACTN</t>
  </si>
  <si>
    <t>Streptomonospora sp. M2</t>
  </si>
  <si>
    <t>A0A0G3IRF9</t>
  </si>
  <si>
    <t>A0A0G3IRF9_9MYCO</t>
  </si>
  <si>
    <t>AB431_15660</t>
  </si>
  <si>
    <t>A0A5Q5BHP1</t>
  </si>
  <si>
    <t>A0A5Q5BHP1_MYCSS</t>
  </si>
  <si>
    <t>Mmcs_1629</t>
  </si>
  <si>
    <t>A1T2B6</t>
  </si>
  <si>
    <t>A1T2B6_MYCVP</t>
  </si>
  <si>
    <t>Mvan_0469</t>
  </si>
  <si>
    <t>A4T3D8</t>
  </si>
  <si>
    <t>A4T3D8_MYCGI</t>
  </si>
  <si>
    <t>Mflv_0588</t>
  </si>
  <si>
    <t>F0M3R3</t>
  </si>
  <si>
    <t>F0M3R3_PSEPM</t>
  </si>
  <si>
    <t>Asphe3_22010</t>
  </si>
  <si>
    <t>G8RML5</t>
  </si>
  <si>
    <t>G8RML5_MYCRN</t>
  </si>
  <si>
    <t>MycrhN_3149</t>
  </si>
  <si>
    <t>A0A6H0S044</t>
  </si>
  <si>
    <t>A0A6H0S044_9MYCO</t>
  </si>
  <si>
    <t>EXE63_02195</t>
  </si>
  <si>
    <t>A0A6H0S3P5</t>
  </si>
  <si>
    <t>A0A6H0S3P5_9MYCO</t>
  </si>
  <si>
    <t>EXE63_06965</t>
  </si>
  <si>
    <t>A0A292GHJ9</t>
  </si>
  <si>
    <t>A0A292GHJ9_9MYCO</t>
  </si>
  <si>
    <t>Q6H2K0</t>
  </si>
  <si>
    <t>Q6H2K0_MYCVN</t>
  </si>
  <si>
    <t>PhdJ</t>
  </si>
  <si>
    <t>A0A292GQ72</t>
  </si>
  <si>
    <t>A0A292GQ72_9MYCO</t>
  </si>
  <si>
    <t>A0A292GQ78</t>
  </si>
  <si>
    <t>A0A292GQ78_9MYCO</t>
  </si>
  <si>
    <t>C0KUL6</t>
  </si>
  <si>
    <t>C0KUL6_9MYCO</t>
  </si>
  <si>
    <t>A0A1J0UI26</t>
  </si>
  <si>
    <t>A0A1J0UI26_9MYCO</t>
  </si>
  <si>
    <t>BOH72_23810</t>
  </si>
  <si>
    <t>A0A370CRN4</t>
  </si>
  <si>
    <t>A0A370CRN4_9MYCO</t>
  </si>
  <si>
    <t>DVS77_32565</t>
  </si>
  <si>
    <t>A0A1X0GC75</t>
  </si>
  <si>
    <t>A0A1X0GC75_9MYCO</t>
  </si>
  <si>
    <t>BST34_28530</t>
  </si>
  <si>
    <t>A0A1E3R7S2</t>
  </si>
  <si>
    <t>A0A1E3R7S2_MYCFV</t>
  </si>
  <si>
    <t>BHQ18_28440</t>
  </si>
  <si>
    <t>A0A064CAH5</t>
  </si>
  <si>
    <t>A0A064CAH5_9MYCO</t>
  </si>
  <si>
    <t>Y900_028995</t>
  </si>
  <si>
    <t>A0A1X0JGJ7</t>
  </si>
  <si>
    <t>A0A1X0JGJ7_9MYCO</t>
  </si>
  <si>
    <t>BST47_25925</t>
  </si>
  <si>
    <t>A0A1H6J8A1</t>
  </si>
  <si>
    <t>A0A1H6J8A1_9MYCO</t>
  </si>
  <si>
    <t>4-(2-carboxyphenyl)-2-oxobut-3-enoate aldolase</t>
  </si>
  <si>
    <t>SAMN04489835_1694</t>
  </si>
  <si>
    <t>A0A1Y0SZ66</t>
  </si>
  <si>
    <t>A0A1Y0SZ66_9MYCO</t>
  </si>
  <si>
    <t>MYCOZU1_00357</t>
  </si>
  <si>
    <t>A0A5Q3NPB6</t>
  </si>
  <si>
    <t>A0A5Q3NPB6_9MYCO</t>
  </si>
  <si>
    <t>GJE02_01805</t>
  </si>
  <si>
    <t>A0A100XA74</t>
  </si>
  <si>
    <t>A0A100XA74_9MYCO</t>
  </si>
  <si>
    <t>RMCN_5989</t>
  </si>
  <si>
    <t>A0A5Q5CDR2</t>
  </si>
  <si>
    <t>A0A5Q5CDR2_MYCSJ</t>
  </si>
  <si>
    <t>Mjls_1602</t>
  </si>
  <si>
    <t>E6TIQ8</t>
  </si>
  <si>
    <t>E6TIQ8_MYCSR</t>
  </si>
  <si>
    <t>Mspyr1_01480</t>
  </si>
  <si>
    <t>A1UDF4</t>
  </si>
  <si>
    <t>A1UDF4_MYCSK</t>
  </si>
  <si>
    <t>Mkms_1655</t>
  </si>
  <si>
    <t>A0A1X0CFA4</t>
  </si>
  <si>
    <t>A0A1X0CFA4_9MYCO</t>
  </si>
  <si>
    <t>BST23_25200</t>
  </si>
  <si>
    <t>EntryName</t>
  </si>
  <si>
    <t>ProteinName</t>
  </si>
  <si>
    <t>OrganismName</t>
  </si>
  <si>
    <t>GeneName</t>
  </si>
  <si>
    <t>Length</t>
  </si>
  <si>
    <t>Database</t>
  </si>
  <si>
    <t xml:space="preserve">AccessionNumber </t>
  </si>
  <si>
    <t>ID</t>
  </si>
  <si>
    <t>Strain name</t>
  </si>
  <si>
    <t>GCA_003696865.1</t>
  </si>
  <si>
    <t>GCA_002157125.1</t>
  </si>
  <si>
    <t>GCA_002157145.1</t>
  </si>
  <si>
    <t>GCA_002157165.1</t>
  </si>
  <si>
    <t>GCA_002157185.1</t>
  </si>
  <si>
    <t>GCA_000426205.1</t>
  </si>
  <si>
    <t>Acidovorax sp. JHL-9</t>
  </si>
  <si>
    <t>GCA_013152755.1</t>
  </si>
  <si>
    <t>GCA_000213655.1</t>
  </si>
  <si>
    <t>GCA_007713745.1</t>
  </si>
  <si>
    <t>Amycolatopsis acidiphila</t>
  </si>
  <si>
    <t>GCA_900111885.1</t>
  </si>
  <si>
    <t>GCA_000739085.1</t>
  </si>
  <si>
    <t>Amycolatopsis methanolica 239</t>
  </si>
  <si>
    <t>GCA_000371885.1</t>
  </si>
  <si>
    <t>GCA_003385185.1</t>
  </si>
  <si>
    <t>Amycolatopsis palatopharyngis</t>
  </si>
  <si>
    <t>GCA_902497555.1</t>
  </si>
  <si>
    <t>Amycolatopsis sp. A23</t>
  </si>
  <si>
    <t>GCA_012952295.1</t>
  </si>
  <si>
    <t>Arthrobacter sp. SF27</t>
  </si>
  <si>
    <t>GCA_001077815.2</t>
  </si>
  <si>
    <t>Aurantiacibacter atlanticus</t>
  </si>
  <si>
    <t>GCA_002981215.1</t>
  </si>
  <si>
    <t>GCA_000756005.1</t>
  </si>
  <si>
    <t>GCA_002981675.1</t>
  </si>
  <si>
    <t>GCA_002196005.1</t>
  </si>
  <si>
    <t>Burkholderia sp. Bk</t>
  </si>
  <si>
    <t>GCA_000178415.2</t>
  </si>
  <si>
    <t>GCA_015478625.1</t>
  </si>
  <si>
    <t>Candidatus Binataceae bacterium</t>
  </si>
  <si>
    <t>GCA_000761235.1</t>
  </si>
  <si>
    <t>GCA_000761255.1</t>
  </si>
  <si>
    <t>GCA_000761265.1</t>
  </si>
  <si>
    <t>GCA_000761315.1</t>
  </si>
  <si>
    <t>GCA_008274675.1</t>
  </si>
  <si>
    <t>GCA_014196855.1</t>
  </si>
  <si>
    <t>GCA_001028705.1</t>
  </si>
  <si>
    <t>GCA_001661915.1</t>
  </si>
  <si>
    <t>Croceicoccus pelagius</t>
  </si>
  <si>
    <t>GCA_009663685.1</t>
  </si>
  <si>
    <t>GCA_000444935.1</t>
  </si>
  <si>
    <t>Cycloclasticus pugetii</t>
  </si>
  <si>
    <t>GCA_900142045.1</t>
  </si>
  <si>
    <t>GCA_000384415.1</t>
  </si>
  <si>
    <t>Cycloclasticus pugetii PS-1</t>
  </si>
  <si>
    <t>GCA_002700385.1</t>
  </si>
  <si>
    <t>GCA_002716545.1</t>
  </si>
  <si>
    <t>GCA_012960055.1</t>
  </si>
  <si>
    <t>GCA_015659495.1</t>
  </si>
  <si>
    <t>GCA_002162705.1</t>
  </si>
  <si>
    <t>GCA_002632025.1</t>
  </si>
  <si>
    <t>Cycloclasticus sp. ESRF-bin3</t>
  </si>
  <si>
    <t>GCA_000299965.1</t>
  </si>
  <si>
    <t>Cycloclasticus sp. P1</t>
  </si>
  <si>
    <t>GCA_001566825.1</t>
  </si>
  <si>
    <t>GCA_002443175.1</t>
  </si>
  <si>
    <t>Cycloclasticus sp. PY97N</t>
  </si>
  <si>
    <t>GCA_000442595.1</t>
  </si>
  <si>
    <t>GCA_000214395.1</t>
  </si>
  <si>
    <t>Delftia sp. Cs1-4</t>
  </si>
  <si>
    <t>GCA_002155655.1</t>
  </si>
  <si>
    <t>Erythrobacter sanguineus</t>
  </si>
  <si>
    <t>GCA_900143235.1</t>
  </si>
  <si>
    <t>GCA_003489325.1</t>
  </si>
  <si>
    <t>GCA_003526065.1</t>
  </si>
  <si>
    <t>GCA_015659555.1</t>
  </si>
  <si>
    <t>GCA_003576315.1</t>
  </si>
  <si>
    <t>Henriciella sp. M65</t>
  </si>
  <si>
    <t>GCA_003576295.1</t>
  </si>
  <si>
    <t>Henriciella sp. M69</t>
  </si>
  <si>
    <t>GCA_000577615.1</t>
  </si>
  <si>
    <t>Herbaspirillum sp. RV1423</t>
  </si>
  <si>
    <t>GCA_014359905.1</t>
  </si>
  <si>
    <t>Hoeflea sp. MAG-81</t>
  </si>
  <si>
    <t>GCA_000685295.1</t>
  </si>
  <si>
    <t>GCA_000961795.1</t>
  </si>
  <si>
    <t>GCA_001697225.1</t>
  </si>
  <si>
    <t>GCA_014359565.1</t>
  </si>
  <si>
    <t>Immundisolibacter sp.</t>
  </si>
  <si>
    <t>GCA_004216755.1</t>
  </si>
  <si>
    <t>GCA_009867145.1</t>
  </si>
  <si>
    <t>Malikia spinosa</t>
  </si>
  <si>
    <t>GCA_000508165.1</t>
  </si>
  <si>
    <t>GCA_001412595.2</t>
  </si>
  <si>
    <t>Massilia sp. WG5</t>
  </si>
  <si>
    <t>GCA_003450615.1</t>
  </si>
  <si>
    <t>GCA_002313955.1</t>
  </si>
  <si>
    <t>Methylococcaceae bacterium UBA1114</t>
  </si>
  <si>
    <t>GCA_002292375.1</t>
  </si>
  <si>
    <t>Methylococcaceae bacterium UBA975</t>
  </si>
  <si>
    <t>GCA_002245535.1</t>
  </si>
  <si>
    <t>Mycobacterium lehmannii</t>
  </si>
  <si>
    <t>GCA_002591975.1</t>
  </si>
  <si>
    <t>Mycobacterium neglectum</t>
  </si>
  <si>
    <t>GCA_001021385.1</t>
  </si>
  <si>
    <t>GCA_000015405.1</t>
  </si>
  <si>
    <t>Mycobacterium sp. KMS</t>
  </si>
  <si>
    <t>GCA_002762075.1</t>
  </si>
  <si>
    <t>Mycobacterium sp. PYR10</t>
  </si>
  <si>
    <t>GCA_002335685.1</t>
  </si>
  <si>
    <t>Mycobacterium sp. PYR15</t>
  </si>
  <si>
    <t>GCA_001886515.1</t>
  </si>
  <si>
    <t>GCA_000559085.2</t>
  </si>
  <si>
    <t>GCA_002086605.1</t>
  </si>
  <si>
    <t>GCA_010728925.1</t>
  </si>
  <si>
    <t>Mycolicibacterium gadium</t>
  </si>
  <si>
    <t>GCA_000016365.1</t>
  </si>
  <si>
    <t>Mycolicibacterium gilvum PYR-GCK</t>
  </si>
  <si>
    <t>GCA_000184435.1</t>
  </si>
  <si>
    <t>Mycolicibacterium gilvum Spyr1</t>
  </si>
  <si>
    <t>GCA_010731575.1</t>
  </si>
  <si>
    <t>Mycolicibacterium monacense</t>
  </si>
  <si>
    <t>GCA_002086655.1</t>
  </si>
  <si>
    <t>GCA_000230895.3</t>
  </si>
  <si>
    <t>Mycolicibacterium rhodesiae NBB3</t>
  </si>
  <si>
    <t>GCA_002086795.1</t>
  </si>
  <si>
    <t>GCA_000015305.1</t>
  </si>
  <si>
    <t>Mycolicibacterium vanbaalenii PYR-1</t>
  </si>
  <si>
    <t>GCA_015477535.1</t>
  </si>
  <si>
    <t>Nocardia farcinica</t>
  </si>
  <si>
    <t>GCA_015477555.1</t>
  </si>
  <si>
    <t>GCA_015477655.1</t>
  </si>
  <si>
    <t>GCA_015477955.1</t>
  </si>
  <si>
    <t>GCA_015478265.1</t>
  </si>
  <si>
    <t>GCA_015478355.1</t>
  </si>
  <si>
    <t>GCA_015478395.1</t>
  </si>
  <si>
    <t>GCA_015478485.1</t>
  </si>
  <si>
    <t>GCA_015478525.1</t>
  </si>
  <si>
    <t>GCA_015478545.1</t>
  </si>
  <si>
    <t>GCA_900102455.1</t>
  </si>
  <si>
    <t>GCA_000013325.1</t>
  </si>
  <si>
    <t>Novosphingobium aromaticivorans DSM 12444</t>
  </si>
  <si>
    <t>GCA_002896965.1</t>
  </si>
  <si>
    <t>GCA_002813245.1</t>
  </si>
  <si>
    <t>GCA_013408095.1</t>
  </si>
  <si>
    <t>Novosphingobium marinum</t>
  </si>
  <si>
    <t>GCA_001590985.1</t>
  </si>
  <si>
    <t>Novosphingobium naphthalenivorans NBRC 102051</t>
  </si>
  <si>
    <t>GCA_012927405.1</t>
  </si>
  <si>
    <t>Novosphingobium olei</t>
  </si>
  <si>
    <t>GCA_002149965.1</t>
  </si>
  <si>
    <t>Novosphingobium panipatense</t>
  </si>
  <si>
    <t>GCA_000235975.2</t>
  </si>
  <si>
    <t>GCA_000767465.1</t>
  </si>
  <si>
    <t>GCA_015169775.1</t>
  </si>
  <si>
    <t>Novosphingobium sp. ES2-1</t>
  </si>
  <si>
    <t>GCA_015594425.1</t>
  </si>
  <si>
    <t>Novosphingobium sp. HR1a</t>
  </si>
  <si>
    <t>GCA_002556635.1</t>
  </si>
  <si>
    <t>GCA_000253255.1</t>
  </si>
  <si>
    <t>GCA_001725355.1</t>
  </si>
  <si>
    <t>GCA_000807925.1</t>
  </si>
  <si>
    <t>GCA_001598575.1</t>
  </si>
  <si>
    <t>Novosphingobium subterraneum NBRC 16086</t>
  </si>
  <si>
    <t>GCA_902459665.1</t>
  </si>
  <si>
    <t>GCA_002278075.1</t>
  </si>
  <si>
    <t>GCA_003243335.1</t>
  </si>
  <si>
    <t>Paraburkholderia fungorum</t>
  </si>
  <si>
    <t>GCA_002401815.1</t>
  </si>
  <si>
    <t>GCA_000015505.1</t>
  </si>
  <si>
    <t>Polaromonas naphthalenivorans CJ2</t>
  </si>
  <si>
    <t>GCA_000711245.1</t>
  </si>
  <si>
    <t>Polycyclovorans algicola TG408</t>
  </si>
  <si>
    <t>GCA_003627535.1</t>
  </si>
  <si>
    <t>GCA_000189535.1</t>
  </si>
  <si>
    <t>Pseudarthrobacter phenanthrenivorans Sphe3</t>
  </si>
  <si>
    <t>GCA_004372595.1</t>
  </si>
  <si>
    <t>GCA_004372615.1</t>
  </si>
  <si>
    <t>GCA_004372635.1</t>
  </si>
  <si>
    <t>GCA_004372645.1</t>
  </si>
  <si>
    <t>GCA_004372875.1</t>
  </si>
  <si>
    <t>GCA_004372905.1</t>
  </si>
  <si>
    <t>GCA_004372915.1</t>
  </si>
  <si>
    <t>GCA_004373585.1</t>
  </si>
  <si>
    <t>GCA_004373595.1</t>
  </si>
  <si>
    <t>GCA_004378685.1</t>
  </si>
  <si>
    <t>GCA_001575035.2</t>
  </si>
  <si>
    <t>Pseudomonas balearica</t>
  </si>
  <si>
    <t>GCA_900103375.1</t>
  </si>
  <si>
    <t>GCA_000818015.1</t>
  </si>
  <si>
    <t>GCA_000632535.1</t>
  </si>
  <si>
    <t>Pseudomonas bauzanensis</t>
  </si>
  <si>
    <t>GCA_900100495.1</t>
  </si>
  <si>
    <t>GCA_001017815.1</t>
  </si>
  <si>
    <t>Pseudomonas brassicacearum</t>
  </si>
  <si>
    <t>GCA_001654435.1</t>
  </si>
  <si>
    <t>GCA_000217955.4</t>
  </si>
  <si>
    <t>GCA_001952935.1</t>
  </si>
  <si>
    <t>GCA_900105495.1</t>
  </si>
  <si>
    <t>GCA_003096395.1</t>
  </si>
  <si>
    <t>GCA_002929225.1</t>
  </si>
  <si>
    <t>Pseudomonas kunmingensis</t>
  </si>
  <si>
    <t>GCA_013425825.1</t>
  </si>
  <si>
    <t>GCA_000319305.2</t>
  </si>
  <si>
    <t>GCA_000264665.2</t>
  </si>
  <si>
    <t>GCA_000507325.1</t>
  </si>
  <si>
    <t>Pseudomonas putida OUS82</t>
  </si>
  <si>
    <t>GCA_000582595.1</t>
  </si>
  <si>
    <t>GCA_001706005.1</t>
  </si>
  <si>
    <t>GCA_013283895.1</t>
  </si>
  <si>
    <t>Pseudomonas sp. MPDS</t>
  </si>
  <si>
    <t>GCA_002029345.1</t>
  </si>
  <si>
    <t>GCA_002325895.1</t>
  </si>
  <si>
    <t>GCA_002341735.1</t>
  </si>
  <si>
    <t>GCA_002362915.1</t>
  </si>
  <si>
    <t>GCA_002391985.1</t>
  </si>
  <si>
    <t>GCA_002392045.1</t>
  </si>
  <si>
    <t>GCA_002890955.1</t>
  </si>
  <si>
    <t>GCA_000661915.1</t>
  </si>
  <si>
    <t>GCA_004359495.1</t>
  </si>
  <si>
    <t>Pseudomonas stutzeri ATCC 17588 = LMG 11199</t>
  </si>
  <si>
    <t>GCA_000416345.1</t>
  </si>
  <si>
    <t>GCA_000267545.1</t>
  </si>
  <si>
    <t>GCA_000307775.2</t>
  </si>
  <si>
    <t>GCA_002029325.1</t>
  </si>
  <si>
    <t>GCA_004919535.4</t>
  </si>
  <si>
    <t>GCA_003963135.1</t>
  </si>
  <si>
    <t>GCA_000954135.2</t>
  </si>
  <si>
    <t>Ralstonia mannitolilytica</t>
  </si>
  <si>
    <t>GCA_014230025.1</t>
  </si>
  <si>
    <t>Rhodococcus aetherivorans</t>
  </si>
  <si>
    <t>GCA_000260815.1</t>
  </si>
  <si>
    <t>Rhodococcus imtechensis RKJ300 = JCM 13270</t>
  </si>
  <si>
    <t>GCA_001292845.1</t>
  </si>
  <si>
    <t>GCA_012971805.1</t>
  </si>
  <si>
    <t>GCA_000010805.1</t>
  </si>
  <si>
    <t>Rhodococcus opacus B4</t>
  </si>
  <si>
    <t>GCA_000264745.2</t>
  </si>
  <si>
    <t>Rhodococcus opacus M213</t>
  </si>
  <si>
    <t>GCA_015169995.1</t>
  </si>
  <si>
    <t>Rhodococcus pyridinivorans</t>
  </si>
  <si>
    <t>GCA_001051275.1</t>
  </si>
  <si>
    <t>GCA_003844175.1</t>
  </si>
  <si>
    <t>GCA_903797715.1</t>
  </si>
  <si>
    <t>GCA_000347955.2</t>
  </si>
  <si>
    <t>Rhodococcus ruber Chol-4</t>
  </si>
  <si>
    <t>GCA_002259285.1</t>
  </si>
  <si>
    <t>Rhodococcus sp. 14-2686-1-2</t>
  </si>
  <si>
    <t>GCA_002259155.1</t>
  </si>
  <si>
    <t>Rhodococcus sp. 15-1189-1-1a</t>
  </si>
  <si>
    <t>GCA_001312925.1</t>
  </si>
  <si>
    <t>Rhodococcus sp. HA99</t>
  </si>
  <si>
    <t>GCA_002165735.1</t>
  </si>
  <si>
    <t>GCA_003130705.1</t>
  </si>
  <si>
    <t>Rhodococcus sp. S2-17</t>
  </si>
  <si>
    <t>GCA_009859915.1</t>
  </si>
  <si>
    <t>GCA_000325625.1</t>
  </si>
  <si>
    <t>Rhodococcus wratislaviensis IFP 2016</t>
  </si>
  <si>
    <t>GCA_002328755.1</t>
  </si>
  <si>
    <t>Rhodocyclaceae bacterium UBA2179</t>
  </si>
  <si>
    <t>GCA_002424865.1</t>
  </si>
  <si>
    <t>Rhodocyclaceae bacterium UBA5602</t>
  </si>
  <si>
    <t>GCA_002733805.1</t>
  </si>
  <si>
    <t>GCA_000934545.1</t>
  </si>
  <si>
    <t>GCA_004322535.1</t>
  </si>
  <si>
    <t>GCA_011620215.1</t>
  </si>
  <si>
    <t>GCA_001942305.1</t>
  </si>
  <si>
    <t>GCA_000379465.1</t>
  </si>
  <si>
    <t>Sciscionella marina DSM 45152</t>
  </si>
  <si>
    <t>GCA_001598335.1</t>
  </si>
  <si>
    <t>Sphingobium abikonense NBRC 16140</t>
  </si>
  <si>
    <t>GCA_004005485.1</t>
  </si>
  <si>
    <t>GCA_000474175.2</t>
  </si>
  <si>
    <t>GCA_015074805.1</t>
  </si>
  <si>
    <t>GCA_001005725.1</t>
  </si>
  <si>
    <t>GCA_004152845.1</t>
  </si>
  <si>
    <t>Sphingobium fuliginis</t>
  </si>
  <si>
    <t>GCA_012927105.1</t>
  </si>
  <si>
    <t>Sphingobium psychrophilum</t>
  </si>
  <si>
    <t>GCA_014197035.1</t>
  </si>
  <si>
    <t>Sphingobium scionense</t>
  </si>
  <si>
    <t>GCA_001651765.1</t>
  </si>
  <si>
    <t>GCA_001580035.1</t>
  </si>
  <si>
    <t>Sphingobium sp. 22B</t>
  </si>
  <si>
    <t>GCA_001550165.1</t>
  </si>
  <si>
    <t>Sphingobium sp. AM</t>
  </si>
  <si>
    <t>GCA_000588875.1</t>
  </si>
  <si>
    <t>GCA_000508185.1</t>
  </si>
  <si>
    <t>GCA_002312805.1</t>
  </si>
  <si>
    <t>GCA_003591655.1</t>
  </si>
  <si>
    <t>GCA_014280435.1</t>
  </si>
  <si>
    <t>Sphingobium sp. KCTC 72723</t>
  </si>
  <si>
    <t>GCA_005281675.1</t>
  </si>
  <si>
    <t>GCA_002894065.1</t>
  </si>
  <si>
    <t>GCA_012927365.1</t>
  </si>
  <si>
    <t>Sphingobium sp. TB-6</t>
  </si>
  <si>
    <t>GCA_900010525.1</t>
  </si>
  <si>
    <t>Sphingobium sp. Z007</t>
  </si>
  <si>
    <t>GCA_900012545.1</t>
  </si>
  <si>
    <t>GCA_900013425.1</t>
  </si>
  <si>
    <t>GCA_000735675.1</t>
  </si>
  <si>
    <t>GCA_903797735.1</t>
  </si>
  <si>
    <t>GCA_003697265.1</t>
  </si>
  <si>
    <t>GCA_005503455.1</t>
  </si>
  <si>
    <t>Sphingomonadaceae bacterium 3R27B10</t>
  </si>
  <si>
    <t>GCA_005503165.1</t>
  </si>
  <si>
    <t>Sphingomonadaceae bacterium 3R27E2-A</t>
  </si>
  <si>
    <t>GCA_000632085.1</t>
  </si>
  <si>
    <t>GCA_000293195.2</t>
  </si>
  <si>
    <t>GCA_002205675.1</t>
  </si>
  <si>
    <t>GCA_002277025.1</t>
  </si>
  <si>
    <t>GCA_002776575.1</t>
  </si>
  <si>
    <t>GCA_006980705.1</t>
  </si>
  <si>
    <t>Tepidiphilus sp. J18</t>
  </si>
  <si>
    <t>GCA_012960105.1</t>
  </si>
  <si>
    <t>Thiotrichaceae bacterium</t>
  </si>
  <si>
    <t>GCA_903885465.1</t>
  </si>
  <si>
    <t>uncultured Nevskia sp.</t>
  </si>
  <si>
    <t>GCA_903894235.1</t>
  </si>
  <si>
    <t>GCA_000745855.1</t>
  </si>
  <si>
    <t>Xenophilus azovorans DSM 13620</t>
  </si>
  <si>
    <t>Note: strains affiliated with potential novel PAH-degrader lineages were highlighted in red font.</t>
  </si>
  <si>
    <t>narC</t>
  </si>
  <si>
    <t>C1BE13</t>
  </si>
  <si>
    <t>Q6TML7</t>
  </si>
  <si>
    <t>C9EID1</t>
  </si>
  <si>
    <t>Q6TMK9</t>
  </si>
  <si>
    <t>A0A2H4GVP3</t>
  </si>
  <si>
    <t>C1BE13_RHOOB</t>
  </si>
  <si>
    <t>A0A2H4GVP3_9NOCA</t>
  </si>
  <si>
    <t>Q6TMK9_9NOCA</t>
  </si>
  <si>
    <t>Q6TML7_9NOCA</t>
  </si>
  <si>
    <t>C9EID1_9ACTN</t>
  </si>
  <si>
    <t>Putative aldo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5" fillId="0" borderId="1" xfId="0" applyFont="1" applyBorder="1"/>
    <xf numFmtId="0" fontId="2" fillId="0" borderId="0" xfId="0" applyFont="1" applyAlignment="1">
      <alignment textRotation="45"/>
    </xf>
    <xf numFmtId="164" fontId="3" fillId="0" borderId="0" xfId="0" applyNumberFormat="1" applyFont="1"/>
    <xf numFmtId="0" fontId="3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hAc_1" connectionId="1" xr16:uid="{CA216E5D-5157-454B-9F88-F8FE367DF64A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idB_1" connectionId="10" xr16:uid="{85620825-D6ED-1045-AE84-80BDBAB79B84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idD_1" connectionId="11" xr16:uid="{4762CB60-45D9-2E4A-BCF3-C7F55C8A4D17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dE_1" connectionId="12" xr16:uid="{9151D8D1-8DF9-864D-AA1F-58D6F4B1D57C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dF_1" connectionId="13" xr16:uid="{A59F86D6-31F3-3043-813F-1D584409BD5B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dG_1" connectionId="14" xr16:uid="{E09ABE1D-96F6-B347-9615-84589B01529B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dI_1" connectionId="15" xr16:uid="{05E511AA-EC4A-8947-91B8-B63B3609C085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dJ_1" connectionId="16" xr16:uid="{85554D0F-9350-D445-BBD2-CC78CAA2164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hB_1" connectionId="2" xr16:uid="{43CB5802-AA91-FC44-AB61-5F4BC1DE3544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hC_1" connectionId="3" xr16:uid="{14CAEBB2-F19F-F041-B894-D0962FBA3698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hD_1" connectionId="4" xr16:uid="{4A7E3993-D79C-3343-B30C-1A8B048C0638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hE_1" connectionId="5" xr16:uid="{5B338BDA-93A0-644F-84A9-3E70E101F76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rAa_1" connectionId="6" xr16:uid="{06E0D137-D5A1-304E-9E58-9C42B6AB2115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rAb_1" connectionId="7" xr16:uid="{68C3B8BF-DD7E-7F47-9575-049729B2AD5C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rB_1" connectionId="8" xr16:uid="{CA17E867-B623-7548-8284-8A1E9176A2C5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idA_1" connectionId="9" xr16:uid="{0D8C753D-94D9-1245-B688-A8EA67BB750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1F748-5281-9F42-AFC6-BBC03DA6F0E4}">
  <dimension ref="A1:G69"/>
  <sheetViews>
    <sheetView tabSelected="1" topLeftCell="A54" workbookViewId="0"/>
  </sheetViews>
  <sheetFormatPr baseColWidth="10" defaultRowHeight="16" x14ac:dyDescent="0.2"/>
  <cols>
    <col min="1" max="1" width="9.83203125" bestFit="1" customWidth="1"/>
    <col min="2" max="2" width="16.33203125" customWidth="1"/>
    <col min="3" max="3" width="19.6640625" bestFit="1" customWidth="1"/>
    <col min="4" max="4" width="6.6640625" style="1" customWidth="1"/>
    <col min="5" max="5" width="58.6640625" customWidth="1"/>
    <col min="6" max="6" width="35.83203125" customWidth="1"/>
    <col min="7" max="7" width="21.6640625" bestFit="1" customWidth="1"/>
  </cols>
  <sheetData>
    <row r="1" spans="1:7" x14ac:dyDescent="0.2">
      <c r="A1" s="8" t="s">
        <v>3894</v>
      </c>
      <c r="B1" s="8" t="s">
        <v>3895</v>
      </c>
      <c r="C1" s="8" t="s">
        <v>3889</v>
      </c>
      <c r="D1" s="4" t="s">
        <v>3893</v>
      </c>
      <c r="E1" s="8" t="s">
        <v>3890</v>
      </c>
      <c r="F1" s="8" t="s">
        <v>3891</v>
      </c>
      <c r="G1" s="8" t="s">
        <v>3892</v>
      </c>
    </row>
    <row r="2" spans="1:7" x14ac:dyDescent="0.2">
      <c r="A2" s="9" t="s">
        <v>57</v>
      </c>
      <c r="B2" s="9" t="s">
        <v>58</v>
      </c>
      <c r="C2" s="9" t="s">
        <v>59</v>
      </c>
      <c r="D2" s="5">
        <v>451</v>
      </c>
      <c r="E2" s="9" t="s">
        <v>60</v>
      </c>
      <c r="F2" s="9" t="s">
        <v>61</v>
      </c>
      <c r="G2" s="9" t="s">
        <v>62</v>
      </c>
    </row>
    <row r="3" spans="1:7" x14ac:dyDescent="0.2">
      <c r="A3" s="9" t="s">
        <v>57</v>
      </c>
      <c r="B3" s="9" t="s">
        <v>63</v>
      </c>
      <c r="C3" s="9" t="s">
        <v>64</v>
      </c>
      <c r="D3" s="5">
        <v>449</v>
      </c>
      <c r="E3" s="9" t="s">
        <v>65</v>
      </c>
      <c r="F3" s="9" t="s">
        <v>66</v>
      </c>
      <c r="G3" s="9" t="s">
        <v>67</v>
      </c>
    </row>
    <row r="4" spans="1:7" x14ac:dyDescent="0.2">
      <c r="A4" s="9" t="s">
        <v>57</v>
      </c>
      <c r="B4" s="9" t="s">
        <v>68</v>
      </c>
      <c r="C4" s="9" t="s">
        <v>69</v>
      </c>
      <c r="D4" s="5">
        <v>449</v>
      </c>
      <c r="E4" s="9" t="s">
        <v>65</v>
      </c>
      <c r="F4" s="9" t="s">
        <v>70</v>
      </c>
      <c r="G4" s="9" t="s">
        <v>67</v>
      </c>
    </row>
    <row r="5" spans="1:7" x14ac:dyDescent="0.2">
      <c r="A5" s="9" t="s">
        <v>57</v>
      </c>
      <c r="B5" s="9" t="s">
        <v>71</v>
      </c>
      <c r="C5" s="9" t="s">
        <v>72</v>
      </c>
      <c r="D5" s="5">
        <v>449</v>
      </c>
      <c r="E5" s="9" t="s">
        <v>65</v>
      </c>
      <c r="F5" s="9" t="s">
        <v>51</v>
      </c>
      <c r="G5" s="9" t="s">
        <v>67</v>
      </c>
    </row>
    <row r="6" spans="1:7" x14ac:dyDescent="0.2">
      <c r="A6" s="9" t="s">
        <v>57</v>
      </c>
      <c r="B6" s="9" t="s">
        <v>73</v>
      </c>
      <c r="C6" s="9" t="s">
        <v>74</v>
      </c>
      <c r="D6" s="5">
        <v>449</v>
      </c>
      <c r="E6" s="9" t="s">
        <v>65</v>
      </c>
      <c r="F6" s="9" t="s">
        <v>75</v>
      </c>
      <c r="G6" s="9" t="s">
        <v>76</v>
      </c>
    </row>
    <row r="7" spans="1:7" x14ac:dyDescent="0.2">
      <c r="A7" s="9" t="s">
        <v>57</v>
      </c>
      <c r="B7" s="9" t="s">
        <v>77</v>
      </c>
      <c r="C7" s="9" t="s">
        <v>78</v>
      </c>
      <c r="D7" s="5">
        <v>447</v>
      </c>
      <c r="E7" s="9" t="s">
        <v>65</v>
      </c>
      <c r="F7" s="9" t="s">
        <v>79</v>
      </c>
      <c r="G7" s="9" t="s">
        <v>42</v>
      </c>
    </row>
    <row r="8" spans="1:7" x14ac:dyDescent="0.2">
      <c r="A8" s="9" t="s">
        <v>0</v>
      </c>
      <c r="B8" s="9" t="s">
        <v>1</v>
      </c>
      <c r="C8" s="9" t="s">
        <v>2</v>
      </c>
      <c r="D8" s="5">
        <v>449</v>
      </c>
      <c r="E8" s="9" t="s">
        <v>3</v>
      </c>
      <c r="F8" s="9" t="s">
        <v>4</v>
      </c>
      <c r="G8" s="9" t="s">
        <v>5</v>
      </c>
    </row>
    <row r="9" spans="1:7" x14ac:dyDescent="0.2">
      <c r="A9" s="9" t="s">
        <v>0</v>
      </c>
      <c r="B9" s="9" t="s">
        <v>6</v>
      </c>
      <c r="C9" s="9" t="s">
        <v>7</v>
      </c>
      <c r="D9" s="5">
        <v>449</v>
      </c>
      <c r="E9" s="9" t="s">
        <v>8</v>
      </c>
      <c r="F9" s="9" t="s">
        <v>9</v>
      </c>
      <c r="G9" s="9" t="s">
        <v>10</v>
      </c>
    </row>
    <row r="10" spans="1:7" x14ac:dyDescent="0.2">
      <c r="A10" s="9" t="s">
        <v>0</v>
      </c>
      <c r="B10" s="9" t="s">
        <v>11</v>
      </c>
      <c r="C10" s="9" t="s">
        <v>12</v>
      </c>
      <c r="D10" s="5">
        <v>449</v>
      </c>
      <c r="E10" s="9" t="s">
        <v>3</v>
      </c>
      <c r="F10" s="9" t="s">
        <v>13</v>
      </c>
      <c r="G10" s="9" t="s">
        <v>14</v>
      </c>
    </row>
    <row r="11" spans="1:7" x14ac:dyDescent="0.2">
      <c r="A11" s="9" t="s">
        <v>0</v>
      </c>
      <c r="B11" s="9" t="s">
        <v>15</v>
      </c>
      <c r="C11" s="9" t="s">
        <v>16</v>
      </c>
      <c r="D11" s="5">
        <v>446</v>
      </c>
      <c r="E11" s="9" t="s">
        <v>3</v>
      </c>
      <c r="F11" s="9" t="s">
        <v>17</v>
      </c>
      <c r="G11" s="9" t="s">
        <v>18</v>
      </c>
    </row>
    <row r="12" spans="1:7" x14ac:dyDescent="0.2">
      <c r="A12" s="9" t="s">
        <v>0</v>
      </c>
      <c r="B12" s="9" t="s">
        <v>19</v>
      </c>
      <c r="C12" s="9" t="s">
        <v>20</v>
      </c>
      <c r="D12" s="5">
        <v>447</v>
      </c>
      <c r="E12" s="9" t="s">
        <v>21</v>
      </c>
      <c r="F12" s="9" t="s">
        <v>22</v>
      </c>
      <c r="G12" s="9" t="s">
        <v>23</v>
      </c>
    </row>
    <row r="13" spans="1:7" x14ac:dyDescent="0.2">
      <c r="A13" s="9" t="s">
        <v>0</v>
      </c>
      <c r="B13" s="9" t="s">
        <v>24</v>
      </c>
      <c r="C13" s="9" t="s">
        <v>25</v>
      </c>
      <c r="D13" s="5">
        <v>447</v>
      </c>
      <c r="E13" s="9" t="s">
        <v>26</v>
      </c>
      <c r="F13" s="9" t="s">
        <v>4</v>
      </c>
      <c r="G13" s="9" t="s">
        <v>27</v>
      </c>
    </row>
    <row r="14" spans="1:7" x14ac:dyDescent="0.2">
      <c r="A14" s="9" t="s">
        <v>0</v>
      </c>
      <c r="B14" s="9" t="s">
        <v>28</v>
      </c>
      <c r="C14" s="9" t="s">
        <v>29</v>
      </c>
      <c r="D14" s="5">
        <v>448</v>
      </c>
      <c r="E14" s="9" t="s">
        <v>30</v>
      </c>
      <c r="F14" s="9" t="s">
        <v>31</v>
      </c>
      <c r="G14" s="9" t="s">
        <v>32</v>
      </c>
    </row>
    <row r="15" spans="1:7" x14ac:dyDescent="0.2">
      <c r="A15" s="9" t="s">
        <v>0</v>
      </c>
      <c r="B15" s="9" t="s">
        <v>33</v>
      </c>
      <c r="C15" s="9" t="s">
        <v>34</v>
      </c>
      <c r="D15" s="5">
        <v>449</v>
      </c>
      <c r="E15" s="9" t="s">
        <v>35</v>
      </c>
      <c r="F15" s="9" t="s">
        <v>36</v>
      </c>
      <c r="G15" s="9" t="s">
        <v>37</v>
      </c>
    </row>
    <row r="16" spans="1:7" x14ac:dyDescent="0.2">
      <c r="A16" s="9" t="s">
        <v>0</v>
      </c>
      <c r="B16" s="9" t="s">
        <v>38</v>
      </c>
      <c r="C16" s="9" t="s">
        <v>39</v>
      </c>
      <c r="D16" s="5">
        <v>447</v>
      </c>
      <c r="E16" s="9" t="s">
        <v>40</v>
      </c>
      <c r="F16" s="9" t="s">
        <v>41</v>
      </c>
      <c r="G16" s="9" t="s">
        <v>42</v>
      </c>
    </row>
    <row r="17" spans="1:7" x14ac:dyDescent="0.2">
      <c r="A17" s="9" t="s">
        <v>0</v>
      </c>
      <c r="B17" s="9" t="s">
        <v>43</v>
      </c>
      <c r="C17" s="9" t="s">
        <v>44</v>
      </c>
      <c r="D17" s="5">
        <v>449</v>
      </c>
      <c r="E17" s="9" t="s">
        <v>45</v>
      </c>
      <c r="F17" s="9" t="s">
        <v>46</v>
      </c>
      <c r="G17" s="9" t="s">
        <v>47</v>
      </c>
    </row>
    <row r="18" spans="1:7" x14ac:dyDescent="0.2">
      <c r="A18" s="9" t="s">
        <v>0</v>
      </c>
      <c r="B18" s="9" t="s">
        <v>48</v>
      </c>
      <c r="C18" s="9" t="s">
        <v>49</v>
      </c>
      <c r="D18" s="5">
        <v>449</v>
      </c>
      <c r="E18" s="9" t="s">
        <v>50</v>
      </c>
      <c r="F18" s="9" t="s">
        <v>51</v>
      </c>
      <c r="G18" s="9" t="s">
        <v>47</v>
      </c>
    </row>
    <row r="19" spans="1:7" x14ac:dyDescent="0.2">
      <c r="A19" s="9" t="s">
        <v>0</v>
      </c>
      <c r="B19" s="9" t="s">
        <v>52</v>
      </c>
      <c r="C19" s="9" t="s">
        <v>53</v>
      </c>
      <c r="D19" s="5">
        <v>447</v>
      </c>
      <c r="E19" s="9" t="s">
        <v>54</v>
      </c>
      <c r="F19" s="9" t="s">
        <v>55</v>
      </c>
      <c r="G19" s="9" t="s">
        <v>56</v>
      </c>
    </row>
    <row r="20" spans="1:7" x14ac:dyDescent="0.2">
      <c r="A20" s="9" t="s">
        <v>0</v>
      </c>
      <c r="B20" s="9" t="s">
        <v>80</v>
      </c>
      <c r="C20" s="9" t="s">
        <v>81</v>
      </c>
      <c r="D20" s="5">
        <v>449</v>
      </c>
      <c r="E20" s="9" t="s">
        <v>50</v>
      </c>
      <c r="F20" s="9" t="s">
        <v>70</v>
      </c>
      <c r="G20" s="9" t="s">
        <v>47</v>
      </c>
    </row>
    <row r="21" spans="1:7" x14ac:dyDescent="0.2">
      <c r="A21" s="9" t="s">
        <v>0</v>
      </c>
      <c r="B21" s="9" t="s">
        <v>82</v>
      </c>
      <c r="C21" s="9" t="s">
        <v>83</v>
      </c>
      <c r="D21" s="5">
        <v>449</v>
      </c>
      <c r="E21" s="9" t="s">
        <v>84</v>
      </c>
      <c r="F21" s="9" t="s">
        <v>85</v>
      </c>
      <c r="G21" s="9" t="s">
        <v>86</v>
      </c>
    </row>
    <row r="22" spans="1:7" x14ac:dyDescent="0.2">
      <c r="A22" s="9" t="s">
        <v>0</v>
      </c>
      <c r="B22" s="9" t="s">
        <v>87</v>
      </c>
      <c r="C22" s="9" t="s">
        <v>88</v>
      </c>
      <c r="D22" s="5">
        <v>449</v>
      </c>
      <c r="E22" s="9" t="s">
        <v>89</v>
      </c>
      <c r="F22" s="9" t="s">
        <v>90</v>
      </c>
      <c r="G22" s="9" t="s">
        <v>91</v>
      </c>
    </row>
    <row r="23" spans="1:7" x14ac:dyDescent="0.2">
      <c r="A23" s="9" t="s">
        <v>0</v>
      </c>
      <c r="B23" s="9" t="s">
        <v>92</v>
      </c>
      <c r="C23" s="9" t="s">
        <v>93</v>
      </c>
      <c r="D23" s="5">
        <v>449</v>
      </c>
      <c r="E23" s="9" t="s">
        <v>94</v>
      </c>
      <c r="F23" s="9" t="s">
        <v>95</v>
      </c>
      <c r="G23" s="9" t="s">
        <v>91</v>
      </c>
    </row>
    <row r="24" spans="1:7" x14ac:dyDescent="0.2">
      <c r="A24" s="9" t="s">
        <v>0</v>
      </c>
      <c r="B24" s="9" t="s">
        <v>96</v>
      </c>
      <c r="C24" s="9" t="s">
        <v>97</v>
      </c>
      <c r="D24" s="5">
        <v>449</v>
      </c>
      <c r="E24" s="9" t="s">
        <v>94</v>
      </c>
      <c r="F24" s="9" t="s">
        <v>95</v>
      </c>
      <c r="G24" s="9" t="s">
        <v>91</v>
      </c>
    </row>
    <row r="25" spans="1:7" x14ac:dyDescent="0.2">
      <c r="A25" s="9" t="s">
        <v>0</v>
      </c>
      <c r="B25" s="9" t="s">
        <v>98</v>
      </c>
      <c r="C25" s="9" t="s">
        <v>99</v>
      </c>
      <c r="D25" s="5">
        <v>446</v>
      </c>
      <c r="E25" s="9" t="s">
        <v>100</v>
      </c>
      <c r="F25" s="9" t="s">
        <v>101</v>
      </c>
      <c r="G25" s="9" t="s">
        <v>102</v>
      </c>
    </row>
    <row r="26" spans="1:7" x14ac:dyDescent="0.2">
      <c r="A26" s="9" t="s">
        <v>0</v>
      </c>
      <c r="B26" s="9" t="s">
        <v>103</v>
      </c>
      <c r="C26" s="9" t="s">
        <v>104</v>
      </c>
      <c r="D26" s="5">
        <v>447</v>
      </c>
      <c r="E26" s="9" t="s">
        <v>105</v>
      </c>
      <c r="F26" s="9" t="s">
        <v>106</v>
      </c>
      <c r="G26" s="9" t="s">
        <v>107</v>
      </c>
    </row>
    <row r="27" spans="1:7" x14ac:dyDescent="0.2">
      <c r="A27" s="9" t="s">
        <v>0</v>
      </c>
      <c r="B27" s="9" t="s">
        <v>108</v>
      </c>
      <c r="C27" s="9" t="s">
        <v>109</v>
      </c>
      <c r="D27" s="5">
        <v>450</v>
      </c>
      <c r="E27" s="9" t="s">
        <v>110</v>
      </c>
      <c r="F27" s="9" t="s">
        <v>111</v>
      </c>
      <c r="G27" s="9" t="s">
        <v>112</v>
      </c>
    </row>
    <row r="28" spans="1:7" x14ac:dyDescent="0.2">
      <c r="A28" s="9" t="s">
        <v>0</v>
      </c>
      <c r="B28" s="9" t="s">
        <v>113</v>
      </c>
      <c r="C28" s="9" t="s">
        <v>114</v>
      </c>
      <c r="D28" s="5">
        <v>447</v>
      </c>
      <c r="E28" s="9" t="s">
        <v>115</v>
      </c>
      <c r="F28" s="9" t="s">
        <v>111</v>
      </c>
      <c r="G28" s="9" t="s">
        <v>91</v>
      </c>
    </row>
    <row r="29" spans="1:7" x14ac:dyDescent="0.2">
      <c r="A29" s="9" t="s">
        <v>0</v>
      </c>
      <c r="B29" s="9" t="s">
        <v>116</v>
      </c>
      <c r="C29" s="9" t="s">
        <v>117</v>
      </c>
      <c r="D29" s="5">
        <v>449</v>
      </c>
      <c r="E29" s="9" t="s">
        <v>118</v>
      </c>
      <c r="F29" s="9" t="s">
        <v>4</v>
      </c>
      <c r="G29" s="9" t="s">
        <v>47</v>
      </c>
    </row>
    <row r="30" spans="1:7" x14ac:dyDescent="0.2">
      <c r="A30" s="9" t="s">
        <v>0</v>
      </c>
      <c r="B30" s="9" t="s">
        <v>119</v>
      </c>
      <c r="C30" s="9" t="s">
        <v>120</v>
      </c>
      <c r="D30" s="5">
        <v>449</v>
      </c>
      <c r="E30" s="9" t="s">
        <v>121</v>
      </c>
      <c r="F30" s="9" t="s">
        <v>4</v>
      </c>
      <c r="G30" s="9" t="s">
        <v>47</v>
      </c>
    </row>
    <row r="31" spans="1:7" x14ac:dyDescent="0.2">
      <c r="A31" s="9" t="s">
        <v>0</v>
      </c>
      <c r="B31" s="9" t="s">
        <v>122</v>
      </c>
      <c r="C31" s="9" t="s">
        <v>123</v>
      </c>
      <c r="D31" s="5">
        <v>447</v>
      </c>
      <c r="E31" s="9" t="s">
        <v>124</v>
      </c>
      <c r="F31" s="9" t="s">
        <v>125</v>
      </c>
      <c r="G31" s="9" t="s">
        <v>126</v>
      </c>
    </row>
    <row r="32" spans="1:7" x14ac:dyDescent="0.2">
      <c r="A32" s="9" t="s">
        <v>0</v>
      </c>
      <c r="B32" s="9" t="s">
        <v>127</v>
      </c>
      <c r="C32" s="9" t="s">
        <v>128</v>
      </c>
      <c r="D32" s="5">
        <v>450</v>
      </c>
      <c r="E32" s="9" t="s">
        <v>129</v>
      </c>
      <c r="F32" s="9" t="s">
        <v>130</v>
      </c>
      <c r="G32" s="9" t="s">
        <v>112</v>
      </c>
    </row>
    <row r="33" spans="1:7" x14ac:dyDescent="0.2">
      <c r="A33" s="9" t="s">
        <v>0</v>
      </c>
      <c r="B33" s="9" t="s">
        <v>131</v>
      </c>
      <c r="C33" s="9" t="s">
        <v>132</v>
      </c>
      <c r="D33" s="5">
        <v>449</v>
      </c>
      <c r="E33" s="9" t="s">
        <v>133</v>
      </c>
      <c r="F33" s="9" t="s">
        <v>134</v>
      </c>
      <c r="G33" s="9" t="s">
        <v>135</v>
      </c>
    </row>
    <row r="34" spans="1:7" x14ac:dyDescent="0.2">
      <c r="A34" s="9" t="s">
        <v>0</v>
      </c>
      <c r="B34" s="9" t="s">
        <v>136</v>
      </c>
      <c r="C34" s="9" t="s">
        <v>137</v>
      </c>
      <c r="D34" s="5">
        <v>447</v>
      </c>
      <c r="E34" s="9" t="s">
        <v>138</v>
      </c>
      <c r="F34" s="9" t="s">
        <v>139</v>
      </c>
      <c r="G34" s="9" t="s">
        <v>42</v>
      </c>
    </row>
    <row r="35" spans="1:7" x14ac:dyDescent="0.2">
      <c r="A35" s="9" t="s">
        <v>0</v>
      </c>
      <c r="B35" s="9" t="s">
        <v>140</v>
      </c>
      <c r="C35" s="9" t="s">
        <v>141</v>
      </c>
      <c r="D35" s="5">
        <v>447</v>
      </c>
      <c r="E35" s="9" t="s">
        <v>40</v>
      </c>
      <c r="F35" s="9" t="s">
        <v>142</v>
      </c>
      <c r="G35" s="9" t="s">
        <v>42</v>
      </c>
    </row>
    <row r="36" spans="1:7" x14ac:dyDescent="0.2">
      <c r="A36" s="9" t="s">
        <v>0</v>
      </c>
      <c r="B36" s="9" t="s">
        <v>143</v>
      </c>
      <c r="C36" s="9" t="s">
        <v>144</v>
      </c>
      <c r="D36" s="5">
        <v>449</v>
      </c>
      <c r="E36" s="9" t="s">
        <v>145</v>
      </c>
      <c r="F36" s="9" t="s">
        <v>51</v>
      </c>
      <c r="G36" s="9" t="s">
        <v>126</v>
      </c>
    </row>
    <row r="37" spans="1:7" x14ac:dyDescent="0.2">
      <c r="A37" s="9" t="s">
        <v>0</v>
      </c>
      <c r="B37" s="9" t="s">
        <v>146</v>
      </c>
      <c r="C37" s="9" t="s">
        <v>147</v>
      </c>
      <c r="D37" s="5">
        <v>449</v>
      </c>
      <c r="E37" s="9" t="s">
        <v>148</v>
      </c>
      <c r="F37" s="9" t="s">
        <v>51</v>
      </c>
      <c r="G37" s="9" t="s">
        <v>47</v>
      </c>
    </row>
    <row r="38" spans="1:7" x14ac:dyDescent="0.2">
      <c r="A38" s="9" t="s">
        <v>0</v>
      </c>
      <c r="B38" s="9" t="s">
        <v>149</v>
      </c>
      <c r="C38" s="9" t="s">
        <v>150</v>
      </c>
      <c r="D38" s="5">
        <v>449</v>
      </c>
      <c r="E38" s="9" t="s">
        <v>151</v>
      </c>
      <c r="F38" s="9" t="s">
        <v>51</v>
      </c>
      <c r="G38" s="9" t="s">
        <v>47</v>
      </c>
    </row>
    <row r="39" spans="1:7" x14ac:dyDescent="0.2">
      <c r="A39" s="9" t="s">
        <v>0</v>
      </c>
      <c r="B39" s="9" t="s">
        <v>152</v>
      </c>
      <c r="C39" s="9" t="s">
        <v>153</v>
      </c>
      <c r="D39" s="5">
        <v>446</v>
      </c>
      <c r="E39" s="9" t="s">
        <v>154</v>
      </c>
      <c r="F39" s="9" t="s">
        <v>155</v>
      </c>
      <c r="G39" s="9" t="s">
        <v>156</v>
      </c>
    </row>
    <row r="40" spans="1:7" x14ac:dyDescent="0.2">
      <c r="A40" s="9" t="s">
        <v>0</v>
      </c>
      <c r="B40" s="9" t="s">
        <v>157</v>
      </c>
      <c r="C40" s="9" t="s">
        <v>158</v>
      </c>
      <c r="D40" s="5">
        <v>449</v>
      </c>
      <c r="E40" s="9" t="s">
        <v>35</v>
      </c>
      <c r="F40" s="9" t="s">
        <v>159</v>
      </c>
      <c r="G40" s="9" t="s">
        <v>47</v>
      </c>
    </row>
    <row r="41" spans="1:7" x14ac:dyDescent="0.2">
      <c r="A41" s="9" t="s">
        <v>0</v>
      </c>
      <c r="B41" s="9" t="s">
        <v>160</v>
      </c>
      <c r="C41" s="9" t="s">
        <v>161</v>
      </c>
      <c r="D41" s="5">
        <v>449</v>
      </c>
      <c r="E41" s="9" t="s">
        <v>8</v>
      </c>
      <c r="F41" s="9" t="s">
        <v>162</v>
      </c>
      <c r="G41" s="9" t="s">
        <v>91</v>
      </c>
    </row>
    <row r="42" spans="1:7" x14ac:dyDescent="0.2">
      <c r="A42" s="9" t="s">
        <v>0</v>
      </c>
      <c r="B42" s="9" t="s">
        <v>163</v>
      </c>
      <c r="C42" s="9" t="s">
        <v>164</v>
      </c>
      <c r="D42" s="5">
        <v>447</v>
      </c>
      <c r="E42" s="9" t="s">
        <v>165</v>
      </c>
      <c r="F42" s="9" t="s">
        <v>166</v>
      </c>
      <c r="G42" s="9" t="s">
        <v>91</v>
      </c>
    </row>
    <row r="43" spans="1:7" x14ac:dyDescent="0.2">
      <c r="A43" s="9" t="s">
        <v>0</v>
      </c>
      <c r="B43" s="9" t="s">
        <v>167</v>
      </c>
      <c r="C43" s="9" t="s">
        <v>168</v>
      </c>
      <c r="D43" s="5">
        <v>449</v>
      </c>
      <c r="E43" s="9" t="s">
        <v>169</v>
      </c>
      <c r="F43" s="9" t="s">
        <v>170</v>
      </c>
      <c r="G43" s="9" t="s">
        <v>126</v>
      </c>
    </row>
    <row r="44" spans="1:7" x14ac:dyDescent="0.2">
      <c r="A44" s="9" t="s">
        <v>0</v>
      </c>
      <c r="B44" s="9" t="s">
        <v>171</v>
      </c>
      <c r="C44" s="9" t="s">
        <v>172</v>
      </c>
      <c r="D44" s="5">
        <v>449</v>
      </c>
      <c r="E44" s="9" t="s">
        <v>173</v>
      </c>
      <c r="F44" s="9" t="s">
        <v>174</v>
      </c>
      <c r="G44" s="9" t="s">
        <v>91</v>
      </c>
    </row>
    <row r="45" spans="1:7" x14ac:dyDescent="0.2">
      <c r="A45" s="9" t="s">
        <v>0</v>
      </c>
      <c r="B45" s="9" t="s">
        <v>175</v>
      </c>
      <c r="C45" s="9" t="s">
        <v>176</v>
      </c>
      <c r="D45" s="5">
        <v>449</v>
      </c>
      <c r="E45" s="9" t="s">
        <v>177</v>
      </c>
      <c r="F45" s="9" t="s">
        <v>70</v>
      </c>
      <c r="G45" s="9" t="s">
        <v>178</v>
      </c>
    </row>
    <row r="46" spans="1:7" x14ac:dyDescent="0.2">
      <c r="A46" s="9" t="s">
        <v>0</v>
      </c>
      <c r="B46" s="9" t="s">
        <v>179</v>
      </c>
      <c r="C46" s="9" t="s">
        <v>180</v>
      </c>
      <c r="D46" s="5">
        <v>449</v>
      </c>
      <c r="E46" s="9" t="s">
        <v>181</v>
      </c>
      <c r="F46" s="9" t="s">
        <v>70</v>
      </c>
      <c r="G46" s="9" t="s">
        <v>47</v>
      </c>
    </row>
    <row r="47" spans="1:7" x14ac:dyDescent="0.2">
      <c r="A47" s="9" t="s">
        <v>0</v>
      </c>
      <c r="B47" s="9" t="s">
        <v>182</v>
      </c>
      <c r="C47" s="9" t="s">
        <v>183</v>
      </c>
      <c r="D47" s="5">
        <v>449</v>
      </c>
      <c r="E47" s="9" t="s">
        <v>184</v>
      </c>
      <c r="F47" s="9" t="s">
        <v>85</v>
      </c>
      <c r="G47" s="9" t="s">
        <v>91</v>
      </c>
    </row>
    <row r="48" spans="1:7" x14ac:dyDescent="0.2">
      <c r="A48" s="9" t="s">
        <v>0</v>
      </c>
      <c r="B48" s="9" t="s">
        <v>185</v>
      </c>
      <c r="C48" s="9" t="s">
        <v>186</v>
      </c>
      <c r="D48" s="5">
        <v>449</v>
      </c>
      <c r="E48" s="9" t="s">
        <v>187</v>
      </c>
      <c r="F48" s="9" t="s">
        <v>85</v>
      </c>
      <c r="G48" s="9" t="s">
        <v>91</v>
      </c>
    </row>
    <row r="49" spans="1:7" x14ac:dyDescent="0.2">
      <c r="A49" s="9" t="s">
        <v>0</v>
      </c>
      <c r="B49" s="9" t="s">
        <v>188</v>
      </c>
      <c r="C49" s="9" t="s">
        <v>189</v>
      </c>
      <c r="D49" s="5">
        <v>449</v>
      </c>
      <c r="E49" s="9" t="s">
        <v>190</v>
      </c>
      <c r="F49" s="9" t="s">
        <v>85</v>
      </c>
      <c r="G49" s="9" t="s">
        <v>47</v>
      </c>
    </row>
    <row r="50" spans="1:7" x14ac:dyDescent="0.2">
      <c r="A50" s="9" t="s">
        <v>0</v>
      </c>
      <c r="B50" s="9" t="s">
        <v>191</v>
      </c>
      <c r="C50" s="9" t="s">
        <v>192</v>
      </c>
      <c r="D50" s="5">
        <v>449</v>
      </c>
      <c r="E50" s="9" t="s">
        <v>100</v>
      </c>
      <c r="F50" s="9" t="s">
        <v>66</v>
      </c>
      <c r="G50" s="9" t="s">
        <v>193</v>
      </c>
    </row>
    <row r="51" spans="1:7" x14ac:dyDescent="0.2">
      <c r="A51" s="9" t="s">
        <v>0</v>
      </c>
      <c r="B51" s="9" t="s">
        <v>194</v>
      </c>
      <c r="C51" s="9" t="s">
        <v>195</v>
      </c>
      <c r="D51" s="5">
        <v>449</v>
      </c>
      <c r="E51" s="9" t="s">
        <v>35</v>
      </c>
      <c r="F51" s="9" t="s">
        <v>196</v>
      </c>
      <c r="G51" s="9" t="s">
        <v>197</v>
      </c>
    </row>
    <row r="52" spans="1:7" x14ac:dyDescent="0.2">
      <c r="A52" s="9" t="s">
        <v>0</v>
      </c>
      <c r="B52" s="9" t="s">
        <v>198</v>
      </c>
      <c r="C52" s="9" t="s">
        <v>199</v>
      </c>
      <c r="D52" s="5">
        <v>449</v>
      </c>
      <c r="E52" s="9" t="s">
        <v>3</v>
      </c>
      <c r="F52" s="9" t="s">
        <v>200</v>
      </c>
      <c r="G52" s="9" t="s">
        <v>201</v>
      </c>
    </row>
    <row r="53" spans="1:7" x14ac:dyDescent="0.2">
      <c r="A53" s="9" t="s">
        <v>0</v>
      </c>
      <c r="B53" s="9" t="s">
        <v>202</v>
      </c>
      <c r="C53" s="9" t="s">
        <v>203</v>
      </c>
      <c r="D53" s="5">
        <v>451</v>
      </c>
      <c r="E53" s="9" t="s">
        <v>3</v>
      </c>
      <c r="F53" s="9" t="s">
        <v>204</v>
      </c>
      <c r="G53" s="9" t="s">
        <v>205</v>
      </c>
    </row>
    <row r="54" spans="1:7" x14ac:dyDescent="0.2">
      <c r="A54" s="9" t="s">
        <v>0</v>
      </c>
      <c r="B54" s="9" t="s">
        <v>206</v>
      </c>
      <c r="C54" s="9" t="s">
        <v>207</v>
      </c>
      <c r="D54" s="5">
        <v>447</v>
      </c>
      <c r="E54" s="9" t="s">
        <v>3</v>
      </c>
      <c r="F54" s="9" t="s">
        <v>208</v>
      </c>
      <c r="G54" s="9" t="s">
        <v>209</v>
      </c>
    </row>
    <row r="55" spans="1:7" x14ac:dyDescent="0.2">
      <c r="A55" s="9" t="s">
        <v>0</v>
      </c>
      <c r="B55" s="9" t="s">
        <v>210</v>
      </c>
      <c r="C55" s="9" t="s">
        <v>211</v>
      </c>
      <c r="D55" s="5">
        <v>447</v>
      </c>
      <c r="E55" s="9" t="s">
        <v>177</v>
      </c>
      <c r="F55" s="9" t="s">
        <v>212</v>
      </c>
      <c r="G55" s="9" t="s">
        <v>213</v>
      </c>
    </row>
    <row r="56" spans="1:7" x14ac:dyDescent="0.2">
      <c r="A56" s="9" t="s">
        <v>0</v>
      </c>
      <c r="B56" s="9" t="s">
        <v>214</v>
      </c>
      <c r="C56" s="9" t="s">
        <v>215</v>
      </c>
      <c r="D56" s="5">
        <v>447</v>
      </c>
      <c r="E56" s="9" t="s">
        <v>8</v>
      </c>
      <c r="F56" s="9" t="s">
        <v>216</v>
      </c>
      <c r="G56" s="9" t="s">
        <v>217</v>
      </c>
    </row>
    <row r="57" spans="1:7" x14ac:dyDescent="0.2">
      <c r="A57" s="9" t="s">
        <v>0</v>
      </c>
      <c r="B57" s="9" t="s">
        <v>218</v>
      </c>
      <c r="C57" s="9" t="s">
        <v>219</v>
      </c>
      <c r="D57" s="5">
        <v>449</v>
      </c>
      <c r="E57" s="9" t="s">
        <v>8</v>
      </c>
      <c r="F57" s="9" t="s">
        <v>13</v>
      </c>
      <c r="G57" s="9" t="s">
        <v>220</v>
      </c>
    </row>
    <row r="58" spans="1:7" x14ac:dyDescent="0.2">
      <c r="A58" s="9" t="s">
        <v>0</v>
      </c>
      <c r="B58" s="9" t="s">
        <v>221</v>
      </c>
      <c r="C58" s="9" t="s">
        <v>222</v>
      </c>
      <c r="D58" s="5">
        <v>446</v>
      </c>
      <c r="E58" s="9" t="s">
        <v>3</v>
      </c>
      <c r="F58" s="9" t="s">
        <v>223</v>
      </c>
      <c r="G58" s="9" t="s">
        <v>224</v>
      </c>
    </row>
    <row r="59" spans="1:7" x14ac:dyDescent="0.2">
      <c r="A59" s="9" t="s">
        <v>0</v>
      </c>
      <c r="B59" s="9" t="s">
        <v>225</v>
      </c>
      <c r="C59" s="9" t="s">
        <v>226</v>
      </c>
      <c r="D59" s="5">
        <v>449</v>
      </c>
      <c r="E59" s="9" t="s">
        <v>3</v>
      </c>
      <c r="F59" s="9" t="s">
        <v>227</v>
      </c>
      <c r="G59" s="9" t="s">
        <v>228</v>
      </c>
    </row>
    <row r="60" spans="1:7" x14ac:dyDescent="0.2">
      <c r="A60" s="9" t="s">
        <v>0</v>
      </c>
      <c r="B60" s="9" t="s">
        <v>229</v>
      </c>
      <c r="C60" s="9" t="s">
        <v>230</v>
      </c>
      <c r="D60" s="5">
        <v>447</v>
      </c>
      <c r="E60" s="9" t="s">
        <v>231</v>
      </c>
      <c r="F60" s="9" t="s">
        <v>232</v>
      </c>
      <c r="G60" s="9" t="s">
        <v>233</v>
      </c>
    </row>
    <row r="61" spans="1:7" x14ac:dyDescent="0.2">
      <c r="A61" s="9" t="s">
        <v>0</v>
      </c>
      <c r="B61" s="9" t="s">
        <v>234</v>
      </c>
      <c r="C61" s="9" t="s">
        <v>235</v>
      </c>
      <c r="D61" s="5">
        <v>450</v>
      </c>
      <c r="E61" s="9" t="s">
        <v>236</v>
      </c>
      <c r="F61" s="9" t="s">
        <v>237</v>
      </c>
      <c r="G61" s="9" t="s">
        <v>238</v>
      </c>
    </row>
    <row r="62" spans="1:7" x14ac:dyDescent="0.2">
      <c r="A62" s="9" t="s">
        <v>0</v>
      </c>
      <c r="B62" s="9" t="s">
        <v>239</v>
      </c>
      <c r="C62" s="9" t="s">
        <v>240</v>
      </c>
      <c r="D62" s="5">
        <v>449</v>
      </c>
      <c r="E62" s="9" t="s">
        <v>8</v>
      </c>
      <c r="F62" s="9" t="s">
        <v>241</v>
      </c>
      <c r="G62" s="9" t="s">
        <v>242</v>
      </c>
    </row>
    <row r="63" spans="1:7" x14ac:dyDescent="0.2">
      <c r="A63" s="9" t="s">
        <v>0</v>
      </c>
      <c r="B63" s="9" t="s">
        <v>243</v>
      </c>
      <c r="C63" s="9" t="s">
        <v>244</v>
      </c>
      <c r="D63" s="5">
        <v>446</v>
      </c>
      <c r="E63" s="9" t="s">
        <v>100</v>
      </c>
      <c r="F63" s="9" t="s">
        <v>245</v>
      </c>
      <c r="G63" s="9" t="s">
        <v>246</v>
      </c>
    </row>
    <row r="64" spans="1:7" x14ac:dyDescent="0.2">
      <c r="A64" s="9" t="s">
        <v>0</v>
      </c>
      <c r="B64" s="9" t="s">
        <v>247</v>
      </c>
      <c r="C64" s="9" t="s">
        <v>248</v>
      </c>
      <c r="D64" s="5">
        <v>448</v>
      </c>
      <c r="E64" s="9" t="s">
        <v>3</v>
      </c>
      <c r="F64" s="9" t="s">
        <v>249</v>
      </c>
      <c r="G64" s="9" t="s">
        <v>250</v>
      </c>
    </row>
    <row r="65" spans="1:7" x14ac:dyDescent="0.2">
      <c r="A65" s="9" t="s">
        <v>0</v>
      </c>
      <c r="B65" s="9" t="s">
        <v>251</v>
      </c>
      <c r="C65" s="9" t="s">
        <v>252</v>
      </c>
      <c r="D65" s="5">
        <v>449</v>
      </c>
      <c r="E65" s="9" t="s">
        <v>3</v>
      </c>
      <c r="F65" s="9" t="s">
        <v>253</v>
      </c>
      <c r="G65" s="9" t="s">
        <v>254</v>
      </c>
    </row>
    <row r="66" spans="1:7" x14ac:dyDescent="0.2">
      <c r="A66" s="9" t="s">
        <v>0</v>
      </c>
      <c r="B66" s="9" t="s">
        <v>255</v>
      </c>
      <c r="C66" s="9" t="s">
        <v>256</v>
      </c>
      <c r="D66" s="5">
        <v>450</v>
      </c>
      <c r="E66" s="9" t="s">
        <v>177</v>
      </c>
      <c r="F66" s="9" t="s">
        <v>257</v>
      </c>
      <c r="G66" s="9" t="s">
        <v>258</v>
      </c>
    </row>
    <row r="67" spans="1:7" x14ac:dyDescent="0.2">
      <c r="A67" s="9" t="s">
        <v>0</v>
      </c>
      <c r="B67" s="9" t="s">
        <v>259</v>
      </c>
      <c r="C67" s="9" t="s">
        <v>260</v>
      </c>
      <c r="D67" s="5">
        <v>449</v>
      </c>
      <c r="E67" s="9" t="s">
        <v>3</v>
      </c>
      <c r="F67" s="9" t="s">
        <v>261</v>
      </c>
      <c r="G67" s="9" t="s">
        <v>262</v>
      </c>
    </row>
    <row r="68" spans="1:7" x14ac:dyDescent="0.2">
      <c r="A68" s="9" t="s">
        <v>0</v>
      </c>
      <c r="B68" s="9" t="s">
        <v>263</v>
      </c>
      <c r="C68" s="9" t="s">
        <v>264</v>
      </c>
      <c r="D68" s="5">
        <v>449</v>
      </c>
      <c r="E68" s="9" t="s">
        <v>265</v>
      </c>
      <c r="F68" s="9" t="s">
        <v>266</v>
      </c>
      <c r="G68" s="9" t="s">
        <v>47</v>
      </c>
    </row>
    <row r="69" spans="1:7" x14ac:dyDescent="0.2">
      <c r="A69" s="9" t="s">
        <v>0</v>
      </c>
      <c r="B69" s="9" t="s">
        <v>267</v>
      </c>
      <c r="C69" s="9" t="s">
        <v>268</v>
      </c>
      <c r="D69" s="5">
        <v>449</v>
      </c>
      <c r="E69" s="9" t="s">
        <v>265</v>
      </c>
      <c r="F69" s="9" t="s">
        <v>269</v>
      </c>
      <c r="G69" s="9" t="s">
        <v>47</v>
      </c>
    </row>
  </sheetData>
  <sortState xmlns:xlrd2="http://schemas.microsoft.com/office/spreadsheetml/2017/richdata2" ref="A2:G69">
    <sortCondition ref="A1:A69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5CDDA-08DA-264E-8AEA-E73DB53813B7}">
  <dimension ref="A1:G56"/>
  <sheetViews>
    <sheetView workbookViewId="0"/>
  </sheetViews>
  <sheetFormatPr baseColWidth="10" defaultRowHeight="16" x14ac:dyDescent="0.2"/>
  <cols>
    <col min="1" max="1" width="9.33203125" style="7" customWidth="1"/>
    <col min="2" max="2" width="15.6640625" style="7" customWidth="1"/>
    <col min="3" max="3" width="19.83203125" style="7" bestFit="1" customWidth="1"/>
    <col min="4" max="4" width="7" style="7" customWidth="1"/>
    <col min="5" max="5" width="46.83203125" style="7" customWidth="1"/>
    <col min="6" max="6" width="68" style="7" customWidth="1"/>
    <col min="7" max="7" width="19.5" style="7" bestFit="1" customWidth="1"/>
    <col min="8" max="16384" width="10.83203125" style="7"/>
  </cols>
  <sheetData>
    <row r="1" spans="1:7" s="6" customFormat="1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0</v>
      </c>
      <c r="B2" s="5" t="s">
        <v>2920</v>
      </c>
      <c r="C2" s="5" t="s">
        <v>2921</v>
      </c>
      <c r="D2" s="5">
        <v>455</v>
      </c>
      <c r="E2" s="5" t="s">
        <v>2922</v>
      </c>
      <c r="F2" s="5" t="s">
        <v>2923</v>
      </c>
      <c r="G2" s="5" t="s">
        <v>2924</v>
      </c>
    </row>
    <row r="3" spans="1:7" x14ac:dyDescent="0.2">
      <c r="A3" s="5" t="s">
        <v>0</v>
      </c>
      <c r="B3" s="5" t="s">
        <v>2925</v>
      </c>
      <c r="C3" s="5" t="s">
        <v>2926</v>
      </c>
      <c r="D3" s="5">
        <v>458</v>
      </c>
      <c r="E3" s="5" t="s">
        <v>2922</v>
      </c>
      <c r="F3" s="5" t="s">
        <v>2927</v>
      </c>
      <c r="G3" s="5" t="s">
        <v>2928</v>
      </c>
    </row>
    <row r="4" spans="1:7" x14ac:dyDescent="0.2">
      <c r="A4" s="5" t="s">
        <v>0</v>
      </c>
      <c r="B4" s="5" t="s">
        <v>2929</v>
      </c>
      <c r="C4" s="5" t="s">
        <v>2930</v>
      </c>
      <c r="D4" s="5">
        <v>455</v>
      </c>
      <c r="E4" s="5" t="s">
        <v>2922</v>
      </c>
      <c r="F4" s="5" t="s">
        <v>2931</v>
      </c>
      <c r="G4" s="5" t="s">
        <v>2932</v>
      </c>
    </row>
    <row r="5" spans="1:7" x14ac:dyDescent="0.2">
      <c r="A5" s="5" t="s">
        <v>0</v>
      </c>
      <c r="B5" s="5" t="s">
        <v>2933</v>
      </c>
      <c r="C5" s="5" t="s">
        <v>2934</v>
      </c>
      <c r="D5" s="5">
        <v>458</v>
      </c>
      <c r="E5" s="5" t="s">
        <v>2922</v>
      </c>
      <c r="F5" s="5" t="s">
        <v>2935</v>
      </c>
      <c r="G5" s="5" t="s">
        <v>2936</v>
      </c>
    </row>
    <row r="6" spans="1:7" x14ac:dyDescent="0.2">
      <c r="A6" s="5" t="s">
        <v>0</v>
      </c>
      <c r="B6" s="5" t="s">
        <v>2937</v>
      </c>
      <c r="C6" s="5" t="s">
        <v>2938</v>
      </c>
      <c r="D6" s="5">
        <v>455</v>
      </c>
      <c r="E6" s="5" t="s">
        <v>2922</v>
      </c>
      <c r="F6" s="5" t="s">
        <v>2939</v>
      </c>
      <c r="G6" s="5" t="s">
        <v>2940</v>
      </c>
    </row>
    <row r="7" spans="1:7" x14ac:dyDescent="0.2">
      <c r="A7" s="5" t="s">
        <v>0</v>
      </c>
      <c r="B7" s="5" t="s">
        <v>2941</v>
      </c>
      <c r="C7" s="5" t="s">
        <v>2942</v>
      </c>
      <c r="D7" s="5">
        <v>455</v>
      </c>
      <c r="E7" s="5" t="s">
        <v>2943</v>
      </c>
      <c r="F7" s="5" t="s">
        <v>2944</v>
      </c>
      <c r="G7" s="5" t="s">
        <v>2945</v>
      </c>
    </row>
    <row r="8" spans="1:7" x14ac:dyDescent="0.2">
      <c r="A8" s="5" t="s">
        <v>0</v>
      </c>
      <c r="B8" s="5" t="s">
        <v>2946</v>
      </c>
      <c r="C8" s="5" t="s">
        <v>2947</v>
      </c>
      <c r="D8" s="5">
        <v>455</v>
      </c>
      <c r="E8" s="5" t="s">
        <v>2943</v>
      </c>
      <c r="F8" s="5" t="s">
        <v>2948</v>
      </c>
      <c r="G8" s="5" t="s">
        <v>2949</v>
      </c>
    </row>
    <row r="9" spans="1:7" x14ac:dyDescent="0.2">
      <c r="A9" s="5" t="s">
        <v>0</v>
      </c>
      <c r="B9" s="5" t="s">
        <v>2950</v>
      </c>
      <c r="C9" s="5" t="s">
        <v>2951</v>
      </c>
      <c r="D9" s="5">
        <v>455</v>
      </c>
      <c r="E9" s="5" t="s">
        <v>2952</v>
      </c>
      <c r="F9" s="5" t="s">
        <v>2953</v>
      </c>
      <c r="G9" s="5" t="s">
        <v>2954</v>
      </c>
    </row>
    <row r="10" spans="1:7" x14ac:dyDescent="0.2">
      <c r="A10" s="5" t="s">
        <v>0</v>
      </c>
      <c r="B10" s="5" t="s">
        <v>2955</v>
      </c>
      <c r="C10" s="5" t="s">
        <v>2956</v>
      </c>
      <c r="D10" s="5">
        <v>455</v>
      </c>
      <c r="E10" s="5" t="s">
        <v>2957</v>
      </c>
      <c r="F10" s="5" t="s">
        <v>2958</v>
      </c>
      <c r="G10" s="5" t="s">
        <v>91</v>
      </c>
    </row>
    <row r="11" spans="1:7" x14ac:dyDescent="0.2">
      <c r="A11" s="5" t="s">
        <v>0</v>
      </c>
      <c r="B11" s="5" t="s">
        <v>2959</v>
      </c>
      <c r="C11" s="5" t="s">
        <v>2960</v>
      </c>
      <c r="D11" s="5">
        <v>455</v>
      </c>
      <c r="E11" s="5" t="s">
        <v>2957</v>
      </c>
      <c r="F11" s="5" t="s">
        <v>2961</v>
      </c>
      <c r="G11" s="5" t="s">
        <v>91</v>
      </c>
    </row>
    <row r="12" spans="1:7" x14ac:dyDescent="0.2">
      <c r="A12" s="5" t="s">
        <v>0</v>
      </c>
      <c r="B12" s="5" t="s">
        <v>2962</v>
      </c>
      <c r="C12" s="5" t="s">
        <v>2963</v>
      </c>
      <c r="D12" s="5">
        <v>455</v>
      </c>
      <c r="E12" s="5" t="s">
        <v>2964</v>
      </c>
      <c r="F12" s="5" t="s">
        <v>2965</v>
      </c>
      <c r="G12" s="5" t="s">
        <v>2954</v>
      </c>
    </row>
    <row r="13" spans="1:7" x14ac:dyDescent="0.2">
      <c r="A13" s="5" t="s">
        <v>0</v>
      </c>
      <c r="B13" s="5" t="s">
        <v>2966</v>
      </c>
      <c r="C13" s="5" t="s">
        <v>2967</v>
      </c>
      <c r="D13" s="5">
        <v>455</v>
      </c>
      <c r="E13" s="5" t="s">
        <v>2968</v>
      </c>
      <c r="F13" s="5" t="s">
        <v>2969</v>
      </c>
      <c r="G13" s="5" t="s">
        <v>2954</v>
      </c>
    </row>
    <row r="14" spans="1:7" x14ac:dyDescent="0.2">
      <c r="A14" s="5" t="s">
        <v>0</v>
      </c>
      <c r="B14" s="5" t="s">
        <v>2970</v>
      </c>
      <c r="C14" s="5" t="s">
        <v>2971</v>
      </c>
      <c r="D14" s="5">
        <v>455</v>
      </c>
      <c r="E14" s="5" t="s">
        <v>2972</v>
      </c>
      <c r="F14" s="5" t="s">
        <v>2973</v>
      </c>
      <c r="G14" s="5" t="s">
        <v>2954</v>
      </c>
    </row>
    <row r="15" spans="1:7" x14ac:dyDescent="0.2">
      <c r="A15" s="5" t="s">
        <v>0</v>
      </c>
      <c r="B15" s="5" t="s">
        <v>2974</v>
      </c>
      <c r="C15" s="5" t="s">
        <v>2975</v>
      </c>
      <c r="D15" s="5">
        <v>455</v>
      </c>
      <c r="E15" s="5" t="s">
        <v>2976</v>
      </c>
      <c r="F15" s="5" t="s">
        <v>2977</v>
      </c>
      <c r="G15" s="5" t="s">
        <v>2954</v>
      </c>
    </row>
    <row r="16" spans="1:7" x14ac:dyDescent="0.2">
      <c r="A16" s="5" t="s">
        <v>0</v>
      </c>
      <c r="B16" s="5" t="s">
        <v>2978</v>
      </c>
      <c r="C16" s="5" t="s">
        <v>2979</v>
      </c>
      <c r="D16" s="5">
        <v>455</v>
      </c>
      <c r="E16" s="5" t="s">
        <v>2964</v>
      </c>
      <c r="F16" s="5" t="s">
        <v>2980</v>
      </c>
      <c r="G16" s="5" t="s">
        <v>2954</v>
      </c>
    </row>
    <row r="17" spans="1:7" x14ac:dyDescent="0.2">
      <c r="A17" s="5" t="s">
        <v>0</v>
      </c>
      <c r="B17" s="5" t="s">
        <v>2981</v>
      </c>
      <c r="C17" s="5" t="s">
        <v>2982</v>
      </c>
      <c r="D17" s="5">
        <v>455</v>
      </c>
      <c r="E17" s="5" t="s">
        <v>2968</v>
      </c>
      <c r="F17" s="5" t="s">
        <v>2983</v>
      </c>
      <c r="G17" s="5" t="s">
        <v>2954</v>
      </c>
    </row>
    <row r="18" spans="1:7" x14ac:dyDescent="0.2">
      <c r="A18" s="5" t="s">
        <v>0</v>
      </c>
      <c r="B18" s="5" t="s">
        <v>2984</v>
      </c>
      <c r="C18" s="5" t="s">
        <v>2985</v>
      </c>
      <c r="D18" s="5">
        <v>455</v>
      </c>
      <c r="E18" s="5" t="s">
        <v>100</v>
      </c>
      <c r="F18" s="5" t="s">
        <v>2986</v>
      </c>
      <c r="G18" s="5" t="s">
        <v>2987</v>
      </c>
    </row>
    <row r="19" spans="1:7" x14ac:dyDescent="0.2">
      <c r="A19" s="5" t="s">
        <v>0</v>
      </c>
      <c r="B19" s="5" t="s">
        <v>2988</v>
      </c>
      <c r="C19" s="5" t="s">
        <v>2989</v>
      </c>
      <c r="D19" s="5">
        <v>458</v>
      </c>
      <c r="E19" s="5" t="s">
        <v>2976</v>
      </c>
      <c r="F19" s="5" t="s">
        <v>2986</v>
      </c>
      <c r="G19" s="5" t="s">
        <v>2954</v>
      </c>
    </row>
    <row r="20" spans="1:7" x14ac:dyDescent="0.2">
      <c r="A20" s="5" t="s">
        <v>0</v>
      </c>
      <c r="B20" s="5" t="s">
        <v>2990</v>
      </c>
      <c r="C20" s="5" t="s">
        <v>2991</v>
      </c>
      <c r="D20" s="5">
        <v>455</v>
      </c>
      <c r="E20" s="5" t="s">
        <v>2968</v>
      </c>
      <c r="F20" s="5" t="s">
        <v>2992</v>
      </c>
      <c r="G20" s="5" t="s">
        <v>2954</v>
      </c>
    </row>
    <row r="21" spans="1:7" x14ac:dyDescent="0.2">
      <c r="A21" s="5" t="s">
        <v>0</v>
      </c>
      <c r="B21" s="5" t="s">
        <v>2993</v>
      </c>
      <c r="C21" s="5" t="s">
        <v>2994</v>
      </c>
      <c r="D21" s="5">
        <v>455</v>
      </c>
      <c r="E21" s="5" t="s">
        <v>2964</v>
      </c>
      <c r="F21" s="5" t="s">
        <v>2995</v>
      </c>
      <c r="G21" s="5" t="s">
        <v>2954</v>
      </c>
    </row>
    <row r="22" spans="1:7" x14ac:dyDescent="0.2">
      <c r="A22" s="5" t="s">
        <v>0</v>
      </c>
      <c r="B22" s="5" t="s">
        <v>2996</v>
      </c>
      <c r="C22" s="5" t="s">
        <v>2997</v>
      </c>
      <c r="D22" s="5">
        <v>455</v>
      </c>
      <c r="E22" s="5" t="s">
        <v>2964</v>
      </c>
      <c r="F22" s="5" t="s">
        <v>2998</v>
      </c>
      <c r="G22" s="5" t="s">
        <v>2954</v>
      </c>
    </row>
    <row r="23" spans="1:7" x14ac:dyDescent="0.2">
      <c r="A23" s="5" t="s">
        <v>0</v>
      </c>
      <c r="B23" s="5" t="s">
        <v>2999</v>
      </c>
      <c r="C23" s="5" t="s">
        <v>3000</v>
      </c>
      <c r="D23" s="5">
        <v>458</v>
      </c>
      <c r="E23" s="5" t="s">
        <v>3001</v>
      </c>
      <c r="F23" s="5" t="s">
        <v>3002</v>
      </c>
      <c r="G23" s="5" t="s">
        <v>2954</v>
      </c>
    </row>
    <row r="24" spans="1:7" x14ac:dyDescent="0.2">
      <c r="A24" s="5" t="s">
        <v>0</v>
      </c>
      <c r="B24" s="5" t="s">
        <v>3003</v>
      </c>
      <c r="C24" s="5" t="s">
        <v>3004</v>
      </c>
      <c r="D24" s="5">
        <v>458</v>
      </c>
      <c r="E24" s="5" t="s">
        <v>3005</v>
      </c>
      <c r="F24" s="5" t="s">
        <v>3006</v>
      </c>
      <c r="G24" s="5" t="s">
        <v>3007</v>
      </c>
    </row>
    <row r="25" spans="1:7" x14ac:dyDescent="0.2">
      <c r="A25" s="5" t="s">
        <v>0</v>
      </c>
      <c r="B25" s="5" t="s">
        <v>3008</v>
      </c>
      <c r="C25" s="5" t="s">
        <v>3009</v>
      </c>
      <c r="D25" s="5">
        <v>458</v>
      </c>
      <c r="E25" s="5" t="s">
        <v>3010</v>
      </c>
      <c r="F25" s="5" t="s">
        <v>3006</v>
      </c>
      <c r="G25" s="5" t="s">
        <v>3011</v>
      </c>
    </row>
    <row r="26" spans="1:7" x14ac:dyDescent="0.2">
      <c r="A26" s="5" t="s">
        <v>0</v>
      </c>
      <c r="B26" s="5" t="s">
        <v>3012</v>
      </c>
      <c r="C26" s="5" t="s">
        <v>3013</v>
      </c>
      <c r="D26" s="5">
        <v>455</v>
      </c>
      <c r="E26" s="5" t="s">
        <v>2964</v>
      </c>
      <c r="F26" s="5" t="s">
        <v>3014</v>
      </c>
      <c r="G26" s="5" t="s">
        <v>2954</v>
      </c>
    </row>
    <row r="27" spans="1:7" x14ac:dyDescent="0.2">
      <c r="A27" s="5" t="s">
        <v>0</v>
      </c>
      <c r="B27" s="5" t="s">
        <v>3015</v>
      </c>
      <c r="C27" s="5" t="s">
        <v>3016</v>
      </c>
      <c r="D27" s="5">
        <v>458</v>
      </c>
      <c r="E27" s="5" t="s">
        <v>2968</v>
      </c>
      <c r="F27" s="5" t="s">
        <v>2923</v>
      </c>
      <c r="G27" s="5" t="s">
        <v>2954</v>
      </c>
    </row>
    <row r="28" spans="1:7" x14ac:dyDescent="0.2">
      <c r="A28" s="5" t="s">
        <v>0</v>
      </c>
      <c r="B28" s="5" t="s">
        <v>3017</v>
      </c>
      <c r="C28" s="5" t="s">
        <v>3018</v>
      </c>
      <c r="D28" s="5">
        <v>455</v>
      </c>
      <c r="E28" s="5" t="s">
        <v>2964</v>
      </c>
      <c r="F28" s="5" t="s">
        <v>3019</v>
      </c>
      <c r="G28" s="5" t="s">
        <v>2954</v>
      </c>
    </row>
    <row r="29" spans="1:7" x14ac:dyDescent="0.2">
      <c r="A29" s="5" t="s">
        <v>0</v>
      </c>
      <c r="B29" s="5" t="s">
        <v>3020</v>
      </c>
      <c r="C29" s="5" t="s">
        <v>3021</v>
      </c>
      <c r="D29" s="5">
        <v>455</v>
      </c>
      <c r="E29" s="5" t="s">
        <v>115</v>
      </c>
      <c r="F29" s="5" t="s">
        <v>3022</v>
      </c>
      <c r="G29" s="5" t="s">
        <v>2954</v>
      </c>
    </row>
    <row r="30" spans="1:7" x14ac:dyDescent="0.2">
      <c r="A30" s="5" t="s">
        <v>0</v>
      </c>
      <c r="B30" s="5" t="s">
        <v>3023</v>
      </c>
      <c r="C30" s="5" t="s">
        <v>3024</v>
      </c>
      <c r="D30" s="5">
        <v>455</v>
      </c>
      <c r="E30" s="5" t="s">
        <v>2968</v>
      </c>
      <c r="F30" s="5" t="s">
        <v>3025</v>
      </c>
      <c r="G30" s="5" t="s">
        <v>2954</v>
      </c>
    </row>
    <row r="31" spans="1:7" x14ac:dyDescent="0.2">
      <c r="A31" s="5" t="s">
        <v>0</v>
      </c>
      <c r="B31" s="5" t="s">
        <v>3026</v>
      </c>
      <c r="C31" s="5" t="s">
        <v>3027</v>
      </c>
      <c r="D31" s="5">
        <v>458</v>
      </c>
      <c r="E31" s="5" t="s">
        <v>2976</v>
      </c>
      <c r="F31" s="5" t="s">
        <v>3028</v>
      </c>
      <c r="G31" s="5" t="s">
        <v>2954</v>
      </c>
    </row>
    <row r="32" spans="1:7" x14ac:dyDescent="0.2">
      <c r="A32" s="5" t="s">
        <v>0</v>
      </c>
      <c r="B32" s="5" t="s">
        <v>3029</v>
      </c>
      <c r="C32" s="5" t="s">
        <v>3030</v>
      </c>
      <c r="D32" s="5">
        <v>455</v>
      </c>
      <c r="E32" s="5" t="s">
        <v>2972</v>
      </c>
      <c r="F32" s="5" t="s">
        <v>3031</v>
      </c>
      <c r="G32" s="5" t="s">
        <v>2954</v>
      </c>
    </row>
    <row r="33" spans="1:7" x14ac:dyDescent="0.2">
      <c r="A33" s="5" t="s">
        <v>0</v>
      </c>
      <c r="B33" s="5" t="s">
        <v>3032</v>
      </c>
      <c r="C33" s="5" t="s">
        <v>3033</v>
      </c>
      <c r="D33" s="5">
        <v>455</v>
      </c>
      <c r="E33" s="5" t="s">
        <v>2964</v>
      </c>
      <c r="F33" s="5" t="s">
        <v>3034</v>
      </c>
      <c r="G33" s="5" t="s">
        <v>2954</v>
      </c>
    </row>
    <row r="34" spans="1:7" x14ac:dyDescent="0.2">
      <c r="A34" s="5" t="s">
        <v>0</v>
      </c>
      <c r="B34" s="5" t="s">
        <v>3035</v>
      </c>
      <c r="C34" s="5" t="s">
        <v>3036</v>
      </c>
      <c r="D34" s="5">
        <v>455</v>
      </c>
      <c r="E34" s="5" t="s">
        <v>2968</v>
      </c>
      <c r="F34" s="5" t="s">
        <v>3037</v>
      </c>
      <c r="G34" s="5" t="s">
        <v>2954</v>
      </c>
    </row>
    <row r="35" spans="1:7" x14ac:dyDescent="0.2">
      <c r="A35" s="5" t="s">
        <v>0</v>
      </c>
      <c r="B35" s="5" t="s">
        <v>3038</v>
      </c>
      <c r="C35" s="5" t="s">
        <v>3039</v>
      </c>
      <c r="D35" s="5">
        <v>455</v>
      </c>
      <c r="E35" s="5" t="s">
        <v>2964</v>
      </c>
      <c r="F35" s="5" t="s">
        <v>3040</v>
      </c>
      <c r="G35" s="5" t="s">
        <v>2954</v>
      </c>
    </row>
    <row r="36" spans="1:7" x14ac:dyDescent="0.2">
      <c r="A36" s="5" t="s">
        <v>0</v>
      </c>
      <c r="B36" s="5" t="s">
        <v>3041</v>
      </c>
      <c r="C36" s="5" t="s">
        <v>3042</v>
      </c>
      <c r="D36" s="5">
        <v>455</v>
      </c>
      <c r="E36" s="5" t="s">
        <v>2964</v>
      </c>
      <c r="F36" s="5" t="s">
        <v>3043</v>
      </c>
      <c r="G36" s="5" t="s">
        <v>2954</v>
      </c>
    </row>
    <row r="37" spans="1:7" x14ac:dyDescent="0.2">
      <c r="A37" s="5" t="s">
        <v>0</v>
      </c>
      <c r="B37" s="5" t="s">
        <v>3044</v>
      </c>
      <c r="C37" s="5" t="s">
        <v>3045</v>
      </c>
      <c r="D37" s="5">
        <v>455</v>
      </c>
      <c r="E37" s="5" t="s">
        <v>2968</v>
      </c>
      <c r="F37" s="5" t="s">
        <v>2927</v>
      </c>
      <c r="G37" s="5" t="s">
        <v>2954</v>
      </c>
    </row>
    <row r="38" spans="1:7" x14ac:dyDescent="0.2">
      <c r="A38" s="5" t="s">
        <v>0</v>
      </c>
      <c r="B38" s="5" t="s">
        <v>3046</v>
      </c>
      <c r="C38" s="5" t="s">
        <v>3047</v>
      </c>
      <c r="D38" s="5">
        <v>455</v>
      </c>
      <c r="E38" s="5" t="s">
        <v>2964</v>
      </c>
      <c r="F38" s="5" t="s">
        <v>3048</v>
      </c>
      <c r="G38" s="5" t="s">
        <v>2954</v>
      </c>
    </row>
    <row r="39" spans="1:7" x14ac:dyDescent="0.2">
      <c r="A39" s="5" t="s">
        <v>0</v>
      </c>
      <c r="B39" s="5" t="s">
        <v>3049</v>
      </c>
      <c r="C39" s="5" t="s">
        <v>3050</v>
      </c>
      <c r="D39" s="5">
        <v>455</v>
      </c>
      <c r="E39" s="5" t="s">
        <v>2968</v>
      </c>
      <c r="F39" s="5" t="s">
        <v>3051</v>
      </c>
      <c r="G39" s="5" t="s">
        <v>2954</v>
      </c>
    </row>
    <row r="40" spans="1:7" x14ac:dyDescent="0.2">
      <c r="A40" s="5" t="s">
        <v>0</v>
      </c>
      <c r="B40" s="5" t="s">
        <v>3052</v>
      </c>
      <c r="C40" s="5" t="s">
        <v>3053</v>
      </c>
      <c r="D40" s="5">
        <v>455</v>
      </c>
      <c r="E40" s="5" t="s">
        <v>2968</v>
      </c>
      <c r="F40" s="5" t="s">
        <v>2935</v>
      </c>
      <c r="G40" s="5" t="s">
        <v>2954</v>
      </c>
    </row>
    <row r="41" spans="1:7" x14ac:dyDescent="0.2">
      <c r="A41" s="5" t="s">
        <v>0</v>
      </c>
      <c r="B41" s="5" t="s">
        <v>3054</v>
      </c>
      <c r="C41" s="5" t="s">
        <v>3055</v>
      </c>
      <c r="D41" s="5">
        <v>455</v>
      </c>
      <c r="E41" s="5" t="s">
        <v>2968</v>
      </c>
      <c r="F41" s="5" t="s">
        <v>3056</v>
      </c>
      <c r="G41" s="5" t="s">
        <v>2954</v>
      </c>
    </row>
    <row r="42" spans="1:7" x14ac:dyDescent="0.2">
      <c r="A42" s="5" t="s">
        <v>0</v>
      </c>
      <c r="B42" s="5" t="s">
        <v>3057</v>
      </c>
      <c r="C42" s="5" t="s">
        <v>3058</v>
      </c>
      <c r="D42" s="5">
        <v>455</v>
      </c>
      <c r="E42" s="5" t="s">
        <v>3059</v>
      </c>
      <c r="F42" s="5" t="s">
        <v>3060</v>
      </c>
      <c r="G42" s="5" t="s">
        <v>2954</v>
      </c>
    </row>
    <row r="43" spans="1:7" x14ac:dyDescent="0.2">
      <c r="A43" s="5" t="s">
        <v>0</v>
      </c>
      <c r="B43" s="5" t="s">
        <v>3061</v>
      </c>
      <c r="C43" s="5" t="s">
        <v>3062</v>
      </c>
      <c r="D43" s="5">
        <v>458</v>
      </c>
      <c r="E43" s="5" t="s">
        <v>2976</v>
      </c>
      <c r="F43" s="5" t="s">
        <v>3063</v>
      </c>
      <c r="G43" s="5" t="s">
        <v>2954</v>
      </c>
    </row>
    <row r="44" spans="1:7" x14ac:dyDescent="0.2">
      <c r="A44" s="5" t="s">
        <v>0</v>
      </c>
      <c r="B44" s="5" t="s">
        <v>3064</v>
      </c>
      <c r="C44" s="5" t="s">
        <v>3065</v>
      </c>
      <c r="D44" s="5">
        <v>455</v>
      </c>
      <c r="E44" s="5" t="s">
        <v>2976</v>
      </c>
      <c r="F44" s="5" t="s">
        <v>3063</v>
      </c>
      <c r="G44" s="5" t="s">
        <v>2954</v>
      </c>
    </row>
    <row r="45" spans="1:7" x14ac:dyDescent="0.2">
      <c r="A45" s="5" t="s">
        <v>0</v>
      </c>
      <c r="B45" s="5" t="s">
        <v>3066</v>
      </c>
      <c r="C45" s="5" t="s">
        <v>3067</v>
      </c>
      <c r="D45" s="5">
        <v>455</v>
      </c>
      <c r="E45" s="5" t="s">
        <v>100</v>
      </c>
      <c r="F45" s="5" t="s">
        <v>3068</v>
      </c>
      <c r="G45" s="5" t="s">
        <v>3069</v>
      </c>
    </row>
    <row r="46" spans="1:7" x14ac:dyDescent="0.2">
      <c r="A46" s="5" t="s">
        <v>0</v>
      </c>
      <c r="B46" s="5" t="s">
        <v>3070</v>
      </c>
      <c r="C46" s="5" t="s">
        <v>3071</v>
      </c>
      <c r="D46" s="5">
        <v>455</v>
      </c>
      <c r="E46" s="5" t="s">
        <v>100</v>
      </c>
      <c r="F46" s="5" t="s">
        <v>3072</v>
      </c>
      <c r="G46" s="5" t="s">
        <v>3073</v>
      </c>
    </row>
    <row r="47" spans="1:7" x14ac:dyDescent="0.2">
      <c r="A47" s="5" t="s">
        <v>0</v>
      </c>
      <c r="B47" s="5" t="s">
        <v>3074</v>
      </c>
      <c r="C47" s="5" t="s">
        <v>3075</v>
      </c>
      <c r="D47" s="5">
        <v>455</v>
      </c>
      <c r="E47" s="5" t="s">
        <v>100</v>
      </c>
      <c r="F47" s="5" t="s">
        <v>3076</v>
      </c>
      <c r="G47" s="5" t="s">
        <v>3077</v>
      </c>
    </row>
    <row r="48" spans="1:7" x14ac:dyDescent="0.2">
      <c r="A48" s="5" t="s">
        <v>0</v>
      </c>
      <c r="B48" s="5" t="s">
        <v>3078</v>
      </c>
      <c r="C48" s="5" t="s">
        <v>3079</v>
      </c>
      <c r="D48" s="5">
        <v>455</v>
      </c>
      <c r="E48" s="5" t="s">
        <v>231</v>
      </c>
      <c r="F48" s="5" t="s">
        <v>2977</v>
      </c>
      <c r="G48" s="5" t="s">
        <v>3080</v>
      </c>
    </row>
    <row r="49" spans="1:7" x14ac:dyDescent="0.2">
      <c r="A49" s="5" t="s">
        <v>0</v>
      </c>
      <c r="B49" s="5" t="s">
        <v>3081</v>
      </c>
      <c r="C49" s="5" t="s">
        <v>3082</v>
      </c>
      <c r="D49" s="5">
        <v>458</v>
      </c>
      <c r="E49" s="5" t="s">
        <v>231</v>
      </c>
      <c r="F49" s="5" t="s">
        <v>3083</v>
      </c>
      <c r="G49" s="5" t="s">
        <v>3084</v>
      </c>
    </row>
    <row r="50" spans="1:7" x14ac:dyDescent="0.2">
      <c r="A50" s="5" t="s">
        <v>0</v>
      </c>
      <c r="B50" s="5" t="s">
        <v>3085</v>
      </c>
      <c r="C50" s="5" t="s">
        <v>3086</v>
      </c>
      <c r="D50" s="5">
        <v>455</v>
      </c>
      <c r="E50" s="5" t="s">
        <v>100</v>
      </c>
      <c r="F50" s="5" t="s">
        <v>3087</v>
      </c>
      <c r="G50" s="5" t="s">
        <v>3088</v>
      </c>
    </row>
    <row r="51" spans="1:7" x14ac:dyDescent="0.2">
      <c r="A51" s="5" t="s">
        <v>0</v>
      </c>
      <c r="B51" s="5" t="s">
        <v>3089</v>
      </c>
      <c r="C51" s="5" t="s">
        <v>3090</v>
      </c>
      <c r="D51" s="5">
        <v>455</v>
      </c>
      <c r="E51" s="5" t="s">
        <v>115</v>
      </c>
      <c r="F51" s="5" t="s">
        <v>3091</v>
      </c>
      <c r="G51" s="5" t="s">
        <v>3092</v>
      </c>
    </row>
    <row r="52" spans="1:7" x14ac:dyDescent="0.2">
      <c r="A52" s="5" t="s">
        <v>0</v>
      </c>
      <c r="B52" s="5" t="s">
        <v>3093</v>
      </c>
      <c r="C52" s="5" t="s">
        <v>3094</v>
      </c>
      <c r="D52" s="5">
        <v>458</v>
      </c>
      <c r="E52" s="5" t="s">
        <v>2922</v>
      </c>
      <c r="F52" s="5" t="s">
        <v>2939</v>
      </c>
      <c r="G52" s="5" t="s">
        <v>3095</v>
      </c>
    </row>
    <row r="53" spans="1:7" x14ac:dyDescent="0.2">
      <c r="A53" s="5" t="s">
        <v>0</v>
      </c>
      <c r="B53" s="5" t="s">
        <v>3096</v>
      </c>
      <c r="C53" s="5" t="s">
        <v>3097</v>
      </c>
      <c r="D53" s="5">
        <v>455</v>
      </c>
      <c r="E53" s="5" t="s">
        <v>30</v>
      </c>
      <c r="F53" s="5" t="s">
        <v>3098</v>
      </c>
      <c r="G53" s="5" t="s">
        <v>3099</v>
      </c>
    </row>
    <row r="54" spans="1:7" x14ac:dyDescent="0.2">
      <c r="A54" s="5" t="s">
        <v>0</v>
      </c>
      <c r="B54" s="5" t="s">
        <v>3100</v>
      </c>
      <c r="C54" s="5" t="s">
        <v>3101</v>
      </c>
      <c r="D54" s="5">
        <v>455</v>
      </c>
      <c r="E54" s="5" t="s">
        <v>2922</v>
      </c>
      <c r="F54" s="5" t="s">
        <v>2927</v>
      </c>
      <c r="G54" s="5" t="s">
        <v>3102</v>
      </c>
    </row>
    <row r="55" spans="1:7" x14ac:dyDescent="0.2">
      <c r="A55" s="5" t="s">
        <v>0</v>
      </c>
      <c r="B55" s="5" t="s">
        <v>3103</v>
      </c>
      <c r="C55" s="5" t="s">
        <v>3104</v>
      </c>
      <c r="D55" s="5">
        <v>455</v>
      </c>
      <c r="E55" s="5" t="s">
        <v>2922</v>
      </c>
      <c r="F55" s="5" t="s">
        <v>2935</v>
      </c>
      <c r="G55" s="5" t="s">
        <v>3105</v>
      </c>
    </row>
    <row r="56" spans="1:7" x14ac:dyDescent="0.2">
      <c r="A56" s="5" t="s">
        <v>0</v>
      </c>
      <c r="B56" s="5" t="s">
        <v>3106</v>
      </c>
      <c r="C56" s="5" t="s">
        <v>3107</v>
      </c>
      <c r="D56" s="5">
        <v>455</v>
      </c>
      <c r="E56" s="5" t="s">
        <v>100</v>
      </c>
      <c r="F56" s="5" t="s">
        <v>3108</v>
      </c>
      <c r="G56" s="5" t="s">
        <v>310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6AACC-4AE2-AF41-9386-2F7EDB904953}">
  <dimension ref="A1:G53"/>
  <sheetViews>
    <sheetView workbookViewId="0"/>
  </sheetViews>
  <sheetFormatPr baseColWidth="10" defaultRowHeight="16" x14ac:dyDescent="0.2"/>
  <cols>
    <col min="1" max="1" width="8.83203125" style="1" customWidth="1"/>
    <col min="2" max="2" width="15.6640625" style="1" customWidth="1"/>
    <col min="3" max="3" width="19.6640625" style="1" bestFit="1" customWidth="1"/>
    <col min="4" max="4" width="6.1640625" style="1" customWidth="1"/>
    <col min="5" max="5" width="47.6640625" style="1" customWidth="1"/>
    <col min="6" max="6" width="68.33203125" style="1" customWidth="1"/>
    <col min="7" max="7" width="18.5" style="1" customWidth="1"/>
    <col min="8" max="16384" width="10.83203125" style="1"/>
  </cols>
  <sheetData>
    <row r="1" spans="1:7" s="2" customFormat="1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0</v>
      </c>
      <c r="B2" s="5" t="s">
        <v>3110</v>
      </c>
      <c r="C2" s="5" t="s">
        <v>3111</v>
      </c>
      <c r="D2" s="5">
        <v>169</v>
      </c>
      <c r="E2" s="5" t="s">
        <v>3112</v>
      </c>
      <c r="F2" s="5" t="s">
        <v>2927</v>
      </c>
      <c r="G2" s="5" t="s">
        <v>3113</v>
      </c>
    </row>
    <row r="3" spans="1:7" x14ac:dyDescent="0.2">
      <c r="A3" s="5" t="s">
        <v>0</v>
      </c>
      <c r="B3" s="5" t="s">
        <v>3114</v>
      </c>
      <c r="C3" s="5" t="s">
        <v>3115</v>
      </c>
      <c r="D3" s="5">
        <v>169</v>
      </c>
      <c r="E3" s="5" t="s">
        <v>3112</v>
      </c>
      <c r="F3" s="5" t="s">
        <v>2931</v>
      </c>
      <c r="G3" s="5" t="s">
        <v>3116</v>
      </c>
    </row>
    <row r="4" spans="1:7" x14ac:dyDescent="0.2">
      <c r="A4" s="5" t="s">
        <v>0</v>
      </c>
      <c r="B4" s="5" t="s">
        <v>3117</v>
      </c>
      <c r="C4" s="5" t="s">
        <v>3118</v>
      </c>
      <c r="D4" s="5">
        <v>169</v>
      </c>
      <c r="E4" s="5" t="s">
        <v>3112</v>
      </c>
      <c r="F4" s="5" t="s">
        <v>2935</v>
      </c>
      <c r="G4" s="5" t="s">
        <v>3119</v>
      </c>
    </row>
    <row r="5" spans="1:7" x14ac:dyDescent="0.2">
      <c r="A5" s="5" t="s">
        <v>0</v>
      </c>
      <c r="B5" s="5" t="s">
        <v>3120</v>
      </c>
      <c r="C5" s="5" t="s">
        <v>3121</v>
      </c>
      <c r="D5" s="5">
        <v>181</v>
      </c>
      <c r="E5" s="5" t="s">
        <v>3112</v>
      </c>
      <c r="F5" s="5" t="s">
        <v>2939</v>
      </c>
      <c r="G5" s="5" t="s">
        <v>3122</v>
      </c>
    </row>
    <row r="6" spans="1:7" x14ac:dyDescent="0.2">
      <c r="A6" s="5" t="s">
        <v>0</v>
      </c>
      <c r="B6" s="5" t="s">
        <v>3123</v>
      </c>
      <c r="C6" s="5" t="s">
        <v>3124</v>
      </c>
      <c r="D6" s="5">
        <v>169</v>
      </c>
      <c r="E6" s="5" t="s">
        <v>3112</v>
      </c>
      <c r="F6" s="5" t="s">
        <v>2939</v>
      </c>
      <c r="G6" s="5" t="s">
        <v>3125</v>
      </c>
    </row>
    <row r="7" spans="1:7" x14ac:dyDescent="0.2">
      <c r="A7" s="5" t="s">
        <v>0</v>
      </c>
      <c r="B7" s="5" t="s">
        <v>3126</v>
      </c>
      <c r="C7" s="5" t="s">
        <v>3127</v>
      </c>
      <c r="D7" s="5">
        <v>169</v>
      </c>
      <c r="E7" s="5" t="s">
        <v>3128</v>
      </c>
      <c r="F7" s="5" t="s">
        <v>2944</v>
      </c>
      <c r="G7" s="5" t="s">
        <v>3129</v>
      </c>
    </row>
    <row r="8" spans="1:7" x14ac:dyDescent="0.2">
      <c r="A8" s="5" t="s">
        <v>0</v>
      </c>
      <c r="B8" s="5" t="s">
        <v>3130</v>
      </c>
      <c r="C8" s="5" t="s">
        <v>3131</v>
      </c>
      <c r="D8" s="5">
        <v>169</v>
      </c>
      <c r="E8" s="5" t="s">
        <v>3128</v>
      </c>
      <c r="F8" s="5" t="s">
        <v>2948</v>
      </c>
      <c r="G8" s="5" t="s">
        <v>3132</v>
      </c>
    </row>
    <row r="9" spans="1:7" x14ac:dyDescent="0.2">
      <c r="A9" s="5" t="s">
        <v>0</v>
      </c>
      <c r="B9" s="5" t="s">
        <v>3133</v>
      </c>
      <c r="C9" s="5" t="s">
        <v>3134</v>
      </c>
      <c r="D9" s="5">
        <v>169</v>
      </c>
      <c r="E9" s="5" t="s">
        <v>3135</v>
      </c>
      <c r="F9" s="5" t="s">
        <v>2953</v>
      </c>
      <c r="G9" s="5" t="s">
        <v>3136</v>
      </c>
    </row>
    <row r="10" spans="1:7" x14ac:dyDescent="0.2">
      <c r="A10" s="5" t="s">
        <v>0</v>
      </c>
      <c r="B10" s="5" t="s">
        <v>3137</v>
      </c>
      <c r="C10" s="5" t="s">
        <v>3138</v>
      </c>
      <c r="D10" s="5">
        <v>169</v>
      </c>
      <c r="E10" s="5" t="s">
        <v>3139</v>
      </c>
      <c r="F10" s="5" t="s">
        <v>2973</v>
      </c>
      <c r="G10" s="5" t="s">
        <v>3140</v>
      </c>
    </row>
    <row r="11" spans="1:7" x14ac:dyDescent="0.2">
      <c r="A11" s="5" t="s">
        <v>0</v>
      </c>
      <c r="B11" s="5" t="s">
        <v>3141</v>
      </c>
      <c r="C11" s="5" t="s">
        <v>3142</v>
      </c>
      <c r="D11" s="5">
        <v>169</v>
      </c>
      <c r="E11" s="5" t="s">
        <v>3143</v>
      </c>
      <c r="F11" s="5" t="s">
        <v>2977</v>
      </c>
      <c r="G11" s="5" t="s">
        <v>3136</v>
      </c>
    </row>
    <row r="12" spans="1:7" x14ac:dyDescent="0.2">
      <c r="A12" s="5" t="s">
        <v>0</v>
      </c>
      <c r="B12" s="5" t="s">
        <v>3144</v>
      </c>
      <c r="C12" s="5" t="s">
        <v>3145</v>
      </c>
      <c r="D12" s="5">
        <v>169</v>
      </c>
      <c r="E12" s="5" t="s">
        <v>3146</v>
      </c>
      <c r="F12" s="5" t="s">
        <v>2986</v>
      </c>
      <c r="G12" s="5" t="s">
        <v>3147</v>
      </c>
    </row>
    <row r="13" spans="1:7" x14ac:dyDescent="0.2">
      <c r="A13" s="5" t="s">
        <v>0</v>
      </c>
      <c r="B13" s="5" t="s">
        <v>3148</v>
      </c>
      <c r="C13" s="5" t="s">
        <v>3149</v>
      </c>
      <c r="D13" s="5">
        <v>169</v>
      </c>
      <c r="E13" s="5" t="s">
        <v>3146</v>
      </c>
      <c r="F13" s="5" t="s">
        <v>2986</v>
      </c>
      <c r="G13" s="5" t="s">
        <v>3150</v>
      </c>
    </row>
    <row r="14" spans="1:7" x14ac:dyDescent="0.2">
      <c r="A14" s="5" t="s">
        <v>0</v>
      </c>
      <c r="B14" s="5" t="s">
        <v>3151</v>
      </c>
      <c r="C14" s="5" t="s">
        <v>3152</v>
      </c>
      <c r="D14" s="5">
        <v>169</v>
      </c>
      <c r="E14" s="5" t="s">
        <v>3143</v>
      </c>
      <c r="F14" s="5" t="s">
        <v>2986</v>
      </c>
      <c r="G14" s="5" t="s">
        <v>3136</v>
      </c>
    </row>
    <row r="15" spans="1:7" x14ac:dyDescent="0.2">
      <c r="A15" s="5" t="s">
        <v>0</v>
      </c>
      <c r="B15" s="5" t="s">
        <v>3153</v>
      </c>
      <c r="C15" s="5" t="s">
        <v>3154</v>
      </c>
      <c r="D15" s="5">
        <v>169</v>
      </c>
      <c r="E15" s="5" t="s">
        <v>2872</v>
      </c>
      <c r="F15" s="5" t="s">
        <v>3155</v>
      </c>
      <c r="G15" s="5" t="s">
        <v>3136</v>
      </c>
    </row>
    <row r="16" spans="1:7" x14ac:dyDescent="0.2">
      <c r="A16" s="5" t="s">
        <v>0</v>
      </c>
      <c r="B16" s="5" t="s">
        <v>3156</v>
      </c>
      <c r="C16" s="5" t="s">
        <v>3157</v>
      </c>
      <c r="D16" s="5">
        <v>169</v>
      </c>
      <c r="E16" s="5" t="s">
        <v>3158</v>
      </c>
      <c r="F16" s="5" t="s">
        <v>3159</v>
      </c>
      <c r="G16" s="5" t="s">
        <v>3140</v>
      </c>
    </row>
    <row r="17" spans="1:7" x14ac:dyDescent="0.2">
      <c r="A17" s="5" t="s">
        <v>0</v>
      </c>
      <c r="B17" s="5" t="s">
        <v>3160</v>
      </c>
      <c r="C17" s="5" t="s">
        <v>3161</v>
      </c>
      <c r="D17" s="5">
        <v>169</v>
      </c>
      <c r="E17" s="5" t="s">
        <v>3162</v>
      </c>
      <c r="F17" s="5" t="s">
        <v>3002</v>
      </c>
      <c r="G17" s="5" t="s">
        <v>3136</v>
      </c>
    </row>
    <row r="18" spans="1:7" x14ac:dyDescent="0.2">
      <c r="A18" s="5" t="s">
        <v>0</v>
      </c>
      <c r="B18" s="5" t="s">
        <v>3163</v>
      </c>
      <c r="C18" s="5" t="s">
        <v>3164</v>
      </c>
      <c r="D18" s="5">
        <v>169</v>
      </c>
      <c r="E18" s="5" t="s">
        <v>3165</v>
      </c>
      <c r="F18" s="5" t="s">
        <v>3006</v>
      </c>
      <c r="G18" s="5" t="s">
        <v>3166</v>
      </c>
    </row>
    <row r="19" spans="1:7" x14ac:dyDescent="0.2">
      <c r="A19" s="5" t="s">
        <v>0</v>
      </c>
      <c r="B19" s="5" t="s">
        <v>3167</v>
      </c>
      <c r="C19" s="5" t="s">
        <v>3168</v>
      </c>
      <c r="D19" s="5">
        <v>169</v>
      </c>
      <c r="E19" s="5" t="s">
        <v>3169</v>
      </c>
      <c r="F19" s="5" t="s">
        <v>3006</v>
      </c>
      <c r="G19" s="5" t="s">
        <v>3170</v>
      </c>
    </row>
    <row r="20" spans="1:7" x14ac:dyDescent="0.2">
      <c r="A20" s="5" t="s">
        <v>0</v>
      </c>
      <c r="B20" s="5" t="s">
        <v>3171</v>
      </c>
      <c r="C20" s="5" t="s">
        <v>3172</v>
      </c>
      <c r="D20" s="5">
        <v>169</v>
      </c>
      <c r="E20" s="5" t="s">
        <v>3173</v>
      </c>
      <c r="F20" s="5" t="s">
        <v>3174</v>
      </c>
      <c r="G20" s="5" t="s">
        <v>3136</v>
      </c>
    </row>
    <row r="21" spans="1:7" x14ac:dyDescent="0.2">
      <c r="A21" s="5" t="s">
        <v>0</v>
      </c>
      <c r="B21" s="5" t="s">
        <v>3175</v>
      </c>
      <c r="C21" s="5" t="s">
        <v>3176</v>
      </c>
      <c r="D21" s="5">
        <v>169</v>
      </c>
      <c r="E21" s="5" t="s">
        <v>3177</v>
      </c>
      <c r="F21" s="5" t="s">
        <v>2923</v>
      </c>
      <c r="G21" s="5" t="s">
        <v>3136</v>
      </c>
    </row>
    <row r="22" spans="1:7" x14ac:dyDescent="0.2">
      <c r="A22" s="5" t="s">
        <v>0</v>
      </c>
      <c r="B22" s="5" t="s">
        <v>3178</v>
      </c>
      <c r="C22" s="5" t="s">
        <v>3179</v>
      </c>
      <c r="D22" s="5">
        <v>181</v>
      </c>
      <c r="E22" s="5" t="s">
        <v>2876</v>
      </c>
      <c r="F22" s="5" t="s">
        <v>2961</v>
      </c>
      <c r="G22" s="5" t="s">
        <v>91</v>
      </c>
    </row>
    <row r="23" spans="1:7" x14ac:dyDescent="0.2">
      <c r="A23" s="5" t="s">
        <v>0</v>
      </c>
      <c r="B23" s="5" t="s">
        <v>3180</v>
      </c>
      <c r="C23" s="5" t="s">
        <v>3181</v>
      </c>
      <c r="D23" s="5">
        <v>169</v>
      </c>
      <c r="E23" s="5" t="s">
        <v>3182</v>
      </c>
      <c r="F23" s="5" t="s">
        <v>3022</v>
      </c>
      <c r="G23" s="5" t="s">
        <v>3136</v>
      </c>
    </row>
    <row r="24" spans="1:7" x14ac:dyDescent="0.2">
      <c r="A24" s="5" t="s">
        <v>0</v>
      </c>
      <c r="B24" s="5" t="s">
        <v>3183</v>
      </c>
      <c r="C24" s="5" t="s">
        <v>3184</v>
      </c>
      <c r="D24" s="5">
        <v>169</v>
      </c>
      <c r="E24" s="5" t="s">
        <v>3185</v>
      </c>
      <c r="F24" s="5" t="s">
        <v>2953</v>
      </c>
      <c r="G24" s="5" t="s">
        <v>3186</v>
      </c>
    </row>
    <row r="25" spans="1:7" x14ac:dyDescent="0.2">
      <c r="A25" s="5" t="s">
        <v>0</v>
      </c>
      <c r="B25" s="5" t="s">
        <v>3187</v>
      </c>
      <c r="C25" s="5" t="s">
        <v>3188</v>
      </c>
      <c r="D25" s="5">
        <v>169</v>
      </c>
      <c r="E25" s="5" t="s">
        <v>3143</v>
      </c>
      <c r="F25" s="5" t="s">
        <v>3028</v>
      </c>
      <c r="G25" s="5" t="s">
        <v>3136</v>
      </c>
    </row>
    <row r="26" spans="1:7" x14ac:dyDescent="0.2">
      <c r="A26" s="5" t="s">
        <v>0</v>
      </c>
      <c r="B26" s="5" t="s">
        <v>3189</v>
      </c>
      <c r="C26" s="5" t="s">
        <v>3190</v>
      </c>
      <c r="D26" s="5">
        <v>169</v>
      </c>
      <c r="E26" s="5" t="s">
        <v>2876</v>
      </c>
      <c r="F26" s="5" t="s">
        <v>2958</v>
      </c>
      <c r="G26" s="5" t="s">
        <v>91</v>
      </c>
    </row>
    <row r="27" spans="1:7" x14ac:dyDescent="0.2">
      <c r="A27" s="5" t="s">
        <v>0</v>
      </c>
      <c r="B27" s="5" t="s">
        <v>3191</v>
      </c>
      <c r="C27" s="5" t="s">
        <v>3192</v>
      </c>
      <c r="D27" s="5">
        <v>169</v>
      </c>
      <c r="E27" s="5" t="s">
        <v>3193</v>
      </c>
      <c r="F27" s="5" t="s">
        <v>2958</v>
      </c>
      <c r="G27" s="5" t="s">
        <v>91</v>
      </c>
    </row>
    <row r="28" spans="1:7" x14ac:dyDescent="0.2">
      <c r="A28" s="5" t="s">
        <v>0</v>
      </c>
      <c r="B28" s="5" t="s">
        <v>3194</v>
      </c>
      <c r="C28" s="5" t="s">
        <v>3195</v>
      </c>
      <c r="D28" s="5">
        <v>170</v>
      </c>
      <c r="E28" s="5" t="s">
        <v>3112</v>
      </c>
      <c r="F28" s="5" t="s">
        <v>3031</v>
      </c>
      <c r="G28" s="5" t="s">
        <v>3196</v>
      </c>
    </row>
    <row r="29" spans="1:7" x14ac:dyDescent="0.2">
      <c r="A29" s="5" t="s">
        <v>0</v>
      </c>
      <c r="B29" s="5" t="s">
        <v>3197</v>
      </c>
      <c r="C29" s="5" t="s">
        <v>3198</v>
      </c>
      <c r="D29" s="5">
        <v>169</v>
      </c>
      <c r="E29" s="5" t="s">
        <v>3177</v>
      </c>
      <c r="F29" s="5" t="s">
        <v>3037</v>
      </c>
      <c r="G29" s="5" t="s">
        <v>3136</v>
      </c>
    </row>
    <row r="30" spans="1:7" x14ac:dyDescent="0.2">
      <c r="A30" s="5" t="s">
        <v>0</v>
      </c>
      <c r="B30" s="5" t="s">
        <v>3199</v>
      </c>
      <c r="C30" s="5" t="s">
        <v>3200</v>
      </c>
      <c r="D30" s="5">
        <v>169</v>
      </c>
      <c r="E30" s="5" t="s">
        <v>3177</v>
      </c>
      <c r="F30" s="5" t="s">
        <v>2927</v>
      </c>
      <c r="G30" s="5" t="s">
        <v>3136</v>
      </c>
    </row>
    <row r="31" spans="1:7" x14ac:dyDescent="0.2">
      <c r="A31" s="5" t="s">
        <v>0</v>
      </c>
      <c r="B31" s="5" t="s">
        <v>3201</v>
      </c>
      <c r="C31" s="5" t="s">
        <v>3202</v>
      </c>
      <c r="D31" s="5">
        <v>169</v>
      </c>
      <c r="E31" s="5" t="s">
        <v>3203</v>
      </c>
      <c r="F31" s="5" t="s">
        <v>3060</v>
      </c>
      <c r="G31" s="5" t="s">
        <v>3136</v>
      </c>
    </row>
    <row r="32" spans="1:7" x14ac:dyDescent="0.2">
      <c r="A32" s="5" t="s">
        <v>0</v>
      </c>
      <c r="B32" s="5" t="s">
        <v>3204</v>
      </c>
      <c r="C32" s="5" t="s">
        <v>3205</v>
      </c>
      <c r="D32" s="5">
        <v>169</v>
      </c>
      <c r="E32" s="5" t="s">
        <v>3143</v>
      </c>
      <c r="F32" s="5" t="s">
        <v>3063</v>
      </c>
      <c r="G32" s="5" t="s">
        <v>3136</v>
      </c>
    </row>
    <row r="33" spans="1:7" x14ac:dyDescent="0.2">
      <c r="A33" s="5" t="s">
        <v>0</v>
      </c>
      <c r="B33" s="5" t="s">
        <v>3206</v>
      </c>
      <c r="C33" s="5" t="s">
        <v>3207</v>
      </c>
      <c r="D33" s="5">
        <v>169</v>
      </c>
      <c r="E33" s="5" t="s">
        <v>3143</v>
      </c>
      <c r="F33" s="5" t="s">
        <v>3063</v>
      </c>
      <c r="G33" s="5" t="s">
        <v>3136</v>
      </c>
    </row>
    <row r="34" spans="1:7" x14ac:dyDescent="0.2">
      <c r="A34" s="5" t="s">
        <v>0</v>
      </c>
      <c r="B34" s="5" t="s">
        <v>3208</v>
      </c>
      <c r="C34" s="5" t="s">
        <v>3209</v>
      </c>
      <c r="D34" s="5">
        <v>169</v>
      </c>
      <c r="E34" s="5" t="s">
        <v>2879</v>
      </c>
      <c r="F34" s="5" t="s">
        <v>3083</v>
      </c>
      <c r="G34" s="5" t="s">
        <v>3210</v>
      </c>
    </row>
    <row r="35" spans="1:7" x14ac:dyDescent="0.2">
      <c r="A35" s="5" t="s">
        <v>0</v>
      </c>
      <c r="B35" s="5" t="s">
        <v>3211</v>
      </c>
      <c r="C35" s="5" t="s">
        <v>3212</v>
      </c>
      <c r="D35" s="5">
        <v>169</v>
      </c>
      <c r="E35" s="5" t="s">
        <v>2876</v>
      </c>
      <c r="F35" s="5" t="s">
        <v>3087</v>
      </c>
      <c r="G35" s="5" t="s">
        <v>3213</v>
      </c>
    </row>
    <row r="36" spans="1:7" x14ac:dyDescent="0.2">
      <c r="A36" s="5" t="s">
        <v>0</v>
      </c>
      <c r="B36" s="5" t="s">
        <v>3214</v>
      </c>
      <c r="C36" s="5" t="s">
        <v>3215</v>
      </c>
      <c r="D36" s="5">
        <v>170</v>
      </c>
      <c r="E36" s="5" t="s">
        <v>3146</v>
      </c>
      <c r="F36" s="5" t="s">
        <v>3216</v>
      </c>
      <c r="G36" s="5" t="s">
        <v>3217</v>
      </c>
    </row>
    <row r="37" spans="1:7" x14ac:dyDescent="0.2">
      <c r="A37" s="5" t="s">
        <v>0</v>
      </c>
      <c r="B37" s="5" t="s">
        <v>3218</v>
      </c>
      <c r="C37" s="5" t="s">
        <v>3219</v>
      </c>
      <c r="D37" s="5">
        <v>169</v>
      </c>
      <c r="E37" s="5" t="s">
        <v>3112</v>
      </c>
      <c r="F37" s="5" t="s">
        <v>2935</v>
      </c>
      <c r="G37" s="5" t="s">
        <v>3136</v>
      </c>
    </row>
    <row r="38" spans="1:7" x14ac:dyDescent="0.2">
      <c r="A38" s="5" t="s">
        <v>0</v>
      </c>
      <c r="B38" s="5" t="s">
        <v>3220</v>
      </c>
      <c r="C38" s="5" t="s">
        <v>3221</v>
      </c>
      <c r="D38" s="5">
        <v>169</v>
      </c>
      <c r="E38" s="5" t="s">
        <v>3112</v>
      </c>
      <c r="F38" s="5" t="s">
        <v>2927</v>
      </c>
      <c r="G38" s="5" t="s">
        <v>3222</v>
      </c>
    </row>
    <row r="39" spans="1:7" x14ac:dyDescent="0.2">
      <c r="A39" s="5" t="s">
        <v>0</v>
      </c>
      <c r="B39" s="5" t="s">
        <v>3223</v>
      </c>
      <c r="C39" s="5" t="s">
        <v>3224</v>
      </c>
      <c r="D39" s="5">
        <v>169</v>
      </c>
      <c r="E39" s="5" t="s">
        <v>3225</v>
      </c>
      <c r="F39" s="5" t="s">
        <v>3091</v>
      </c>
      <c r="G39" s="5" t="s">
        <v>3226</v>
      </c>
    </row>
    <row r="40" spans="1:7" x14ac:dyDescent="0.2">
      <c r="A40" s="5" t="s">
        <v>0</v>
      </c>
      <c r="B40" s="5" t="s">
        <v>3227</v>
      </c>
      <c r="C40" s="5" t="s">
        <v>3228</v>
      </c>
      <c r="D40" s="5">
        <v>169</v>
      </c>
      <c r="E40" s="5" t="s">
        <v>2876</v>
      </c>
      <c r="F40" s="5" t="s">
        <v>3068</v>
      </c>
      <c r="G40" s="5" t="s">
        <v>3229</v>
      </c>
    </row>
    <row r="41" spans="1:7" x14ac:dyDescent="0.2">
      <c r="A41" s="5" t="s">
        <v>0</v>
      </c>
      <c r="B41" s="5" t="s">
        <v>3230</v>
      </c>
      <c r="C41" s="5" t="s">
        <v>3231</v>
      </c>
      <c r="D41" s="5">
        <v>169</v>
      </c>
      <c r="E41" s="5" t="s">
        <v>2876</v>
      </c>
      <c r="F41" s="5" t="s">
        <v>3068</v>
      </c>
      <c r="G41" s="5" t="s">
        <v>3232</v>
      </c>
    </row>
    <row r="42" spans="1:7" x14ac:dyDescent="0.2">
      <c r="A42" s="5" t="s">
        <v>0</v>
      </c>
      <c r="B42" s="5" t="s">
        <v>3233</v>
      </c>
      <c r="C42" s="5" t="s">
        <v>3234</v>
      </c>
      <c r="D42" s="5">
        <v>169</v>
      </c>
      <c r="E42" s="5" t="s">
        <v>2876</v>
      </c>
      <c r="F42" s="5" t="s">
        <v>3072</v>
      </c>
      <c r="G42" s="5" t="s">
        <v>3235</v>
      </c>
    </row>
    <row r="43" spans="1:7" x14ac:dyDescent="0.2">
      <c r="A43" s="5" t="s">
        <v>0</v>
      </c>
      <c r="B43" s="5" t="s">
        <v>3236</v>
      </c>
      <c r="C43" s="5" t="s">
        <v>3237</v>
      </c>
      <c r="D43" s="5">
        <v>169</v>
      </c>
      <c r="E43" s="5" t="s">
        <v>2876</v>
      </c>
      <c r="F43" s="5" t="s">
        <v>3076</v>
      </c>
      <c r="G43" s="5" t="s">
        <v>3238</v>
      </c>
    </row>
    <row r="44" spans="1:7" x14ac:dyDescent="0.2">
      <c r="A44" s="5" t="s">
        <v>0</v>
      </c>
      <c r="B44" s="5" t="s">
        <v>3239</v>
      </c>
      <c r="C44" s="5" t="s">
        <v>3240</v>
      </c>
      <c r="D44" s="5">
        <v>169</v>
      </c>
      <c r="E44" s="5" t="s">
        <v>2876</v>
      </c>
      <c r="F44" s="5" t="s">
        <v>3076</v>
      </c>
      <c r="G44" s="5" t="s">
        <v>3241</v>
      </c>
    </row>
    <row r="45" spans="1:7" x14ac:dyDescent="0.2">
      <c r="A45" s="5" t="s">
        <v>0</v>
      </c>
      <c r="B45" s="5" t="s">
        <v>3242</v>
      </c>
      <c r="C45" s="5" t="s">
        <v>3243</v>
      </c>
      <c r="D45" s="5">
        <v>169</v>
      </c>
      <c r="E45" s="5" t="s">
        <v>2879</v>
      </c>
      <c r="F45" s="5" t="s">
        <v>3083</v>
      </c>
      <c r="G45" s="5" t="s">
        <v>3244</v>
      </c>
    </row>
    <row r="46" spans="1:7" x14ac:dyDescent="0.2">
      <c r="A46" s="5" t="s">
        <v>0</v>
      </c>
      <c r="B46" s="5" t="s">
        <v>3245</v>
      </c>
      <c r="C46" s="5" t="s">
        <v>3246</v>
      </c>
      <c r="D46" s="5">
        <v>169</v>
      </c>
      <c r="E46" s="5" t="s">
        <v>2879</v>
      </c>
      <c r="F46" s="5" t="s">
        <v>3083</v>
      </c>
      <c r="G46" s="5" t="s">
        <v>3247</v>
      </c>
    </row>
    <row r="47" spans="1:7" x14ac:dyDescent="0.2">
      <c r="A47" s="5" t="s">
        <v>0</v>
      </c>
      <c r="B47" s="5" t="s">
        <v>3248</v>
      </c>
      <c r="C47" s="5" t="s">
        <v>3249</v>
      </c>
      <c r="D47" s="5">
        <v>172</v>
      </c>
      <c r="E47" s="5" t="s">
        <v>2879</v>
      </c>
      <c r="F47" s="5" t="s">
        <v>3250</v>
      </c>
      <c r="G47" s="5" t="s">
        <v>3251</v>
      </c>
    </row>
    <row r="48" spans="1:7" x14ac:dyDescent="0.2">
      <c r="A48" s="5" t="s">
        <v>0</v>
      </c>
      <c r="B48" s="5" t="s">
        <v>3252</v>
      </c>
      <c r="C48" s="5" t="s">
        <v>3253</v>
      </c>
      <c r="D48" s="5">
        <v>169</v>
      </c>
      <c r="E48" s="5" t="s">
        <v>3112</v>
      </c>
      <c r="F48" s="5" t="s">
        <v>2923</v>
      </c>
      <c r="G48" s="5" t="s">
        <v>3254</v>
      </c>
    </row>
    <row r="49" spans="1:7" x14ac:dyDescent="0.2">
      <c r="A49" s="5" t="s">
        <v>0</v>
      </c>
      <c r="B49" s="5" t="s">
        <v>3255</v>
      </c>
      <c r="C49" s="5" t="s">
        <v>3256</v>
      </c>
      <c r="D49" s="5">
        <v>169</v>
      </c>
      <c r="E49" s="5" t="s">
        <v>3112</v>
      </c>
      <c r="F49" s="5" t="s">
        <v>2939</v>
      </c>
      <c r="G49" s="5" t="s">
        <v>3257</v>
      </c>
    </row>
    <row r="50" spans="1:7" x14ac:dyDescent="0.2">
      <c r="A50" s="5" t="s">
        <v>0</v>
      </c>
      <c r="B50" s="5" t="s">
        <v>3258</v>
      </c>
      <c r="C50" s="5" t="s">
        <v>3259</v>
      </c>
      <c r="D50" s="5">
        <v>169</v>
      </c>
      <c r="E50" s="5" t="s">
        <v>3112</v>
      </c>
      <c r="F50" s="5" t="s">
        <v>2931</v>
      </c>
      <c r="G50" s="5" t="s">
        <v>3260</v>
      </c>
    </row>
    <row r="51" spans="1:7" x14ac:dyDescent="0.2">
      <c r="A51" s="5" t="s">
        <v>0</v>
      </c>
      <c r="B51" s="5" t="s">
        <v>3261</v>
      </c>
      <c r="C51" s="5" t="s">
        <v>3262</v>
      </c>
      <c r="D51" s="5">
        <v>169</v>
      </c>
      <c r="E51" s="5" t="s">
        <v>3128</v>
      </c>
      <c r="F51" s="5" t="s">
        <v>2944</v>
      </c>
      <c r="G51" s="5" t="s">
        <v>3263</v>
      </c>
    </row>
    <row r="52" spans="1:7" x14ac:dyDescent="0.2">
      <c r="A52" s="5" t="s">
        <v>0</v>
      </c>
      <c r="B52" s="5" t="s">
        <v>3264</v>
      </c>
      <c r="C52" s="5" t="s">
        <v>3265</v>
      </c>
      <c r="D52" s="5">
        <v>169</v>
      </c>
      <c r="E52" s="5" t="s">
        <v>2876</v>
      </c>
      <c r="F52" s="5" t="s">
        <v>3108</v>
      </c>
      <c r="G52" s="5" t="s">
        <v>3266</v>
      </c>
    </row>
    <row r="53" spans="1:7" x14ac:dyDescent="0.2">
      <c r="A53" s="5" t="s">
        <v>0</v>
      </c>
      <c r="B53" s="5" t="s">
        <v>3267</v>
      </c>
      <c r="C53" s="5" t="s">
        <v>3268</v>
      </c>
      <c r="D53" s="5">
        <v>169</v>
      </c>
      <c r="E53" s="5" t="s">
        <v>2876</v>
      </c>
      <c r="F53" s="5" t="s">
        <v>3108</v>
      </c>
      <c r="G53" s="5" t="s">
        <v>326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C3C61-3EE0-C04A-807D-3414897CAEF8}">
  <dimension ref="A1:G29"/>
  <sheetViews>
    <sheetView workbookViewId="0"/>
  </sheetViews>
  <sheetFormatPr baseColWidth="10" defaultRowHeight="16" x14ac:dyDescent="0.2"/>
  <cols>
    <col min="1" max="1" width="8.83203125" customWidth="1"/>
    <col min="2" max="2" width="15.83203125" customWidth="1"/>
    <col min="3" max="3" width="19.83203125" bestFit="1" customWidth="1"/>
    <col min="4" max="4" width="6.6640625" customWidth="1"/>
    <col min="5" max="5" width="34.1640625" customWidth="1"/>
    <col min="6" max="6" width="68.33203125" customWidth="1"/>
    <col min="7" max="7" width="19.5" bestFit="1" customWidth="1"/>
  </cols>
  <sheetData>
    <row r="1" spans="1:7" s="3" customFormat="1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0</v>
      </c>
      <c r="B2" s="5" t="s">
        <v>3270</v>
      </c>
      <c r="C2" s="5" t="s">
        <v>3271</v>
      </c>
      <c r="D2" s="5">
        <v>486</v>
      </c>
      <c r="E2" s="5" t="s">
        <v>3272</v>
      </c>
      <c r="F2" s="5" t="s">
        <v>2923</v>
      </c>
      <c r="G2" s="5" t="s">
        <v>3273</v>
      </c>
    </row>
    <row r="3" spans="1:7" x14ac:dyDescent="0.2">
      <c r="A3" s="5" t="s">
        <v>0</v>
      </c>
      <c r="B3" s="5" t="s">
        <v>3274</v>
      </c>
      <c r="C3" s="5" t="s">
        <v>3275</v>
      </c>
      <c r="D3" s="5">
        <v>486</v>
      </c>
      <c r="E3" s="5" t="s">
        <v>3276</v>
      </c>
      <c r="F3" s="5" t="s">
        <v>2927</v>
      </c>
      <c r="G3" s="5" t="s">
        <v>3277</v>
      </c>
    </row>
    <row r="4" spans="1:7" x14ac:dyDescent="0.2">
      <c r="A4" s="5" t="s">
        <v>0</v>
      </c>
      <c r="B4" s="5" t="s">
        <v>3278</v>
      </c>
      <c r="C4" s="5" t="s">
        <v>3279</v>
      </c>
      <c r="D4" s="5">
        <v>486</v>
      </c>
      <c r="E4" s="5" t="s">
        <v>3276</v>
      </c>
      <c r="F4" s="5" t="s">
        <v>2931</v>
      </c>
      <c r="G4" s="5" t="s">
        <v>3280</v>
      </c>
    </row>
    <row r="5" spans="1:7" x14ac:dyDescent="0.2">
      <c r="A5" s="5" t="s">
        <v>0</v>
      </c>
      <c r="B5" s="5" t="s">
        <v>3281</v>
      </c>
      <c r="C5" s="5" t="s">
        <v>3282</v>
      </c>
      <c r="D5" s="5">
        <v>486</v>
      </c>
      <c r="E5" s="5" t="s">
        <v>3276</v>
      </c>
      <c r="F5" s="5" t="s">
        <v>2935</v>
      </c>
      <c r="G5" s="5" t="s">
        <v>3283</v>
      </c>
    </row>
    <row r="6" spans="1:7" x14ac:dyDescent="0.2">
      <c r="A6" s="5" t="s">
        <v>0</v>
      </c>
      <c r="B6" s="5" t="s">
        <v>3284</v>
      </c>
      <c r="C6" s="5" t="s">
        <v>3285</v>
      </c>
      <c r="D6" s="5">
        <v>486</v>
      </c>
      <c r="E6" s="5" t="s">
        <v>3276</v>
      </c>
      <c r="F6" s="5" t="s">
        <v>2935</v>
      </c>
      <c r="G6" s="5" t="s">
        <v>3286</v>
      </c>
    </row>
    <row r="7" spans="1:7" x14ac:dyDescent="0.2">
      <c r="A7" s="5" t="s">
        <v>0</v>
      </c>
      <c r="B7" s="5" t="s">
        <v>3287</v>
      </c>
      <c r="C7" s="5" t="s">
        <v>3288</v>
      </c>
      <c r="D7" s="5">
        <v>486</v>
      </c>
      <c r="E7" s="5" t="s">
        <v>3276</v>
      </c>
      <c r="F7" s="5" t="s">
        <v>2939</v>
      </c>
      <c r="G7" s="5" t="s">
        <v>3289</v>
      </c>
    </row>
    <row r="8" spans="1:7" x14ac:dyDescent="0.2">
      <c r="A8" s="5" t="s">
        <v>0</v>
      </c>
      <c r="B8" s="5" t="s">
        <v>3290</v>
      </c>
      <c r="C8" s="5" t="s">
        <v>3291</v>
      </c>
      <c r="D8" s="5">
        <v>486</v>
      </c>
      <c r="E8" s="5" t="s">
        <v>3292</v>
      </c>
      <c r="F8" s="5" t="s">
        <v>2948</v>
      </c>
      <c r="G8" s="5" t="s">
        <v>3293</v>
      </c>
    </row>
    <row r="9" spans="1:7" x14ac:dyDescent="0.2">
      <c r="A9" s="5" t="s">
        <v>0</v>
      </c>
      <c r="B9" s="5" t="s">
        <v>3294</v>
      </c>
      <c r="C9" s="5" t="s">
        <v>3295</v>
      </c>
      <c r="D9" s="5">
        <v>486</v>
      </c>
      <c r="E9" s="5" t="s">
        <v>3296</v>
      </c>
      <c r="F9" s="5" t="s">
        <v>2953</v>
      </c>
      <c r="G9" s="5" t="s">
        <v>3297</v>
      </c>
    </row>
    <row r="10" spans="1:7" x14ac:dyDescent="0.2">
      <c r="A10" s="5" t="s">
        <v>0</v>
      </c>
      <c r="B10" s="5" t="s">
        <v>3298</v>
      </c>
      <c r="C10" s="5" t="s">
        <v>3299</v>
      </c>
      <c r="D10" s="5">
        <v>486</v>
      </c>
      <c r="E10" s="5" t="s">
        <v>3300</v>
      </c>
      <c r="F10" s="5" t="s">
        <v>2986</v>
      </c>
      <c r="G10" s="5" t="s">
        <v>3301</v>
      </c>
    </row>
    <row r="11" spans="1:7" x14ac:dyDescent="0.2">
      <c r="A11" s="5" t="s">
        <v>0</v>
      </c>
      <c r="B11" s="5" t="s">
        <v>3302</v>
      </c>
      <c r="C11" s="5" t="s">
        <v>3303</v>
      </c>
      <c r="D11" s="5">
        <v>486</v>
      </c>
      <c r="E11" s="5" t="s">
        <v>3304</v>
      </c>
      <c r="F11" s="5" t="s">
        <v>3155</v>
      </c>
      <c r="G11" s="5" t="s">
        <v>3297</v>
      </c>
    </row>
    <row r="12" spans="1:7" x14ac:dyDescent="0.2">
      <c r="A12" s="5" t="s">
        <v>0</v>
      </c>
      <c r="B12" s="5" t="s">
        <v>3305</v>
      </c>
      <c r="C12" s="5" t="s">
        <v>3306</v>
      </c>
      <c r="D12" s="5">
        <v>486</v>
      </c>
      <c r="E12" s="5" t="s">
        <v>3296</v>
      </c>
      <c r="F12" s="5" t="s">
        <v>3006</v>
      </c>
      <c r="G12" s="5" t="s">
        <v>3307</v>
      </c>
    </row>
    <row r="13" spans="1:7" x14ac:dyDescent="0.2">
      <c r="A13" s="5" t="s">
        <v>0</v>
      </c>
      <c r="B13" s="5" t="s">
        <v>3308</v>
      </c>
      <c r="C13" s="5" t="s">
        <v>3309</v>
      </c>
      <c r="D13" s="5">
        <v>486</v>
      </c>
      <c r="E13" s="5" t="s">
        <v>3296</v>
      </c>
      <c r="F13" s="5" t="s">
        <v>2961</v>
      </c>
      <c r="G13" s="5" t="s">
        <v>91</v>
      </c>
    </row>
    <row r="14" spans="1:7" x14ac:dyDescent="0.2">
      <c r="A14" s="5" t="s">
        <v>0</v>
      </c>
      <c r="B14" s="5" t="s">
        <v>3310</v>
      </c>
      <c r="C14" s="5" t="s">
        <v>3311</v>
      </c>
      <c r="D14" s="5">
        <v>486</v>
      </c>
      <c r="E14" s="5" t="s">
        <v>3296</v>
      </c>
      <c r="F14" s="5" t="s">
        <v>2958</v>
      </c>
      <c r="G14" s="5" t="s">
        <v>91</v>
      </c>
    </row>
    <row r="15" spans="1:7" x14ac:dyDescent="0.2">
      <c r="A15" s="5" t="s">
        <v>0</v>
      </c>
      <c r="B15" s="5" t="s">
        <v>3312</v>
      </c>
      <c r="C15" s="5" t="s">
        <v>3313</v>
      </c>
      <c r="D15" s="5">
        <v>486</v>
      </c>
      <c r="E15" s="5" t="s">
        <v>3276</v>
      </c>
      <c r="F15" s="5" t="s">
        <v>3031</v>
      </c>
      <c r="G15" s="5" t="s">
        <v>3314</v>
      </c>
    </row>
    <row r="16" spans="1:7" x14ac:dyDescent="0.2">
      <c r="A16" s="5" t="s">
        <v>0</v>
      </c>
      <c r="B16" s="5" t="s">
        <v>3315</v>
      </c>
      <c r="C16" s="5" t="s">
        <v>3316</v>
      </c>
      <c r="D16" s="5">
        <v>486</v>
      </c>
      <c r="E16" s="5" t="s">
        <v>3296</v>
      </c>
      <c r="F16" s="5" t="s">
        <v>3216</v>
      </c>
      <c r="G16" s="5" t="s">
        <v>3317</v>
      </c>
    </row>
    <row r="17" spans="1:7" x14ac:dyDescent="0.2">
      <c r="A17" s="5" t="s">
        <v>0</v>
      </c>
      <c r="B17" s="5" t="s">
        <v>3318</v>
      </c>
      <c r="C17" s="5" t="s">
        <v>3319</v>
      </c>
      <c r="D17" s="5">
        <v>486</v>
      </c>
      <c r="E17" s="5" t="s">
        <v>3296</v>
      </c>
      <c r="F17" s="5" t="s">
        <v>3068</v>
      </c>
      <c r="G17" s="5" t="s">
        <v>3320</v>
      </c>
    </row>
    <row r="18" spans="1:7" x14ac:dyDescent="0.2">
      <c r="A18" s="5" t="s">
        <v>0</v>
      </c>
      <c r="B18" s="5" t="s">
        <v>3321</v>
      </c>
      <c r="C18" s="5" t="s">
        <v>3322</v>
      </c>
      <c r="D18" s="5">
        <v>486</v>
      </c>
      <c r="E18" s="5" t="s">
        <v>3300</v>
      </c>
      <c r="F18" s="5" t="s">
        <v>3072</v>
      </c>
      <c r="G18" s="5" t="s">
        <v>3323</v>
      </c>
    </row>
    <row r="19" spans="1:7" x14ac:dyDescent="0.2">
      <c r="A19" s="5" t="s">
        <v>0</v>
      </c>
      <c r="B19" s="5" t="s">
        <v>3324</v>
      </c>
      <c r="C19" s="5" t="s">
        <v>3325</v>
      </c>
      <c r="D19" s="5">
        <v>486</v>
      </c>
      <c r="E19" s="5" t="s">
        <v>3296</v>
      </c>
      <c r="F19" s="5" t="s">
        <v>3076</v>
      </c>
      <c r="G19" s="5" t="s">
        <v>3326</v>
      </c>
    </row>
    <row r="20" spans="1:7" x14ac:dyDescent="0.2">
      <c r="A20" s="5" t="s">
        <v>0</v>
      </c>
      <c r="B20" s="5" t="s">
        <v>3327</v>
      </c>
      <c r="C20" s="5" t="s">
        <v>3328</v>
      </c>
      <c r="D20" s="5">
        <v>486</v>
      </c>
      <c r="E20" s="5" t="s">
        <v>3296</v>
      </c>
      <c r="F20" s="5" t="s">
        <v>2977</v>
      </c>
      <c r="G20" s="5" t="s">
        <v>3329</v>
      </c>
    </row>
    <row r="21" spans="1:7" x14ac:dyDescent="0.2">
      <c r="A21" s="5" t="s">
        <v>0</v>
      </c>
      <c r="B21" s="5" t="s">
        <v>3330</v>
      </c>
      <c r="C21" s="5" t="s">
        <v>3331</v>
      </c>
      <c r="D21" s="5">
        <v>486</v>
      </c>
      <c r="E21" s="5" t="s">
        <v>3296</v>
      </c>
      <c r="F21" s="5" t="s">
        <v>3083</v>
      </c>
      <c r="G21" s="5" t="s">
        <v>3332</v>
      </c>
    </row>
    <row r="22" spans="1:7" x14ac:dyDescent="0.2">
      <c r="A22" s="5" t="s">
        <v>0</v>
      </c>
      <c r="B22" s="5" t="s">
        <v>3333</v>
      </c>
      <c r="C22" s="5" t="s">
        <v>3334</v>
      </c>
      <c r="D22" s="5">
        <v>486</v>
      </c>
      <c r="E22" s="5" t="s">
        <v>3296</v>
      </c>
      <c r="F22" s="5" t="s">
        <v>3083</v>
      </c>
      <c r="G22" s="5" t="s">
        <v>3335</v>
      </c>
    </row>
    <row r="23" spans="1:7" x14ac:dyDescent="0.2">
      <c r="A23" s="5" t="s">
        <v>0</v>
      </c>
      <c r="B23" s="5" t="s">
        <v>3336</v>
      </c>
      <c r="C23" s="5" t="s">
        <v>3337</v>
      </c>
      <c r="D23" s="5">
        <v>486</v>
      </c>
      <c r="E23" s="5" t="s">
        <v>3296</v>
      </c>
      <c r="F23" s="5" t="s">
        <v>3250</v>
      </c>
      <c r="G23" s="5" t="s">
        <v>3338</v>
      </c>
    </row>
    <row r="24" spans="1:7" x14ac:dyDescent="0.2">
      <c r="A24" s="5" t="s">
        <v>0</v>
      </c>
      <c r="B24" s="5" t="s">
        <v>3339</v>
      </c>
      <c r="C24" s="5" t="s">
        <v>3340</v>
      </c>
      <c r="D24" s="5">
        <v>486</v>
      </c>
      <c r="E24" s="5" t="s">
        <v>3296</v>
      </c>
      <c r="F24" s="5" t="s">
        <v>3087</v>
      </c>
      <c r="G24" s="5" t="s">
        <v>3341</v>
      </c>
    </row>
    <row r="25" spans="1:7" x14ac:dyDescent="0.2">
      <c r="A25" s="5" t="s">
        <v>0</v>
      </c>
      <c r="B25" s="5" t="s">
        <v>3342</v>
      </c>
      <c r="C25" s="5" t="s">
        <v>3343</v>
      </c>
      <c r="D25" s="5">
        <v>486</v>
      </c>
      <c r="E25" s="5" t="s">
        <v>3296</v>
      </c>
      <c r="F25" s="5" t="s">
        <v>3091</v>
      </c>
      <c r="G25" s="5" t="s">
        <v>3344</v>
      </c>
    </row>
    <row r="26" spans="1:7" x14ac:dyDescent="0.2">
      <c r="A26" s="5" t="s">
        <v>0</v>
      </c>
      <c r="B26" s="5" t="s">
        <v>3345</v>
      </c>
      <c r="C26" s="5" t="s">
        <v>3346</v>
      </c>
      <c r="D26" s="5">
        <v>486</v>
      </c>
      <c r="E26" s="5" t="s">
        <v>3296</v>
      </c>
      <c r="F26" s="5" t="s">
        <v>3098</v>
      </c>
      <c r="G26" s="5" t="s">
        <v>3347</v>
      </c>
    </row>
    <row r="27" spans="1:7" x14ac:dyDescent="0.2">
      <c r="A27" s="5" t="s">
        <v>0</v>
      </c>
      <c r="B27" s="5" t="s">
        <v>3348</v>
      </c>
      <c r="C27" s="5" t="s">
        <v>3349</v>
      </c>
      <c r="D27" s="5">
        <v>486</v>
      </c>
      <c r="E27" s="5" t="s">
        <v>3276</v>
      </c>
      <c r="F27" s="5" t="s">
        <v>2927</v>
      </c>
      <c r="G27" s="5" t="s">
        <v>3350</v>
      </c>
    </row>
    <row r="28" spans="1:7" x14ac:dyDescent="0.2">
      <c r="A28" s="5" t="s">
        <v>0</v>
      </c>
      <c r="B28" s="5" t="s">
        <v>3351</v>
      </c>
      <c r="C28" s="5" t="s">
        <v>3352</v>
      </c>
      <c r="D28" s="5">
        <v>486</v>
      </c>
      <c r="E28" s="5" t="s">
        <v>3292</v>
      </c>
      <c r="F28" s="5" t="s">
        <v>2944</v>
      </c>
      <c r="G28" s="5" t="s">
        <v>3353</v>
      </c>
    </row>
    <row r="29" spans="1:7" x14ac:dyDescent="0.2">
      <c r="A29" s="5" t="s">
        <v>0</v>
      </c>
      <c r="B29" s="5" t="s">
        <v>3354</v>
      </c>
      <c r="C29" s="5" t="s">
        <v>3355</v>
      </c>
      <c r="D29" s="5">
        <v>486</v>
      </c>
      <c r="E29" s="5" t="s">
        <v>3296</v>
      </c>
      <c r="F29" s="5" t="s">
        <v>3108</v>
      </c>
      <c r="G29" s="5" t="s">
        <v>335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54225-12BA-864C-99E2-E48F3088F2AF}">
  <dimension ref="A1:G34"/>
  <sheetViews>
    <sheetView workbookViewId="0"/>
  </sheetViews>
  <sheetFormatPr baseColWidth="10" defaultRowHeight="16" x14ac:dyDescent="0.2"/>
  <cols>
    <col min="1" max="1" width="9.83203125" style="1" bestFit="1" customWidth="1"/>
    <col min="2" max="2" width="15.83203125" style="1" customWidth="1"/>
    <col min="3" max="3" width="19.83203125" style="1" bestFit="1" customWidth="1"/>
    <col min="4" max="4" width="7" style="1" customWidth="1"/>
    <col min="5" max="5" width="57.33203125" style="1" customWidth="1"/>
    <col min="6" max="6" width="68.33203125" style="1" customWidth="1"/>
    <col min="7" max="7" width="19.5" style="1" bestFit="1" customWidth="1"/>
    <col min="8" max="16384" width="10.83203125" style="1"/>
  </cols>
  <sheetData>
    <row r="1" spans="1:7" s="2" customFormat="1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57</v>
      </c>
      <c r="B2" s="5" t="s">
        <v>3357</v>
      </c>
      <c r="C2" s="5" t="s">
        <v>3358</v>
      </c>
      <c r="D2" s="5">
        <v>277</v>
      </c>
      <c r="E2" s="5" t="s">
        <v>3359</v>
      </c>
      <c r="F2" s="5" t="s">
        <v>669</v>
      </c>
      <c r="G2" s="5" t="s">
        <v>3360</v>
      </c>
    </row>
    <row r="3" spans="1:7" x14ac:dyDescent="0.2">
      <c r="A3" s="5" t="s">
        <v>0</v>
      </c>
      <c r="B3" s="5" t="s">
        <v>3361</v>
      </c>
      <c r="C3" s="5" t="s">
        <v>3362</v>
      </c>
      <c r="D3" s="5">
        <v>301</v>
      </c>
      <c r="E3" s="5" t="s">
        <v>502</v>
      </c>
      <c r="F3" s="5" t="s">
        <v>2923</v>
      </c>
      <c r="G3" s="5" t="s">
        <v>3363</v>
      </c>
    </row>
    <row r="4" spans="1:7" x14ac:dyDescent="0.2">
      <c r="A4" s="5" t="s">
        <v>0</v>
      </c>
      <c r="B4" s="5" t="s">
        <v>3364</v>
      </c>
      <c r="C4" s="5" t="s">
        <v>3365</v>
      </c>
      <c r="D4" s="5">
        <v>301</v>
      </c>
      <c r="E4" s="5" t="s">
        <v>502</v>
      </c>
      <c r="F4" s="5" t="s">
        <v>2931</v>
      </c>
      <c r="G4" s="5" t="s">
        <v>3366</v>
      </c>
    </row>
    <row r="5" spans="1:7" x14ac:dyDescent="0.2">
      <c r="A5" s="5" t="s">
        <v>0</v>
      </c>
      <c r="B5" s="5" t="s">
        <v>3367</v>
      </c>
      <c r="C5" s="5" t="s">
        <v>3368</v>
      </c>
      <c r="D5" s="5">
        <v>283</v>
      </c>
      <c r="E5" s="5" t="s">
        <v>924</v>
      </c>
      <c r="F5" s="5" t="s">
        <v>2944</v>
      </c>
      <c r="G5" s="5" t="s">
        <v>3369</v>
      </c>
    </row>
    <row r="6" spans="1:7" x14ac:dyDescent="0.2">
      <c r="A6" s="5" t="s">
        <v>0</v>
      </c>
      <c r="B6" s="5" t="s">
        <v>3370</v>
      </c>
      <c r="C6" s="5" t="s">
        <v>3371</v>
      </c>
      <c r="D6" s="5">
        <v>283</v>
      </c>
      <c r="E6" s="5" t="s">
        <v>924</v>
      </c>
      <c r="F6" s="5" t="s">
        <v>2948</v>
      </c>
      <c r="G6" s="5" t="s">
        <v>3372</v>
      </c>
    </row>
    <row r="7" spans="1:7" x14ac:dyDescent="0.2">
      <c r="A7" s="5" t="s">
        <v>0</v>
      </c>
      <c r="B7" s="5" t="s">
        <v>3373</v>
      </c>
      <c r="C7" s="5" t="s">
        <v>3374</v>
      </c>
      <c r="D7" s="5">
        <v>283</v>
      </c>
      <c r="E7" s="5" t="s">
        <v>288</v>
      </c>
      <c r="F7" s="5" t="s">
        <v>2986</v>
      </c>
      <c r="G7" s="5" t="s">
        <v>339</v>
      </c>
    </row>
    <row r="8" spans="1:7" x14ac:dyDescent="0.2">
      <c r="A8" s="5" t="s">
        <v>0</v>
      </c>
      <c r="B8" s="5" t="s">
        <v>3375</v>
      </c>
      <c r="C8" s="5" t="s">
        <v>3376</v>
      </c>
      <c r="D8" s="5">
        <v>301</v>
      </c>
      <c r="E8" s="5" t="s">
        <v>279</v>
      </c>
      <c r="F8" s="5" t="s">
        <v>3006</v>
      </c>
      <c r="G8" s="5" t="s">
        <v>3377</v>
      </c>
    </row>
    <row r="9" spans="1:7" x14ac:dyDescent="0.2">
      <c r="A9" s="5" t="s">
        <v>0</v>
      </c>
      <c r="B9" s="5" t="s">
        <v>3378</v>
      </c>
      <c r="C9" s="5" t="s">
        <v>3379</v>
      </c>
      <c r="D9" s="5">
        <v>277</v>
      </c>
      <c r="E9" s="5" t="s">
        <v>279</v>
      </c>
      <c r="F9" s="5" t="s">
        <v>802</v>
      </c>
      <c r="G9" s="5" t="s">
        <v>3360</v>
      </c>
    </row>
    <row r="10" spans="1:7" x14ac:dyDescent="0.2">
      <c r="A10" s="5" t="s">
        <v>0</v>
      </c>
      <c r="B10" s="5" t="s">
        <v>3380</v>
      </c>
      <c r="C10" s="5" t="s">
        <v>3381</v>
      </c>
      <c r="D10" s="5">
        <v>283</v>
      </c>
      <c r="E10" s="5" t="s">
        <v>292</v>
      </c>
      <c r="F10" s="5" t="s">
        <v>2961</v>
      </c>
      <c r="G10" s="5" t="s">
        <v>91</v>
      </c>
    </row>
    <row r="11" spans="1:7" x14ac:dyDescent="0.2">
      <c r="A11" s="5" t="s">
        <v>0</v>
      </c>
      <c r="B11" s="5" t="s">
        <v>3382</v>
      </c>
      <c r="C11" s="5" t="s">
        <v>3383</v>
      </c>
      <c r="D11" s="5">
        <v>283</v>
      </c>
      <c r="E11" s="5" t="s">
        <v>3384</v>
      </c>
      <c r="F11" s="5" t="s">
        <v>3385</v>
      </c>
      <c r="G11" s="5" t="s">
        <v>3377</v>
      </c>
    </row>
    <row r="12" spans="1:7" x14ac:dyDescent="0.2">
      <c r="A12" s="5" t="s">
        <v>0</v>
      </c>
      <c r="B12" s="5" t="s">
        <v>3386</v>
      </c>
      <c r="C12" s="5" t="s">
        <v>3387</v>
      </c>
      <c r="D12" s="5">
        <v>283</v>
      </c>
      <c r="E12" s="5" t="s">
        <v>292</v>
      </c>
      <c r="F12" s="5" t="s">
        <v>2958</v>
      </c>
      <c r="G12" s="5" t="s">
        <v>91</v>
      </c>
    </row>
    <row r="13" spans="1:7" x14ac:dyDescent="0.2">
      <c r="A13" s="5" t="s">
        <v>0</v>
      </c>
      <c r="B13" s="5" t="s">
        <v>3388</v>
      </c>
      <c r="C13" s="5" t="s">
        <v>3389</v>
      </c>
      <c r="D13" s="5">
        <v>283</v>
      </c>
      <c r="E13" s="5" t="s">
        <v>374</v>
      </c>
      <c r="F13" s="5" t="s">
        <v>3031</v>
      </c>
      <c r="G13" s="5" t="s">
        <v>281</v>
      </c>
    </row>
    <row r="14" spans="1:7" x14ac:dyDescent="0.2">
      <c r="A14" s="5" t="s">
        <v>0</v>
      </c>
      <c r="B14" s="5" t="s">
        <v>3390</v>
      </c>
      <c r="C14" s="5" t="s">
        <v>3391</v>
      </c>
      <c r="D14" s="5">
        <v>301</v>
      </c>
      <c r="E14" s="5" t="s">
        <v>3384</v>
      </c>
      <c r="F14" s="5" t="s">
        <v>3060</v>
      </c>
      <c r="G14" s="5" t="s">
        <v>3377</v>
      </c>
    </row>
    <row r="15" spans="1:7" x14ac:dyDescent="0.2">
      <c r="A15" s="5" t="s">
        <v>0</v>
      </c>
      <c r="B15" s="5" t="s">
        <v>3392</v>
      </c>
      <c r="C15" s="5" t="s">
        <v>3393</v>
      </c>
      <c r="D15" s="5">
        <v>277</v>
      </c>
      <c r="E15" s="5" t="s">
        <v>288</v>
      </c>
      <c r="F15" s="5" t="s">
        <v>802</v>
      </c>
      <c r="G15" s="5" t="s">
        <v>3394</v>
      </c>
    </row>
    <row r="16" spans="1:7" x14ac:dyDescent="0.2">
      <c r="A16" s="5" t="s">
        <v>0</v>
      </c>
      <c r="B16" s="5" t="s">
        <v>3395</v>
      </c>
      <c r="C16" s="5" t="s">
        <v>3396</v>
      </c>
      <c r="D16" s="5">
        <v>283</v>
      </c>
      <c r="E16" s="5" t="s">
        <v>288</v>
      </c>
      <c r="F16" s="5" t="s">
        <v>3068</v>
      </c>
      <c r="G16" s="5" t="s">
        <v>3397</v>
      </c>
    </row>
    <row r="17" spans="1:7" x14ac:dyDescent="0.2">
      <c r="A17" s="5" t="s">
        <v>0</v>
      </c>
      <c r="B17" s="5" t="s">
        <v>3398</v>
      </c>
      <c r="C17" s="5" t="s">
        <v>3399</v>
      </c>
      <c r="D17" s="5">
        <v>283</v>
      </c>
      <c r="E17" s="5" t="s">
        <v>288</v>
      </c>
      <c r="F17" s="5" t="s">
        <v>3072</v>
      </c>
      <c r="G17" s="5" t="s">
        <v>3400</v>
      </c>
    </row>
    <row r="18" spans="1:7" x14ac:dyDescent="0.2">
      <c r="A18" s="5" t="s">
        <v>0</v>
      </c>
      <c r="B18" s="5" t="s">
        <v>3401</v>
      </c>
      <c r="C18" s="5" t="s">
        <v>3402</v>
      </c>
      <c r="D18" s="5">
        <v>301</v>
      </c>
      <c r="E18" s="5" t="s">
        <v>288</v>
      </c>
      <c r="F18" s="5" t="s">
        <v>3076</v>
      </c>
      <c r="G18" s="5" t="s">
        <v>3403</v>
      </c>
    </row>
    <row r="19" spans="1:7" x14ac:dyDescent="0.2">
      <c r="A19" s="5" t="s">
        <v>0</v>
      </c>
      <c r="B19" s="5" t="s">
        <v>3404</v>
      </c>
      <c r="C19" s="5" t="s">
        <v>3405</v>
      </c>
      <c r="D19" s="5">
        <v>301</v>
      </c>
      <c r="E19" s="5" t="s">
        <v>288</v>
      </c>
      <c r="F19" s="5" t="s">
        <v>2977</v>
      </c>
      <c r="G19" s="5" t="s">
        <v>3406</v>
      </c>
    </row>
    <row r="20" spans="1:7" x14ac:dyDescent="0.2">
      <c r="A20" s="5" t="s">
        <v>0</v>
      </c>
      <c r="B20" s="5" t="s">
        <v>3407</v>
      </c>
      <c r="C20" s="5" t="s">
        <v>3408</v>
      </c>
      <c r="D20" s="5">
        <v>283</v>
      </c>
      <c r="E20" s="5" t="s">
        <v>292</v>
      </c>
      <c r="F20" s="5" t="s">
        <v>3083</v>
      </c>
      <c r="G20" s="5" t="s">
        <v>3409</v>
      </c>
    </row>
    <row r="21" spans="1:7" x14ac:dyDescent="0.2">
      <c r="A21" s="5" t="s">
        <v>0</v>
      </c>
      <c r="B21" s="5" t="s">
        <v>3410</v>
      </c>
      <c r="C21" s="5" t="s">
        <v>3411</v>
      </c>
      <c r="D21" s="5">
        <v>283</v>
      </c>
      <c r="E21" s="5" t="s">
        <v>292</v>
      </c>
      <c r="F21" s="5" t="s">
        <v>3250</v>
      </c>
      <c r="G21" s="5" t="s">
        <v>3412</v>
      </c>
    </row>
    <row r="22" spans="1:7" x14ac:dyDescent="0.2">
      <c r="A22" s="5" t="s">
        <v>0</v>
      </c>
      <c r="B22" s="5" t="s">
        <v>3413</v>
      </c>
      <c r="C22" s="5" t="s">
        <v>3414</v>
      </c>
      <c r="D22" s="5">
        <v>277</v>
      </c>
      <c r="E22" s="5" t="s">
        <v>374</v>
      </c>
      <c r="F22" s="5" t="s">
        <v>1211</v>
      </c>
      <c r="G22" s="5" t="s">
        <v>3415</v>
      </c>
    </row>
    <row r="23" spans="1:7" x14ac:dyDescent="0.2">
      <c r="A23" s="5" t="s">
        <v>0</v>
      </c>
      <c r="B23" s="5" t="s">
        <v>3416</v>
      </c>
      <c r="C23" s="5" t="s">
        <v>3417</v>
      </c>
      <c r="D23" s="5">
        <v>277</v>
      </c>
      <c r="E23" s="5" t="s">
        <v>288</v>
      </c>
      <c r="F23" s="5" t="s">
        <v>802</v>
      </c>
      <c r="G23" s="5" t="s">
        <v>3418</v>
      </c>
    </row>
    <row r="24" spans="1:7" x14ac:dyDescent="0.2">
      <c r="A24" s="5" t="s">
        <v>0</v>
      </c>
      <c r="B24" s="5" t="s">
        <v>3419</v>
      </c>
      <c r="C24" s="5" t="s">
        <v>3420</v>
      </c>
      <c r="D24" s="5">
        <v>283</v>
      </c>
      <c r="E24" s="5" t="s">
        <v>288</v>
      </c>
      <c r="F24" s="5" t="s">
        <v>3087</v>
      </c>
      <c r="G24" s="5" t="s">
        <v>3421</v>
      </c>
    </row>
    <row r="25" spans="1:7" x14ac:dyDescent="0.2">
      <c r="A25" s="5" t="s">
        <v>0</v>
      </c>
      <c r="B25" s="5" t="s">
        <v>3422</v>
      </c>
      <c r="C25" s="5" t="s">
        <v>3423</v>
      </c>
      <c r="D25" s="5">
        <v>283</v>
      </c>
      <c r="E25" s="5" t="s">
        <v>3359</v>
      </c>
      <c r="F25" s="5" t="s">
        <v>3091</v>
      </c>
      <c r="G25" s="5" t="s">
        <v>3424</v>
      </c>
    </row>
    <row r="26" spans="1:7" x14ac:dyDescent="0.2">
      <c r="A26" s="5" t="s">
        <v>0</v>
      </c>
      <c r="B26" s="5" t="s">
        <v>3425</v>
      </c>
      <c r="C26" s="5" t="s">
        <v>3426</v>
      </c>
      <c r="D26" s="5">
        <v>277</v>
      </c>
      <c r="E26" s="5" t="s">
        <v>924</v>
      </c>
      <c r="F26" s="5" t="s">
        <v>1387</v>
      </c>
      <c r="G26" s="5" t="s">
        <v>3427</v>
      </c>
    </row>
    <row r="27" spans="1:7" x14ac:dyDescent="0.2">
      <c r="A27" s="5" t="s">
        <v>0</v>
      </c>
      <c r="B27" s="5" t="s">
        <v>3428</v>
      </c>
      <c r="C27" s="5" t="s">
        <v>3429</v>
      </c>
      <c r="D27" s="5">
        <v>277</v>
      </c>
      <c r="E27" s="5" t="s">
        <v>292</v>
      </c>
      <c r="F27" s="5" t="s">
        <v>2683</v>
      </c>
      <c r="G27" s="5" t="s">
        <v>3430</v>
      </c>
    </row>
    <row r="28" spans="1:7" x14ac:dyDescent="0.2">
      <c r="A28" s="5" t="s">
        <v>0</v>
      </c>
      <c r="B28" s="5" t="s">
        <v>3431</v>
      </c>
      <c r="C28" s="5" t="s">
        <v>3432</v>
      </c>
      <c r="D28" s="5">
        <v>301</v>
      </c>
      <c r="E28" s="5" t="s">
        <v>502</v>
      </c>
      <c r="F28" s="5" t="s">
        <v>2939</v>
      </c>
      <c r="G28" s="5" t="s">
        <v>3433</v>
      </c>
    </row>
    <row r="29" spans="1:7" x14ac:dyDescent="0.2">
      <c r="A29" s="5" t="s">
        <v>0</v>
      </c>
      <c r="B29" s="5" t="s">
        <v>3434</v>
      </c>
      <c r="C29" s="5" t="s">
        <v>3435</v>
      </c>
      <c r="D29" s="5">
        <v>301</v>
      </c>
      <c r="E29" s="5" t="s">
        <v>502</v>
      </c>
      <c r="F29" s="5" t="s">
        <v>2939</v>
      </c>
      <c r="G29" s="5" t="s">
        <v>3436</v>
      </c>
    </row>
    <row r="30" spans="1:7" x14ac:dyDescent="0.2">
      <c r="A30" s="5" t="s">
        <v>0</v>
      </c>
      <c r="B30" s="5" t="s">
        <v>3437</v>
      </c>
      <c r="C30" s="5" t="s">
        <v>3438</v>
      </c>
      <c r="D30" s="5">
        <v>280</v>
      </c>
      <c r="E30" s="5" t="s">
        <v>292</v>
      </c>
      <c r="F30" s="5" t="s">
        <v>3098</v>
      </c>
      <c r="G30" s="5" t="s">
        <v>3439</v>
      </c>
    </row>
    <row r="31" spans="1:7" x14ac:dyDescent="0.2">
      <c r="A31" s="5" t="s">
        <v>0</v>
      </c>
      <c r="B31" s="5" t="s">
        <v>3440</v>
      </c>
      <c r="C31" s="5" t="s">
        <v>3441</v>
      </c>
      <c r="D31" s="5">
        <v>301</v>
      </c>
      <c r="E31" s="5" t="s">
        <v>502</v>
      </c>
      <c r="F31" s="5" t="s">
        <v>2927</v>
      </c>
      <c r="G31" s="5" t="s">
        <v>3442</v>
      </c>
    </row>
    <row r="32" spans="1:7" x14ac:dyDescent="0.2">
      <c r="A32" s="5" t="s">
        <v>0</v>
      </c>
      <c r="B32" s="5" t="s">
        <v>3443</v>
      </c>
      <c r="C32" s="5" t="s">
        <v>3444</v>
      </c>
      <c r="D32" s="5">
        <v>283</v>
      </c>
      <c r="E32" s="5" t="s">
        <v>502</v>
      </c>
      <c r="F32" s="5" t="s">
        <v>2935</v>
      </c>
      <c r="G32" s="5" t="s">
        <v>3445</v>
      </c>
    </row>
    <row r="33" spans="1:7" x14ac:dyDescent="0.2">
      <c r="A33" s="5" t="s">
        <v>0</v>
      </c>
      <c r="B33" s="5" t="s">
        <v>3446</v>
      </c>
      <c r="C33" s="5" t="s">
        <v>3447</v>
      </c>
      <c r="D33" s="5">
        <v>301</v>
      </c>
      <c r="E33" s="5" t="s">
        <v>502</v>
      </c>
      <c r="F33" s="5" t="s">
        <v>2935</v>
      </c>
      <c r="G33" s="5" t="s">
        <v>3448</v>
      </c>
    </row>
    <row r="34" spans="1:7" x14ac:dyDescent="0.2">
      <c r="A34" s="5" t="s">
        <v>0</v>
      </c>
      <c r="B34" s="5" t="s">
        <v>3449</v>
      </c>
      <c r="C34" s="5" t="s">
        <v>3450</v>
      </c>
      <c r="D34" s="5">
        <v>283</v>
      </c>
      <c r="E34" s="5" t="s">
        <v>288</v>
      </c>
      <c r="F34" s="5" t="s">
        <v>3108</v>
      </c>
      <c r="G34" s="5" t="s">
        <v>345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B2C60-267E-A744-8016-9810AE6F56B2}">
  <dimension ref="A1:G35"/>
  <sheetViews>
    <sheetView workbookViewId="0"/>
  </sheetViews>
  <sheetFormatPr baseColWidth="10" defaultRowHeight="16" x14ac:dyDescent="0.2"/>
  <cols>
    <col min="1" max="1" width="8.83203125" customWidth="1"/>
    <col min="2" max="2" width="15.6640625" customWidth="1"/>
    <col min="3" max="3" width="19.6640625" bestFit="1" customWidth="1"/>
    <col min="4" max="4" width="7.1640625" customWidth="1"/>
    <col min="5" max="5" width="52.33203125" customWidth="1"/>
    <col min="6" max="6" width="68.6640625" customWidth="1"/>
    <col min="7" max="7" width="19.5" bestFit="1" customWidth="1"/>
  </cols>
  <sheetData>
    <row r="1" spans="1:7" s="3" customFormat="1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0</v>
      </c>
      <c r="B2" s="5" t="s">
        <v>3452</v>
      </c>
      <c r="C2" s="5" t="s">
        <v>3453</v>
      </c>
      <c r="D2" s="5">
        <v>296</v>
      </c>
      <c r="E2" s="5" t="s">
        <v>909</v>
      </c>
      <c r="F2" s="5" t="s">
        <v>3250</v>
      </c>
      <c r="G2" s="5" t="s">
        <v>3454</v>
      </c>
    </row>
    <row r="3" spans="1:7" x14ac:dyDescent="0.2">
      <c r="A3" s="5" t="s">
        <v>0</v>
      </c>
      <c r="B3" s="5" t="s">
        <v>3455</v>
      </c>
      <c r="C3" s="5" t="s">
        <v>3456</v>
      </c>
      <c r="D3" s="5">
        <v>296</v>
      </c>
      <c r="E3" s="5" t="s">
        <v>735</v>
      </c>
      <c r="F3" s="5" t="s">
        <v>2923</v>
      </c>
      <c r="G3" s="5" t="s">
        <v>3457</v>
      </c>
    </row>
    <row r="4" spans="1:7" x14ac:dyDescent="0.2">
      <c r="A4" s="5" t="s">
        <v>0</v>
      </c>
      <c r="B4" s="5" t="s">
        <v>3458</v>
      </c>
      <c r="C4" s="5" t="s">
        <v>3459</v>
      </c>
      <c r="D4" s="5">
        <v>296</v>
      </c>
      <c r="E4" s="5" t="s">
        <v>735</v>
      </c>
      <c r="F4" s="5" t="s">
        <v>2927</v>
      </c>
      <c r="G4" s="5" t="s">
        <v>3460</v>
      </c>
    </row>
    <row r="5" spans="1:7" x14ac:dyDescent="0.2">
      <c r="A5" s="5" t="s">
        <v>0</v>
      </c>
      <c r="B5" s="5" t="s">
        <v>3461</v>
      </c>
      <c r="C5" s="5" t="s">
        <v>3462</v>
      </c>
      <c r="D5" s="5">
        <v>296</v>
      </c>
      <c r="E5" s="5" t="s">
        <v>3463</v>
      </c>
      <c r="F5" s="5" t="s">
        <v>3385</v>
      </c>
      <c r="G5" s="5" t="s">
        <v>3464</v>
      </c>
    </row>
    <row r="6" spans="1:7" x14ac:dyDescent="0.2">
      <c r="A6" s="5" t="s">
        <v>0</v>
      </c>
      <c r="B6" s="5" t="s">
        <v>3465</v>
      </c>
      <c r="C6" s="5" t="s">
        <v>3466</v>
      </c>
      <c r="D6" s="5">
        <v>296</v>
      </c>
      <c r="E6" s="5" t="s">
        <v>735</v>
      </c>
      <c r="F6" s="5" t="s">
        <v>2931</v>
      </c>
      <c r="G6" s="5" t="s">
        <v>3467</v>
      </c>
    </row>
    <row r="7" spans="1:7" x14ac:dyDescent="0.2">
      <c r="A7" s="5" t="s">
        <v>0</v>
      </c>
      <c r="B7" s="5" t="s">
        <v>3468</v>
      </c>
      <c r="C7" s="5" t="s">
        <v>3469</v>
      </c>
      <c r="D7" s="5">
        <v>296</v>
      </c>
      <c r="E7" s="5" t="s">
        <v>735</v>
      </c>
      <c r="F7" s="5" t="s">
        <v>2931</v>
      </c>
      <c r="G7" s="5" t="s">
        <v>3470</v>
      </c>
    </row>
    <row r="8" spans="1:7" x14ac:dyDescent="0.2">
      <c r="A8" s="5" t="s">
        <v>0</v>
      </c>
      <c r="B8" s="5" t="s">
        <v>3471</v>
      </c>
      <c r="C8" s="5" t="s">
        <v>3472</v>
      </c>
      <c r="D8" s="5">
        <v>296</v>
      </c>
      <c r="E8" s="5" t="s">
        <v>735</v>
      </c>
      <c r="F8" s="5" t="s">
        <v>2935</v>
      </c>
      <c r="G8" s="5" t="s">
        <v>3473</v>
      </c>
    </row>
    <row r="9" spans="1:7" x14ac:dyDescent="0.2">
      <c r="A9" s="5" t="s">
        <v>0</v>
      </c>
      <c r="B9" s="5" t="s">
        <v>3474</v>
      </c>
      <c r="C9" s="5" t="s">
        <v>3475</v>
      </c>
      <c r="D9" s="5">
        <v>296</v>
      </c>
      <c r="E9" s="5" t="s">
        <v>735</v>
      </c>
      <c r="F9" s="5" t="s">
        <v>2939</v>
      </c>
      <c r="G9" s="5" t="s">
        <v>3476</v>
      </c>
    </row>
    <row r="10" spans="1:7" x14ac:dyDescent="0.2">
      <c r="A10" s="5" t="s">
        <v>0</v>
      </c>
      <c r="B10" s="5" t="s">
        <v>3477</v>
      </c>
      <c r="C10" s="5" t="s">
        <v>3478</v>
      </c>
      <c r="D10" s="5">
        <v>296</v>
      </c>
      <c r="E10" s="5" t="s">
        <v>735</v>
      </c>
      <c r="F10" s="5" t="s">
        <v>2939</v>
      </c>
      <c r="G10" s="5" t="s">
        <v>3479</v>
      </c>
    </row>
    <row r="11" spans="1:7" x14ac:dyDescent="0.2">
      <c r="A11" s="5" t="s">
        <v>0</v>
      </c>
      <c r="B11" s="5" t="s">
        <v>3480</v>
      </c>
      <c r="C11" s="5" t="s">
        <v>3481</v>
      </c>
      <c r="D11" s="5">
        <v>296</v>
      </c>
      <c r="E11" s="5" t="s">
        <v>1386</v>
      </c>
      <c r="F11" s="5" t="s">
        <v>2944</v>
      </c>
      <c r="G11" s="5" t="s">
        <v>3482</v>
      </c>
    </row>
    <row r="12" spans="1:7" x14ac:dyDescent="0.2">
      <c r="A12" s="5" t="s">
        <v>0</v>
      </c>
      <c r="B12" s="5" t="s">
        <v>3483</v>
      </c>
      <c r="C12" s="5" t="s">
        <v>3484</v>
      </c>
      <c r="D12" s="5">
        <v>296</v>
      </c>
      <c r="E12" s="5" t="s">
        <v>1386</v>
      </c>
      <c r="F12" s="5" t="s">
        <v>2944</v>
      </c>
      <c r="G12" s="5" t="s">
        <v>3485</v>
      </c>
    </row>
    <row r="13" spans="1:7" x14ac:dyDescent="0.2">
      <c r="A13" s="5" t="s">
        <v>0</v>
      </c>
      <c r="B13" s="5" t="s">
        <v>3486</v>
      </c>
      <c r="C13" s="5" t="s">
        <v>3487</v>
      </c>
      <c r="D13" s="5">
        <v>296</v>
      </c>
      <c r="E13" s="5" t="s">
        <v>1386</v>
      </c>
      <c r="F13" s="5" t="s">
        <v>2948</v>
      </c>
      <c r="G13" s="5" t="s">
        <v>3488</v>
      </c>
    </row>
    <row r="14" spans="1:7" x14ac:dyDescent="0.2">
      <c r="A14" s="5" t="s">
        <v>0</v>
      </c>
      <c r="B14" s="5" t="s">
        <v>3489</v>
      </c>
      <c r="C14" s="5" t="s">
        <v>3490</v>
      </c>
      <c r="D14" s="5">
        <v>296</v>
      </c>
      <c r="E14" s="5" t="s">
        <v>1386</v>
      </c>
      <c r="F14" s="5" t="s">
        <v>2948</v>
      </c>
      <c r="G14" s="5" t="s">
        <v>3491</v>
      </c>
    </row>
    <row r="15" spans="1:7" x14ac:dyDescent="0.2">
      <c r="A15" s="5" t="s">
        <v>0</v>
      </c>
      <c r="B15" s="5" t="s">
        <v>3492</v>
      </c>
      <c r="C15" s="5" t="s">
        <v>3493</v>
      </c>
      <c r="D15" s="5">
        <v>296</v>
      </c>
      <c r="E15" s="5" t="s">
        <v>909</v>
      </c>
      <c r="F15" s="5" t="s">
        <v>2986</v>
      </c>
      <c r="G15" s="5" t="s">
        <v>3494</v>
      </c>
    </row>
    <row r="16" spans="1:7" x14ac:dyDescent="0.2">
      <c r="A16" s="5" t="s">
        <v>0</v>
      </c>
      <c r="B16" s="5" t="s">
        <v>3495</v>
      </c>
      <c r="C16" s="5" t="s">
        <v>3496</v>
      </c>
      <c r="D16" s="5">
        <v>296</v>
      </c>
      <c r="E16" s="5" t="s">
        <v>909</v>
      </c>
      <c r="F16" s="5" t="s">
        <v>2986</v>
      </c>
      <c r="G16" s="5" t="s">
        <v>3497</v>
      </c>
    </row>
    <row r="17" spans="1:7" x14ac:dyDescent="0.2">
      <c r="A17" s="5" t="s">
        <v>0</v>
      </c>
      <c r="B17" s="5" t="s">
        <v>3498</v>
      </c>
      <c r="C17" s="5" t="s">
        <v>3499</v>
      </c>
      <c r="D17" s="5">
        <v>296</v>
      </c>
      <c r="E17" s="5" t="s">
        <v>649</v>
      </c>
      <c r="F17" s="5" t="s">
        <v>3006</v>
      </c>
      <c r="G17" s="5" t="s">
        <v>3464</v>
      </c>
    </row>
    <row r="18" spans="1:7" x14ac:dyDescent="0.2">
      <c r="A18" s="5" t="s">
        <v>0</v>
      </c>
      <c r="B18" s="5" t="s">
        <v>3500</v>
      </c>
      <c r="C18" s="5" t="s">
        <v>3501</v>
      </c>
      <c r="D18" s="5">
        <v>296</v>
      </c>
      <c r="E18" s="5" t="s">
        <v>735</v>
      </c>
      <c r="F18" s="5" t="s">
        <v>2961</v>
      </c>
      <c r="G18" s="5" t="s">
        <v>91</v>
      </c>
    </row>
    <row r="19" spans="1:7" x14ac:dyDescent="0.2">
      <c r="A19" s="5" t="s">
        <v>0</v>
      </c>
      <c r="B19" s="5" t="s">
        <v>3502</v>
      </c>
      <c r="C19" s="5" t="s">
        <v>3503</v>
      </c>
      <c r="D19" s="5">
        <v>296</v>
      </c>
      <c r="E19" s="5" t="s">
        <v>735</v>
      </c>
      <c r="F19" s="5" t="s">
        <v>2961</v>
      </c>
      <c r="G19" s="5" t="s">
        <v>91</v>
      </c>
    </row>
    <row r="20" spans="1:7" x14ac:dyDescent="0.2">
      <c r="A20" s="5" t="s">
        <v>0</v>
      </c>
      <c r="B20" s="5" t="s">
        <v>3504</v>
      </c>
      <c r="C20" s="5" t="s">
        <v>3505</v>
      </c>
      <c r="D20" s="5">
        <v>296</v>
      </c>
      <c r="E20" s="5" t="s">
        <v>3506</v>
      </c>
      <c r="F20" s="5" t="s">
        <v>2953</v>
      </c>
      <c r="G20" s="5" t="s">
        <v>3464</v>
      </c>
    </row>
    <row r="21" spans="1:7" x14ac:dyDescent="0.2">
      <c r="A21" s="5" t="s">
        <v>0</v>
      </c>
      <c r="B21" s="5" t="s">
        <v>3507</v>
      </c>
      <c r="C21" s="5" t="s">
        <v>3508</v>
      </c>
      <c r="D21" s="5">
        <v>296</v>
      </c>
      <c r="E21" s="5" t="s">
        <v>735</v>
      </c>
      <c r="F21" s="5" t="s">
        <v>2958</v>
      </c>
      <c r="G21" s="5" t="s">
        <v>91</v>
      </c>
    </row>
    <row r="22" spans="1:7" x14ac:dyDescent="0.2">
      <c r="A22" s="5" t="s">
        <v>0</v>
      </c>
      <c r="B22" s="5" t="s">
        <v>3509</v>
      </c>
      <c r="C22" s="5" t="s">
        <v>3510</v>
      </c>
      <c r="D22" s="5">
        <v>296</v>
      </c>
      <c r="E22" s="5" t="s">
        <v>637</v>
      </c>
      <c r="F22" s="5" t="s">
        <v>3031</v>
      </c>
      <c r="G22" s="5" t="s">
        <v>638</v>
      </c>
    </row>
    <row r="23" spans="1:7" x14ac:dyDescent="0.2">
      <c r="A23" s="5" t="s">
        <v>0</v>
      </c>
      <c r="B23" s="5" t="s">
        <v>3511</v>
      </c>
      <c r="C23" s="5" t="s">
        <v>3512</v>
      </c>
      <c r="D23" s="5">
        <v>296</v>
      </c>
      <c r="E23" s="5" t="s">
        <v>3463</v>
      </c>
      <c r="F23" s="5" t="s">
        <v>3060</v>
      </c>
      <c r="G23" s="5" t="s">
        <v>3513</v>
      </c>
    </row>
    <row r="24" spans="1:7" x14ac:dyDescent="0.2">
      <c r="A24" s="5" t="s">
        <v>0</v>
      </c>
      <c r="B24" s="5" t="s">
        <v>3514</v>
      </c>
      <c r="C24" s="5" t="s">
        <v>3515</v>
      </c>
      <c r="D24" s="5">
        <v>296</v>
      </c>
      <c r="E24" s="5" t="s">
        <v>909</v>
      </c>
      <c r="F24" s="5" t="s">
        <v>3216</v>
      </c>
      <c r="G24" s="5" t="s">
        <v>3516</v>
      </c>
    </row>
    <row r="25" spans="1:7" x14ac:dyDescent="0.2">
      <c r="A25" s="5" t="s">
        <v>0</v>
      </c>
      <c r="B25" s="5" t="s">
        <v>3517</v>
      </c>
      <c r="C25" s="5" t="s">
        <v>3518</v>
      </c>
      <c r="D25" s="5">
        <v>296</v>
      </c>
      <c r="E25" s="5" t="s">
        <v>909</v>
      </c>
      <c r="F25" s="5" t="s">
        <v>3068</v>
      </c>
      <c r="G25" s="5" t="s">
        <v>3519</v>
      </c>
    </row>
    <row r="26" spans="1:7" x14ac:dyDescent="0.2">
      <c r="A26" s="5" t="s">
        <v>0</v>
      </c>
      <c r="B26" s="5" t="s">
        <v>3520</v>
      </c>
      <c r="C26" s="5" t="s">
        <v>3521</v>
      </c>
      <c r="D26" s="5">
        <v>296</v>
      </c>
      <c r="E26" s="5" t="s">
        <v>909</v>
      </c>
      <c r="F26" s="5" t="s">
        <v>3068</v>
      </c>
      <c r="G26" s="5" t="s">
        <v>3522</v>
      </c>
    </row>
    <row r="27" spans="1:7" x14ac:dyDescent="0.2">
      <c r="A27" s="5" t="s">
        <v>0</v>
      </c>
      <c r="B27" s="5" t="s">
        <v>3523</v>
      </c>
      <c r="C27" s="5" t="s">
        <v>3524</v>
      </c>
      <c r="D27" s="5">
        <v>296</v>
      </c>
      <c r="E27" s="5" t="s">
        <v>909</v>
      </c>
      <c r="F27" s="5" t="s">
        <v>3076</v>
      </c>
      <c r="G27" s="5" t="s">
        <v>3525</v>
      </c>
    </row>
    <row r="28" spans="1:7" x14ac:dyDescent="0.2">
      <c r="A28" s="5" t="s">
        <v>0</v>
      </c>
      <c r="B28" s="5" t="s">
        <v>3526</v>
      </c>
      <c r="C28" s="5" t="s">
        <v>3527</v>
      </c>
      <c r="D28" s="5">
        <v>296</v>
      </c>
      <c r="E28" s="5" t="s">
        <v>909</v>
      </c>
      <c r="F28" s="5" t="s">
        <v>3083</v>
      </c>
      <c r="G28" s="5" t="s">
        <v>3528</v>
      </c>
    </row>
    <row r="29" spans="1:7" x14ac:dyDescent="0.2">
      <c r="A29" s="5" t="s">
        <v>0</v>
      </c>
      <c r="B29" s="5" t="s">
        <v>3529</v>
      </c>
      <c r="C29" s="5" t="s">
        <v>3530</v>
      </c>
      <c r="D29" s="5">
        <v>296</v>
      </c>
      <c r="E29" s="5" t="s">
        <v>909</v>
      </c>
      <c r="F29" s="5" t="s">
        <v>3083</v>
      </c>
      <c r="G29" s="5" t="s">
        <v>3531</v>
      </c>
    </row>
    <row r="30" spans="1:7" x14ac:dyDescent="0.2">
      <c r="A30" s="5" t="s">
        <v>0</v>
      </c>
      <c r="B30" s="5" t="s">
        <v>3532</v>
      </c>
      <c r="C30" s="5" t="s">
        <v>3533</v>
      </c>
      <c r="D30" s="5">
        <v>296</v>
      </c>
      <c r="E30" s="5" t="s">
        <v>909</v>
      </c>
      <c r="F30" s="5" t="s">
        <v>3087</v>
      </c>
      <c r="G30" s="5" t="s">
        <v>3534</v>
      </c>
    </row>
    <row r="31" spans="1:7" x14ac:dyDescent="0.2">
      <c r="A31" s="5" t="s">
        <v>0</v>
      </c>
      <c r="B31" s="5" t="s">
        <v>3535</v>
      </c>
      <c r="C31" s="5" t="s">
        <v>3536</v>
      </c>
      <c r="D31" s="5">
        <v>296</v>
      </c>
      <c r="E31" s="5" t="s">
        <v>649</v>
      </c>
      <c r="F31" s="5" t="s">
        <v>3091</v>
      </c>
      <c r="G31" s="5" t="s">
        <v>3537</v>
      </c>
    </row>
    <row r="32" spans="1:7" x14ac:dyDescent="0.2">
      <c r="A32" s="5" t="s">
        <v>0</v>
      </c>
      <c r="B32" s="5" t="s">
        <v>3538</v>
      </c>
      <c r="C32" s="5" t="s">
        <v>3539</v>
      </c>
      <c r="D32" s="5">
        <v>296</v>
      </c>
      <c r="E32" s="5" t="s">
        <v>649</v>
      </c>
      <c r="F32" s="5" t="s">
        <v>3091</v>
      </c>
      <c r="G32" s="5" t="s">
        <v>3540</v>
      </c>
    </row>
    <row r="33" spans="1:7" x14ac:dyDescent="0.2">
      <c r="A33" s="5" t="s">
        <v>0</v>
      </c>
      <c r="B33" s="5" t="s">
        <v>3541</v>
      </c>
      <c r="C33" s="5" t="s">
        <v>3542</v>
      </c>
      <c r="D33" s="5">
        <v>296</v>
      </c>
      <c r="E33" s="5" t="s">
        <v>735</v>
      </c>
      <c r="F33" s="5" t="s">
        <v>2927</v>
      </c>
      <c r="G33" s="5" t="s">
        <v>3543</v>
      </c>
    </row>
    <row r="34" spans="1:7" x14ac:dyDescent="0.2">
      <c r="A34" s="5" t="s">
        <v>0</v>
      </c>
      <c r="B34" s="5" t="s">
        <v>3544</v>
      </c>
      <c r="C34" s="5" t="s">
        <v>3545</v>
      </c>
      <c r="D34" s="5">
        <v>296</v>
      </c>
      <c r="E34" s="5" t="s">
        <v>735</v>
      </c>
      <c r="F34" s="5" t="s">
        <v>2935</v>
      </c>
      <c r="G34" s="5" t="s">
        <v>3546</v>
      </c>
    </row>
    <row r="35" spans="1:7" x14ac:dyDescent="0.2">
      <c r="A35" s="5" t="s">
        <v>0</v>
      </c>
      <c r="B35" s="5" t="s">
        <v>3547</v>
      </c>
      <c r="C35" s="5" t="s">
        <v>3548</v>
      </c>
      <c r="D35" s="5">
        <v>296</v>
      </c>
      <c r="E35" s="5" t="s">
        <v>735</v>
      </c>
      <c r="F35" s="5" t="s">
        <v>2935</v>
      </c>
      <c r="G35" s="5" t="s">
        <v>354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1F46E-6A1B-DB42-A0B3-0C7BB74FDF32}">
  <dimension ref="A1:G23"/>
  <sheetViews>
    <sheetView workbookViewId="0"/>
  </sheetViews>
  <sheetFormatPr baseColWidth="10" defaultRowHeight="16" x14ac:dyDescent="0.2"/>
  <cols>
    <col min="1" max="1" width="8.83203125" style="7" customWidth="1"/>
    <col min="2" max="2" width="15.83203125" style="7" customWidth="1"/>
    <col min="3" max="3" width="19.5" style="7" bestFit="1" customWidth="1"/>
    <col min="4" max="4" width="6.33203125" style="7" customWidth="1"/>
    <col min="5" max="5" width="44.33203125" style="7" customWidth="1"/>
    <col min="6" max="6" width="68.1640625" style="7" customWidth="1"/>
    <col min="7" max="7" width="19.5" style="7" bestFit="1" customWidth="1"/>
    <col min="8" max="16384" width="10.83203125" style="7"/>
  </cols>
  <sheetData>
    <row r="1" spans="1:7" s="6" customFormat="1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0</v>
      </c>
      <c r="B2" s="5" t="s">
        <v>3550</v>
      </c>
      <c r="C2" s="5" t="s">
        <v>3551</v>
      </c>
      <c r="D2" s="5">
        <v>342</v>
      </c>
      <c r="E2" s="5" t="s">
        <v>2356</v>
      </c>
      <c r="F2" s="5" t="s">
        <v>3250</v>
      </c>
      <c r="G2" s="5" t="s">
        <v>3552</v>
      </c>
    </row>
    <row r="3" spans="1:7" x14ac:dyDescent="0.2">
      <c r="A3" s="5" t="s">
        <v>0</v>
      </c>
      <c r="B3" s="5" t="s">
        <v>3553</v>
      </c>
      <c r="C3" s="5" t="s">
        <v>3554</v>
      </c>
      <c r="D3" s="5">
        <v>322</v>
      </c>
      <c r="E3" s="5" t="s">
        <v>2356</v>
      </c>
      <c r="F3" s="5" t="s">
        <v>2923</v>
      </c>
      <c r="G3" s="5" t="s">
        <v>3555</v>
      </c>
    </row>
    <row r="4" spans="1:7" x14ac:dyDescent="0.2">
      <c r="A4" s="5" t="s">
        <v>0</v>
      </c>
      <c r="B4" s="5" t="s">
        <v>3556</v>
      </c>
      <c r="C4" s="5" t="s">
        <v>3557</v>
      </c>
      <c r="D4" s="5">
        <v>341</v>
      </c>
      <c r="E4" s="5" t="s">
        <v>2356</v>
      </c>
      <c r="F4" s="5" t="s">
        <v>2931</v>
      </c>
      <c r="G4" s="5" t="s">
        <v>3558</v>
      </c>
    </row>
    <row r="5" spans="1:7" x14ac:dyDescent="0.2">
      <c r="A5" s="5" t="s">
        <v>0</v>
      </c>
      <c r="B5" s="5" t="s">
        <v>3559</v>
      </c>
      <c r="C5" s="5" t="s">
        <v>3560</v>
      </c>
      <c r="D5" s="5">
        <v>341</v>
      </c>
      <c r="E5" s="5" t="s">
        <v>2356</v>
      </c>
      <c r="F5" s="5" t="s">
        <v>2939</v>
      </c>
      <c r="G5" s="5" t="s">
        <v>3561</v>
      </c>
    </row>
    <row r="6" spans="1:7" x14ac:dyDescent="0.2">
      <c r="A6" s="5" t="s">
        <v>0</v>
      </c>
      <c r="B6" s="5" t="s">
        <v>3562</v>
      </c>
      <c r="C6" s="5" t="s">
        <v>3563</v>
      </c>
      <c r="D6" s="5">
        <v>352</v>
      </c>
      <c r="E6" s="5" t="s">
        <v>2344</v>
      </c>
      <c r="F6" s="5" t="s">
        <v>2944</v>
      </c>
      <c r="G6" s="5" t="s">
        <v>3564</v>
      </c>
    </row>
    <row r="7" spans="1:7" x14ac:dyDescent="0.2">
      <c r="A7" s="5" t="s">
        <v>0</v>
      </c>
      <c r="B7" s="5" t="s">
        <v>3565</v>
      </c>
      <c r="C7" s="5" t="s">
        <v>3566</v>
      </c>
      <c r="D7" s="5">
        <v>358</v>
      </c>
      <c r="E7" s="5" t="s">
        <v>2344</v>
      </c>
      <c r="F7" s="5" t="s">
        <v>2948</v>
      </c>
      <c r="G7" s="5" t="s">
        <v>3567</v>
      </c>
    </row>
    <row r="8" spans="1:7" x14ac:dyDescent="0.2">
      <c r="A8" s="5" t="s">
        <v>0</v>
      </c>
      <c r="B8" s="5" t="s">
        <v>3568</v>
      </c>
      <c r="C8" s="5" t="s">
        <v>3569</v>
      </c>
      <c r="D8" s="5">
        <v>341</v>
      </c>
      <c r="E8" s="5" t="s">
        <v>2356</v>
      </c>
      <c r="F8" s="5" t="s">
        <v>2986</v>
      </c>
      <c r="G8" s="5" t="s">
        <v>3570</v>
      </c>
    </row>
    <row r="9" spans="1:7" x14ac:dyDescent="0.2">
      <c r="A9" s="5" t="s">
        <v>0</v>
      </c>
      <c r="B9" s="5" t="s">
        <v>3571</v>
      </c>
      <c r="C9" s="5" t="s">
        <v>3572</v>
      </c>
      <c r="D9" s="5">
        <v>358</v>
      </c>
      <c r="E9" s="5" t="s">
        <v>2451</v>
      </c>
      <c r="F9" s="5" t="s">
        <v>3573</v>
      </c>
      <c r="G9" s="5" t="s">
        <v>3574</v>
      </c>
    </row>
    <row r="10" spans="1:7" x14ac:dyDescent="0.2">
      <c r="A10" s="5" t="s">
        <v>0</v>
      </c>
      <c r="B10" s="5" t="s">
        <v>3575</v>
      </c>
      <c r="C10" s="5" t="s">
        <v>3576</v>
      </c>
      <c r="D10" s="5">
        <v>341</v>
      </c>
      <c r="E10" s="5" t="s">
        <v>2356</v>
      </c>
      <c r="F10" s="5" t="s">
        <v>2961</v>
      </c>
      <c r="G10" s="5" t="s">
        <v>91</v>
      </c>
    </row>
    <row r="11" spans="1:7" x14ac:dyDescent="0.2">
      <c r="A11" s="5" t="s">
        <v>0</v>
      </c>
      <c r="B11" s="5" t="s">
        <v>3577</v>
      </c>
      <c r="C11" s="5" t="s">
        <v>3578</v>
      </c>
      <c r="D11" s="5">
        <v>341</v>
      </c>
      <c r="E11" s="5" t="s">
        <v>3579</v>
      </c>
      <c r="F11" s="5" t="s">
        <v>2953</v>
      </c>
      <c r="G11" s="5" t="s">
        <v>3574</v>
      </c>
    </row>
    <row r="12" spans="1:7" x14ac:dyDescent="0.2">
      <c r="A12" s="5" t="s">
        <v>0</v>
      </c>
      <c r="B12" s="5" t="s">
        <v>3580</v>
      </c>
      <c r="C12" s="5" t="s">
        <v>3581</v>
      </c>
      <c r="D12" s="5">
        <v>358</v>
      </c>
      <c r="E12" s="5" t="s">
        <v>2356</v>
      </c>
      <c r="F12" s="5" t="s">
        <v>2958</v>
      </c>
      <c r="G12" s="5" t="s">
        <v>91</v>
      </c>
    </row>
    <row r="13" spans="1:7" x14ac:dyDescent="0.2">
      <c r="A13" s="5" t="s">
        <v>0</v>
      </c>
      <c r="B13" s="5" t="s">
        <v>3582</v>
      </c>
      <c r="C13" s="5" t="s">
        <v>3583</v>
      </c>
      <c r="D13" s="5">
        <v>341</v>
      </c>
      <c r="E13" s="5" t="s">
        <v>2356</v>
      </c>
      <c r="F13" s="5" t="s">
        <v>2958</v>
      </c>
      <c r="G13" s="5" t="s">
        <v>91</v>
      </c>
    </row>
    <row r="14" spans="1:7" x14ac:dyDescent="0.2">
      <c r="A14" s="5" t="s">
        <v>0</v>
      </c>
      <c r="B14" s="5" t="s">
        <v>3584</v>
      </c>
      <c r="C14" s="5" t="s">
        <v>3585</v>
      </c>
      <c r="D14" s="5">
        <v>358</v>
      </c>
      <c r="E14" s="5" t="s">
        <v>2356</v>
      </c>
      <c r="F14" s="5" t="s">
        <v>3068</v>
      </c>
      <c r="G14" s="5" t="s">
        <v>3586</v>
      </c>
    </row>
    <row r="15" spans="1:7" x14ac:dyDescent="0.2">
      <c r="A15" s="5" t="s">
        <v>0</v>
      </c>
      <c r="B15" s="5" t="s">
        <v>3587</v>
      </c>
      <c r="C15" s="5" t="s">
        <v>3588</v>
      </c>
      <c r="D15" s="5">
        <v>358</v>
      </c>
      <c r="E15" s="5" t="s">
        <v>2356</v>
      </c>
      <c r="F15" s="5" t="s">
        <v>3072</v>
      </c>
      <c r="G15" s="5" t="s">
        <v>3589</v>
      </c>
    </row>
    <row r="16" spans="1:7" x14ac:dyDescent="0.2">
      <c r="A16" s="5" t="s">
        <v>0</v>
      </c>
      <c r="B16" s="5" t="s">
        <v>3590</v>
      </c>
      <c r="C16" s="5" t="s">
        <v>3591</v>
      </c>
      <c r="D16" s="5">
        <v>341</v>
      </c>
      <c r="E16" s="5" t="s">
        <v>2356</v>
      </c>
      <c r="F16" s="5" t="s">
        <v>3076</v>
      </c>
      <c r="G16" s="5" t="s">
        <v>3592</v>
      </c>
    </row>
    <row r="17" spans="1:7" x14ac:dyDescent="0.2">
      <c r="A17" s="5" t="s">
        <v>0</v>
      </c>
      <c r="B17" s="5" t="s">
        <v>3593</v>
      </c>
      <c r="C17" s="5" t="s">
        <v>3594</v>
      </c>
      <c r="D17" s="5">
        <v>358</v>
      </c>
      <c r="E17" s="5" t="s">
        <v>2356</v>
      </c>
      <c r="F17" s="5" t="s">
        <v>2977</v>
      </c>
      <c r="G17" s="5" t="s">
        <v>3595</v>
      </c>
    </row>
    <row r="18" spans="1:7" x14ac:dyDescent="0.2">
      <c r="A18" s="5" t="s">
        <v>0</v>
      </c>
      <c r="B18" s="5" t="s">
        <v>3596</v>
      </c>
      <c r="C18" s="5" t="s">
        <v>3597</v>
      </c>
      <c r="D18" s="5">
        <v>357</v>
      </c>
      <c r="E18" s="5" t="s">
        <v>2356</v>
      </c>
      <c r="F18" s="5" t="s">
        <v>3083</v>
      </c>
      <c r="G18" s="5" t="s">
        <v>3598</v>
      </c>
    </row>
    <row r="19" spans="1:7" x14ac:dyDescent="0.2">
      <c r="A19" s="5" t="s">
        <v>0</v>
      </c>
      <c r="B19" s="5" t="s">
        <v>3599</v>
      </c>
      <c r="C19" s="5" t="s">
        <v>3600</v>
      </c>
      <c r="D19" s="5">
        <v>358</v>
      </c>
      <c r="E19" s="5" t="s">
        <v>2356</v>
      </c>
      <c r="F19" s="5" t="s">
        <v>3087</v>
      </c>
      <c r="G19" s="5" t="s">
        <v>3601</v>
      </c>
    </row>
    <row r="20" spans="1:7" x14ac:dyDescent="0.2">
      <c r="A20" s="5" t="s">
        <v>0</v>
      </c>
      <c r="B20" s="5" t="s">
        <v>3602</v>
      </c>
      <c r="C20" s="5" t="s">
        <v>3603</v>
      </c>
      <c r="D20" s="5">
        <v>341</v>
      </c>
      <c r="E20" s="5" t="s">
        <v>2451</v>
      </c>
      <c r="F20" s="5" t="s">
        <v>3091</v>
      </c>
      <c r="G20" s="5" t="s">
        <v>3604</v>
      </c>
    </row>
    <row r="21" spans="1:7" x14ac:dyDescent="0.2">
      <c r="A21" s="5" t="s">
        <v>0</v>
      </c>
      <c r="B21" s="5" t="s">
        <v>3605</v>
      </c>
      <c r="C21" s="5" t="s">
        <v>3606</v>
      </c>
      <c r="D21" s="5">
        <v>322</v>
      </c>
      <c r="E21" s="5" t="s">
        <v>2356</v>
      </c>
      <c r="F21" s="5" t="s">
        <v>2927</v>
      </c>
      <c r="G21" s="5" t="s">
        <v>3607</v>
      </c>
    </row>
    <row r="22" spans="1:7" x14ac:dyDescent="0.2">
      <c r="A22" s="5" t="s">
        <v>0</v>
      </c>
      <c r="B22" s="5" t="s">
        <v>3608</v>
      </c>
      <c r="C22" s="5" t="s">
        <v>3609</v>
      </c>
      <c r="D22" s="5">
        <v>322</v>
      </c>
      <c r="E22" s="5" t="s">
        <v>2356</v>
      </c>
      <c r="F22" s="5" t="s">
        <v>2935</v>
      </c>
      <c r="G22" s="5" t="s">
        <v>3610</v>
      </c>
    </row>
    <row r="23" spans="1:7" x14ac:dyDescent="0.2">
      <c r="A23" s="5" t="s">
        <v>0</v>
      </c>
      <c r="B23" s="5" t="s">
        <v>3611</v>
      </c>
      <c r="C23" s="5" t="s">
        <v>3612</v>
      </c>
      <c r="D23" s="5">
        <v>358</v>
      </c>
      <c r="E23" s="5" t="s">
        <v>2356</v>
      </c>
      <c r="F23" s="5" t="s">
        <v>3108</v>
      </c>
      <c r="G23" s="5" t="s">
        <v>361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95FD0-928D-1A49-A4FD-D2D4A9C60622}">
  <dimension ref="A1:G56"/>
  <sheetViews>
    <sheetView workbookViewId="0"/>
  </sheetViews>
  <sheetFormatPr baseColWidth="10" defaultRowHeight="16" x14ac:dyDescent="0.2"/>
  <cols>
    <col min="1" max="1" width="9.83203125" bestFit="1" customWidth="1"/>
    <col min="2" max="2" width="15.83203125" customWidth="1"/>
    <col min="3" max="3" width="19.83203125" bestFit="1" customWidth="1"/>
    <col min="4" max="4" width="6.83203125" customWidth="1"/>
    <col min="5" max="5" width="52.5" customWidth="1"/>
    <col min="6" max="6" width="76.33203125" customWidth="1"/>
    <col min="7" max="7" width="19.5" bestFit="1" customWidth="1"/>
  </cols>
  <sheetData>
    <row r="1" spans="1:7" s="3" customFormat="1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57</v>
      </c>
      <c r="B2" s="5" t="s">
        <v>3648</v>
      </c>
      <c r="C2" s="5" t="s">
        <v>3649</v>
      </c>
      <c r="D2" s="5">
        <v>387</v>
      </c>
      <c r="E2" s="5" t="s">
        <v>3616</v>
      </c>
      <c r="F2" s="5" t="s">
        <v>3573</v>
      </c>
      <c r="G2" s="5" t="s">
        <v>3617</v>
      </c>
    </row>
    <row r="3" spans="1:7" x14ac:dyDescent="0.2">
      <c r="A3" s="5" t="s">
        <v>0</v>
      </c>
      <c r="B3" s="5" t="s">
        <v>3614</v>
      </c>
      <c r="C3" s="5" t="s">
        <v>3615</v>
      </c>
      <c r="D3" s="5">
        <v>369</v>
      </c>
      <c r="E3" s="5" t="s">
        <v>3616</v>
      </c>
      <c r="F3" s="5" t="s">
        <v>2322</v>
      </c>
      <c r="G3" s="5" t="s">
        <v>3617</v>
      </c>
    </row>
    <row r="4" spans="1:7" x14ac:dyDescent="0.2">
      <c r="A4" s="5" t="s">
        <v>0</v>
      </c>
      <c r="B4" s="5" t="s">
        <v>3618</v>
      </c>
      <c r="C4" s="5" t="s">
        <v>3619</v>
      </c>
      <c r="D4" s="5">
        <v>369</v>
      </c>
      <c r="E4" s="5" t="s">
        <v>3616</v>
      </c>
      <c r="F4" s="5" t="s">
        <v>2325</v>
      </c>
      <c r="G4" s="5" t="s">
        <v>3617</v>
      </c>
    </row>
    <row r="5" spans="1:7" x14ac:dyDescent="0.2">
      <c r="A5" s="5" t="s">
        <v>0</v>
      </c>
      <c r="B5" s="5" t="s">
        <v>3620</v>
      </c>
      <c r="C5" s="5" t="s">
        <v>3621</v>
      </c>
      <c r="D5" s="5">
        <v>356</v>
      </c>
      <c r="E5" s="5" t="s">
        <v>3622</v>
      </c>
      <c r="F5" s="5" t="s">
        <v>2923</v>
      </c>
      <c r="G5" s="5" t="s">
        <v>3623</v>
      </c>
    </row>
    <row r="6" spans="1:7" x14ac:dyDescent="0.2">
      <c r="A6" s="5" t="s">
        <v>0</v>
      </c>
      <c r="B6" s="5" t="s">
        <v>3624</v>
      </c>
      <c r="C6" s="5" t="s">
        <v>3625</v>
      </c>
      <c r="D6" s="5">
        <v>361</v>
      </c>
      <c r="E6" s="5" t="s">
        <v>3626</v>
      </c>
      <c r="F6" s="5" t="s">
        <v>2927</v>
      </c>
      <c r="G6" s="5" t="s">
        <v>3627</v>
      </c>
    </row>
    <row r="7" spans="1:7" x14ac:dyDescent="0.2">
      <c r="A7" s="5" t="s">
        <v>0</v>
      </c>
      <c r="B7" s="5" t="s">
        <v>3628</v>
      </c>
      <c r="C7" s="5" t="s">
        <v>3629</v>
      </c>
      <c r="D7" s="5">
        <v>361</v>
      </c>
      <c r="E7" s="5" t="s">
        <v>3626</v>
      </c>
      <c r="F7" s="5" t="s">
        <v>2931</v>
      </c>
      <c r="G7" s="5" t="s">
        <v>3630</v>
      </c>
    </row>
    <row r="8" spans="1:7" x14ac:dyDescent="0.2">
      <c r="A8" s="5" t="s">
        <v>0</v>
      </c>
      <c r="B8" s="5" t="s">
        <v>3631</v>
      </c>
      <c r="C8" s="5" t="s">
        <v>3632</v>
      </c>
      <c r="D8" s="5">
        <v>361</v>
      </c>
      <c r="E8" s="5" t="s">
        <v>3622</v>
      </c>
      <c r="F8" s="5" t="s">
        <v>2935</v>
      </c>
      <c r="G8" s="5" t="s">
        <v>3633</v>
      </c>
    </row>
    <row r="9" spans="1:7" x14ac:dyDescent="0.2">
      <c r="A9" s="5" t="s">
        <v>0</v>
      </c>
      <c r="B9" s="5" t="s">
        <v>3634</v>
      </c>
      <c r="C9" s="5" t="s">
        <v>3635</v>
      </c>
      <c r="D9" s="5">
        <v>361</v>
      </c>
      <c r="E9" s="5" t="s">
        <v>3622</v>
      </c>
      <c r="F9" s="5" t="s">
        <v>2939</v>
      </c>
      <c r="G9" s="5" t="s">
        <v>3636</v>
      </c>
    </row>
    <row r="10" spans="1:7" x14ac:dyDescent="0.2">
      <c r="A10" s="5" t="s">
        <v>0</v>
      </c>
      <c r="B10" s="5" t="s">
        <v>3637</v>
      </c>
      <c r="C10" s="5" t="s">
        <v>3638</v>
      </c>
      <c r="D10" s="5">
        <v>361</v>
      </c>
      <c r="E10" s="5" t="s">
        <v>3639</v>
      </c>
      <c r="F10" s="5" t="s">
        <v>2944</v>
      </c>
      <c r="G10" s="5" t="s">
        <v>3640</v>
      </c>
    </row>
    <row r="11" spans="1:7" x14ac:dyDescent="0.2">
      <c r="A11" s="5" t="s">
        <v>0</v>
      </c>
      <c r="B11" s="5" t="s">
        <v>3641</v>
      </c>
      <c r="C11" s="5" t="s">
        <v>3642</v>
      </c>
      <c r="D11" s="5">
        <v>387</v>
      </c>
      <c r="E11" s="5" t="s">
        <v>3639</v>
      </c>
      <c r="F11" s="5" t="s">
        <v>3643</v>
      </c>
      <c r="G11" s="5" t="s">
        <v>3644</v>
      </c>
    </row>
    <row r="12" spans="1:7" x14ac:dyDescent="0.2">
      <c r="A12" s="5" t="s">
        <v>0</v>
      </c>
      <c r="B12" s="5" t="s">
        <v>3645</v>
      </c>
      <c r="C12" s="5" t="s">
        <v>3646</v>
      </c>
      <c r="D12" s="5">
        <v>387</v>
      </c>
      <c r="E12" s="5" t="s">
        <v>3639</v>
      </c>
      <c r="F12" s="5" t="s">
        <v>3643</v>
      </c>
      <c r="G12" s="5" t="s">
        <v>3647</v>
      </c>
    </row>
    <row r="13" spans="1:7" x14ac:dyDescent="0.2">
      <c r="A13" s="5" t="s">
        <v>0</v>
      </c>
      <c r="B13" s="5" t="s">
        <v>3650</v>
      </c>
      <c r="C13" s="5" t="s">
        <v>3651</v>
      </c>
      <c r="D13" s="5">
        <v>361</v>
      </c>
      <c r="E13" s="5" t="s">
        <v>3652</v>
      </c>
      <c r="F13" s="5" t="s">
        <v>3250</v>
      </c>
      <c r="G13" s="5" t="s">
        <v>3653</v>
      </c>
    </row>
    <row r="14" spans="1:7" x14ac:dyDescent="0.2">
      <c r="A14" s="5" t="s">
        <v>0</v>
      </c>
      <c r="B14" s="5" t="s">
        <v>3654</v>
      </c>
      <c r="C14" s="5" t="s">
        <v>3655</v>
      </c>
      <c r="D14" s="5">
        <v>370</v>
      </c>
      <c r="E14" s="5" t="s">
        <v>3656</v>
      </c>
      <c r="F14" s="5" t="s">
        <v>2927</v>
      </c>
      <c r="G14" s="5" t="s">
        <v>3657</v>
      </c>
    </row>
    <row r="15" spans="1:7" x14ac:dyDescent="0.2">
      <c r="A15" s="5" t="s">
        <v>0</v>
      </c>
      <c r="B15" s="5" t="s">
        <v>3658</v>
      </c>
      <c r="C15" s="5" t="s">
        <v>3659</v>
      </c>
      <c r="D15" s="5">
        <v>361</v>
      </c>
      <c r="E15" s="5" t="s">
        <v>3656</v>
      </c>
      <c r="F15" s="5" t="s">
        <v>2948</v>
      </c>
      <c r="G15" s="5" t="s">
        <v>3660</v>
      </c>
    </row>
    <row r="16" spans="1:7" x14ac:dyDescent="0.2">
      <c r="A16" s="5" t="s">
        <v>0</v>
      </c>
      <c r="B16" s="5" t="s">
        <v>3661</v>
      </c>
      <c r="C16" s="5" t="s">
        <v>3662</v>
      </c>
      <c r="D16" s="5">
        <v>370</v>
      </c>
      <c r="E16" s="5" t="s">
        <v>3663</v>
      </c>
      <c r="F16" s="5" t="s">
        <v>3664</v>
      </c>
      <c r="G16" s="5" t="s">
        <v>3665</v>
      </c>
    </row>
    <row r="17" spans="1:7" x14ac:dyDescent="0.2">
      <c r="A17" s="5" t="s">
        <v>0</v>
      </c>
      <c r="B17" s="5" t="s">
        <v>3666</v>
      </c>
      <c r="C17" s="5" t="s">
        <v>3667</v>
      </c>
      <c r="D17" s="5">
        <v>361</v>
      </c>
      <c r="E17" s="5" t="s">
        <v>3668</v>
      </c>
      <c r="F17" s="5" t="s">
        <v>2986</v>
      </c>
      <c r="G17" s="5" t="s">
        <v>3669</v>
      </c>
    </row>
    <row r="18" spans="1:7" x14ac:dyDescent="0.2">
      <c r="A18" s="5" t="s">
        <v>0</v>
      </c>
      <c r="B18" s="5" t="s">
        <v>3670</v>
      </c>
      <c r="C18" s="5" t="s">
        <v>3671</v>
      </c>
      <c r="D18" s="5">
        <v>387</v>
      </c>
      <c r="E18" s="5" t="s">
        <v>714</v>
      </c>
      <c r="F18" s="5" t="s">
        <v>3672</v>
      </c>
      <c r="G18" s="5" t="s">
        <v>3673</v>
      </c>
    </row>
    <row r="19" spans="1:7" x14ac:dyDescent="0.2">
      <c r="A19" s="5" t="s">
        <v>0</v>
      </c>
      <c r="B19" s="5" t="s">
        <v>3674</v>
      </c>
      <c r="C19" s="5" t="s">
        <v>3675</v>
      </c>
      <c r="D19" s="5">
        <v>361</v>
      </c>
      <c r="E19" s="5" t="s">
        <v>3676</v>
      </c>
      <c r="F19" s="5" t="s">
        <v>3006</v>
      </c>
      <c r="G19" s="5" t="s">
        <v>3617</v>
      </c>
    </row>
    <row r="20" spans="1:7" x14ac:dyDescent="0.2">
      <c r="A20" s="5" t="s">
        <v>0</v>
      </c>
      <c r="B20" s="5" t="s">
        <v>3677</v>
      </c>
      <c r="C20" s="5" t="s">
        <v>3678</v>
      </c>
      <c r="D20" s="5">
        <v>361</v>
      </c>
      <c r="E20" s="5" t="s">
        <v>3652</v>
      </c>
      <c r="F20" s="5" t="s">
        <v>2961</v>
      </c>
      <c r="G20" s="5" t="s">
        <v>91</v>
      </c>
    </row>
    <row r="21" spans="1:7" x14ac:dyDescent="0.2">
      <c r="A21" s="5" t="s">
        <v>0</v>
      </c>
      <c r="B21" s="5" t="s">
        <v>3679</v>
      </c>
      <c r="C21" s="5" t="s">
        <v>3680</v>
      </c>
      <c r="D21" s="5">
        <v>361</v>
      </c>
      <c r="E21" s="5" t="s">
        <v>3681</v>
      </c>
      <c r="F21" s="5" t="s">
        <v>2953</v>
      </c>
      <c r="G21" s="5" t="s">
        <v>3617</v>
      </c>
    </row>
    <row r="22" spans="1:7" x14ac:dyDescent="0.2">
      <c r="A22" s="5" t="s">
        <v>0</v>
      </c>
      <c r="B22" s="5" t="s">
        <v>3682</v>
      </c>
      <c r="C22" s="5" t="s">
        <v>3683</v>
      </c>
      <c r="D22" s="5">
        <v>361</v>
      </c>
      <c r="E22" s="5" t="s">
        <v>3652</v>
      </c>
      <c r="F22" s="5" t="s">
        <v>2958</v>
      </c>
      <c r="G22" s="5" t="s">
        <v>91</v>
      </c>
    </row>
    <row r="23" spans="1:7" x14ac:dyDescent="0.2">
      <c r="A23" s="5" t="s">
        <v>0</v>
      </c>
      <c r="B23" s="5" t="s">
        <v>3684</v>
      </c>
      <c r="C23" s="5" t="s">
        <v>3685</v>
      </c>
      <c r="D23" s="5">
        <v>361</v>
      </c>
      <c r="E23" s="5" t="s">
        <v>3652</v>
      </c>
      <c r="F23" s="5" t="s">
        <v>2958</v>
      </c>
      <c r="G23" s="5" t="s">
        <v>91</v>
      </c>
    </row>
    <row r="24" spans="1:7" x14ac:dyDescent="0.2">
      <c r="A24" s="5" t="s">
        <v>0</v>
      </c>
      <c r="B24" s="5" t="s">
        <v>3686</v>
      </c>
      <c r="C24" s="5" t="s">
        <v>3687</v>
      </c>
      <c r="D24" s="5">
        <v>361</v>
      </c>
      <c r="E24" s="5" t="s">
        <v>3656</v>
      </c>
      <c r="F24" s="5" t="s">
        <v>3031</v>
      </c>
      <c r="G24" s="5" t="s">
        <v>3688</v>
      </c>
    </row>
    <row r="25" spans="1:7" x14ac:dyDescent="0.2">
      <c r="A25" s="5" t="s">
        <v>0</v>
      </c>
      <c r="B25" s="5" t="s">
        <v>3689</v>
      </c>
      <c r="C25" s="5" t="s">
        <v>3690</v>
      </c>
      <c r="D25" s="5">
        <v>361</v>
      </c>
      <c r="E25" s="5" t="s">
        <v>3691</v>
      </c>
      <c r="F25" s="5" t="s">
        <v>3692</v>
      </c>
      <c r="G25" s="5" t="s">
        <v>3617</v>
      </c>
    </row>
    <row r="26" spans="1:7" x14ac:dyDescent="0.2">
      <c r="A26" s="5" t="s">
        <v>0</v>
      </c>
      <c r="B26" s="5" t="s">
        <v>3693</v>
      </c>
      <c r="C26" s="5" t="s">
        <v>3694</v>
      </c>
      <c r="D26" s="5">
        <v>387</v>
      </c>
      <c r="E26" s="5" t="s">
        <v>3691</v>
      </c>
      <c r="F26" s="5" t="s">
        <v>3695</v>
      </c>
      <c r="G26" s="5" t="s">
        <v>91</v>
      </c>
    </row>
    <row r="27" spans="1:7" x14ac:dyDescent="0.2">
      <c r="A27" s="5" t="s">
        <v>0</v>
      </c>
      <c r="B27" s="5" t="s">
        <v>3696</v>
      </c>
      <c r="C27" s="5" t="s">
        <v>3697</v>
      </c>
      <c r="D27" s="5">
        <v>361</v>
      </c>
      <c r="E27" s="5" t="s">
        <v>3652</v>
      </c>
      <c r="F27" s="5" t="s">
        <v>3216</v>
      </c>
      <c r="G27" s="5" t="s">
        <v>3698</v>
      </c>
    </row>
    <row r="28" spans="1:7" x14ac:dyDescent="0.2">
      <c r="A28" s="5" t="s">
        <v>0</v>
      </c>
      <c r="B28" s="5" t="s">
        <v>3699</v>
      </c>
      <c r="C28" s="5" t="s">
        <v>3700</v>
      </c>
      <c r="D28" s="5">
        <v>387</v>
      </c>
      <c r="E28" s="5" t="s">
        <v>3668</v>
      </c>
      <c r="F28" s="5" t="s">
        <v>3672</v>
      </c>
      <c r="G28" s="5" t="s">
        <v>3701</v>
      </c>
    </row>
    <row r="29" spans="1:7" x14ac:dyDescent="0.2">
      <c r="A29" s="5" t="s">
        <v>0</v>
      </c>
      <c r="B29" s="5" t="s">
        <v>3702</v>
      </c>
      <c r="C29" s="5" t="s">
        <v>3703</v>
      </c>
      <c r="D29" s="5">
        <v>361</v>
      </c>
      <c r="E29" s="5" t="s">
        <v>3652</v>
      </c>
      <c r="F29" s="5" t="s">
        <v>3068</v>
      </c>
      <c r="G29" s="5" t="s">
        <v>3704</v>
      </c>
    </row>
    <row r="30" spans="1:7" x14ac:dyDescent="0.2">
      <c r="A30" s="5" t="s">
        <v>0</v>
      </c>
      <c r="B30" s="5" t="s">
        <v>3705</v>
      </c>
      <c r="C30" s="5" t="s">
        <v>3706</v>
      </c>
      <c r="D30" s="5">
        <v>370</v>
      </c>
      <c r="E30" s="5" t="s">
        <v>3652</v>
      </c>
      <c r="F30" s="5" t="s">
        <v>3707</v>
      </c>
      <c r="G30" s="5" t="s">
        <v>3708</v>
      </c>
    </row>
    <row r="31" spans="1:7" x14ac:dyDescent="0.2">
      <c r="A31" s="5" t="s">
        <v>0</v>
      </c>
      <c r="B31" s="5" t="s">
        <v>3709</v>
      </c>
      <c r="C31" s="5" t="s">
        <v>3710</v>
      </c>
      <c r="D31" s="5">
        <v>361</v>
      </c>
      <c r="E31" s="5" t="s">
        <v>3668</v>
      </c>
      <c r="F31" s="5" t="s">
        <v>3072</v>
      </c>
      <c r="G31" s="5" t="s">
        <v>3711</v>
      </c>
    </row>
    <row r="32" spans="1:7" x14ac:dyDescent="0.2">
      <c r="A32" s="5" t="s">
        <v>0</v>
      </c>
      <c r="B32" s="5" t="s">
        <v>3712</v>
      </c>
      <c r="C32" s="5" t="s">
        <v>3713</v>
      </c>
      <c r="D32" s="5">
        <v>361</v>
      </c>
      <c r="E32" s="5" t="s">
        <v>3652</v>
      </c>
      <c r="F32" s="5" t="s">
        <v>3076</v>
      </c>
      <c r="G32" s="5" t="s">
        <v>3714</v>
      </c>
    </row>
    <row r="33" spans="1:7" x14ac:dyDescent="0.2">
      <c r="A33" s="5" t="s">
        <v>0</v>
      </c>
      <c r="B33" s="5" t="s">
        <v>3715</v>
      </c>
      <c r="C33" s="5" t="s">
        <v>3716</v>
      </c>
      <c r="D33" s="5">
        <v>370</v>
      </c>
      <c r="E33" s="5" t="s">
        <v>3652</v>
      </c>
      <c r="F33" s="5" t="s">
        <v>3076</v>
      </c>
      <c r="G33" s="5" t="s">
        <v>3717</v>
      </c>
    </row>
    <row r="34" spans="1:7" x14ac:dyDescent="0.2">
      <c r="A34" s="5" t="s">
        <v>0</v>
      </c>
      <c r="B34" s="5" t="s">
        <v>3718</v>
      </c>
      <c r="C34" s="5" t="s">
        <v>3719</v>
      </c>
      <c r="D34" s="5">
        <v>361</v>
      </c>
      <c r="E34" s="5" t="s">
        <v>3652</v>
      </c>
      <c r="F34" s="5" t="s">
        <v>2977</v>
      </c>
      <c r="G34" s="5" t="s">
        <v>3720</v>
      </c>
    </row>
    <row r="35" spans="1:7" x14ac:dyDescent="0.2">
      <c r="A35" s="5" t="s">
        <v>0</v>
      </c>
      <c r="B35" s="5" t="s">
        <v>3721</v>
      </c>
      <c r="C35" s="5" t="s">
        <v>3722</v>
      </c>
      <c r="D35" s="5">
        <v>361</v>
      </c>
      <c r="E35" s="5" t="s">
        <v>3652</v>
      </c>
      <c r="F35" s="5" t="s">
        <v>3083</v>
      </c>
      <c r="G35" s="5" t="s">
        <v>3723</v>
      </c>
    </row>
    <row r="36" spans="1:7" x14ac:dyDescent="0.2">
      <c r="A36" s="5" t="s">
        <v>0</v>
      </c>
      <c r="B36" s="5" t="s">
        <v>3724</v>
      </c>
      <c r="C36" s="5" t="s">
        <v>3725</v>
      </c>
      <c r="D36" s="5">
        <v>373</v>
      </c>
      <c r="E36" s="5" t="s">
        <v>3668</v>
      </c>
      <c r="F36" s="5" t="s">
        <v>3726</v>
      </c>
      <c r="G36" s="5" t="s">
        <v>3727</v>
      </c>
    </row>
    <row r="37" spans="1:7" x14ac:dyDescent="0.2">
      <c r="A37" s="5" t="s">
        <v>0</v>
      </c>
      <c r="B37" s="5" t="s">
        <v>3728</v>
      </c>
      <c r="C37" s="5" t="s">
        <v>3729</v>
      </c>
      <c r="D37" s="5">
        <v>360</v>
      </c>
      <c r="E37" s="5" t="s">
        <v>3652</v>
      </c>
      <c r="F37" s="5" t="s">
        <v>204</v>
      </c>
      <c r="G37" s="5" t="s">
        <v>3730</v>
      </c>
    </row>
    <row r="38" spans="1:7" x14ac:dyDescent="0.2">
      <c r="A38" s="5" t="s">
        <v>0</v>
      </c>
      <c r="B38" s="5" t="s">
        <v>3731</v>
      </c>
      <c r="C38" s="5" t="s">
        <v>3732</v>
      </c>
      <c r="D38" s="5">
        <v>361</v>
      </c>
      <c r="E38" s="5" t="s">
        <v>3668</v>
      </c>
      <c r="F38" s="5" t="s">
        <v>2598</v>
      </c>
      <c r="G38" s="5" t="s">
        <v>3733</v>
      </c>
    </row>
    <row r="39" spans="1:7" x14ac:dyDescent="0.2">
      <c r="A39" s="5" t="s">
        <v>0</v>
      </c>
      <c r="B39" s="5" t="s">
        <v>3734</v>
      </c>
      <c r="C39" s="5" t="s">
        <v>3735</v>
      </c>
      <c r="D39" s="5">
        <v>369</v>
      </c>
      <c r="E39" s="5" t="s">
        <v>3656</v>
      </c>
      <c r="F39" s="5" t="s">
        <v>3736</v>
      </c>
      <c r="G39" s="5" t="s">
        <v>3737</v>
      </c>
    </row>
    <row r="40" spans="1:7" x14ac:dyDescent="0.2">
      <c r="A40" s="5" t="s">
        <v>0</v>
      </c>
      <c r="B40" s="5" t="s">
        <v>3738</v>
      </c>
      <c r="C40" s="5" t="s">
        <v>3739</v>
      </c>
      <c r="D40" s="5">
        <v>369</v>
      </c>
      <c r="E40" s="5" t="s">
        <v>3652</v>
      </c>
      <c r="F40" s="5" t="s">
        <v>3740</v>
      </c>
      <c r="G40" s="5" t="s">
        <v>3741</v>
      </c>
    </row>
    <row r="41" spans="1:7" x14ac:dyDescent="0.2">
      <c r="A41" s="5" t="s">
        <v>0</v>
      </c>
      <c r="B41" s="5" t="s">
        <v>3742</v>
      </c>
      <c r="C41" s="5" t="s">
        <v>3743</v>
      </c>
      <c r="D41" s="5">
        <v>370</v>
      </c>
      <c r="E41" s="5" t="s">
        <v>3652</v>
      </c>
      <c r="F41" s="5" t="s">
        <v>3744</v>
      </c>
      <c r="G41" s="5" t="s">
        <v>3745</v>
      </c>
    </row>
    <row r="42" spans="1:7" x14ac:dyDescent="0.2">
      <c r="A42" s="5" t="s">
        <v>0</v>
      </c>
      <c r="B42" s="5" t="s">
        <v>3746</v>
      </c>
      <c r="C42" s="5" t="s">
        <v>3747</v>
      </c>
      <c r="D42" s="5">
        <v>369</v>
      </c>
      <c r="E42" s="5" t="s">
        <v>3656</v>
      </c>
      <c r="F42" s="5" t="s">
        <v>3748</v>
      </c>
      <c r="G42" s="5" t="s">
        <v>3749</v>
      </c>
    </row>
    <row r="43" spans="1:7" x14ac:dyDescent="0.2">
      <c r="A43" s="5" t="s">
        <v>0</v>
      </c>
      <c r="B43" s="5" t="s">
        <v>3750</v>
      </c>
      <c r="C43" s="5" t="s">
        <v>3751</v>
      </c>
      <c r="D43" s="5">
        <v>370</v>
      </c>
      <c r="E43" s="5" t="s">
        <v>3652</v>
      </c>
      <c r="F43" s="5" t="s">
        <v>2618</v>
      </c>
      <c r="G43" s="5" t="s">
        <v>3752</v>
      </c>
    </row>
    <row r="44" spans="1:7" x14ac:dyDescent="0.2">
      <c r="A44" s="5" t="s">
        <v>0</v>
      </c>
      <c r="B44" s="5" t="s">
        <v>3753</v>
      </c>
      <c r="C44" s="5" t="s">
        <v>3754</v>
      </c>
      <c r="D44" s="5">
        <v>387</v>
      </c>
      <c r="E44" s="5" t="s">
        <v>924</v>
      </c>
      <c r="F44" s="5" t="s">
        <v>3755</v>
      </c>
      <c r="G44" s="5" t="s">
        <v>3756</v>
      </c>
    </row>
    <row r="45" spans="1:7" x14ac:dyDescent="0.2">
      <c r="A45" s="5" t="s">
        <v>0</v>
      </c>
      <c r="B45" s="5" t="s">
        <v>3757</v>
      </c>
      <c r="C45" s="5" t="s">
        <v>3758</v>
      </c>
      <c r="D45" s="5">
        <v>361</v>
      </c>
      <c r="E45" s="5" t="s">
        <v>3652</v>
      </c>
      <c r="F45" s="5" t="s">
        <v>3087</v>
      </c>
      <c r="G45" s="5" t="s">
        <v>3759</v>
      </c>
    </row>
    <row r="46" spans="1:7" x14ac:dyDescent="0.2">
      <c r="A46" s="5" t="s">
        <v>0</v>
      </c>
      <c r="B46" s="5" t="s">
        <v>3760</v>
      </c>
      <c r="C46" s="5" t="s">
        <v>3761</v>
      </c>
      <c r="D46" s="5">
        <v>361</v>
      </c>
      <c r="E46" s="5" t="s">
        <v>3762</v>
      </c>
      <c r="F46" s="5" t="s">
        <v>3091</v>
      </c>
      <c r="G46" s="5" t="s">
        <v>3763</v>
      </c>
    </row>
    <row r="47" spans="1:7" x14ac:dyDescent="0.2">
      <c r="A47" s="5" t="s">
        <v>0</v>
      </c>
      <c r="B47" s="5" t="s">
        <v>3764</v>
      </c>
      <c r="C47" s="5" t="s">
        <v>3765</v>
      </c>
      <c r="D47" s="5">
        <v>367</v>
      </c>
      <c r="E47" s="5" t="s">
        <v>3668</v>
      </c>
      <c r="F47" s="5" t="s">
        <v>3766</v>
      </c>
      <c r="G47" s="5" t="s">
        <v>3767</v>
      </c>
    </row>
    <row r="48" spans="1:7" x14ac:dyDescent="0.2">
      <c r="A48" s="5" t="s">
        <v>0</v>
      </c>
      <c r="B48" s="5" t="s">
        <v>3768</v>
      </c>
      <c r="C48" s="5" t="s">
        <v>3769</v>
      </c>
      <c r="D48" s="5">
        <v>371</v>
      </c>
      <c r="E48" s="5" t="s">
        <v>3668</v>
      </c>
      <c r="F48" s="5" t="s">
        <v>471</v>
      </c>
      <c r="G48" s="5" t="s">
        <v>3770</v>
      </c>
    </row>
    <row r="49" spans="1:7" x14ac:dyDescent="0.2">
      <c r="A49" s="5" t="s">
        <v>0</v>
      </c>
      <c r="B49" s="5" t="s">
        <v>3771</v>
      </c>
      <c r="C49" s="5" t="s">
        <v>3772</v>
      </c>
      <c r="D49" s="5">
        <v>365</v>
      </c>
      <c r="E49" s="5" t="s">
        <v>3668</v>
      </c>
      <c r="F49" s="5" t="s">
        <v>3773</v>
      </c>
      <c r="G49" s="5" t="s">
        <v>3774</v>
      </c>
    </row>
    <row r="50" spans="1:7" x14ac:dyDescent="0.2">
      <c r="A50" s="5" t="s">
        <v>0</v>
      </c>
      <c r="B50" s="5" t="s">
        <v>3775</v>
      </c>
      <c r="C50" s="5" t="s">
        <v>3776</v>
      </c>
      <c r="D50" s="5">
        <v>366</v>
      </c>
      <c r="E50" s="5" t="s">
        <v>3652</v>
      </c>
      <c r="F50" s="5" t="s">
        <v>3777</v>
      </c>
      <c r="G50" s="5" t="s">
        <v>3778</v>
      </c>
    </row>
    <row r="51" spans="1:7" x14ac:dyDescent="0.2">
      <c r="A51" s="5" t="s">
        <v>0</v>
      </c>
      <c r="B51" s="5" t="s">
        <v>3779</v>
      </c>
      <c r="C51" s="5" t="s">
        <v>3780</v>
      </c>
      <c r="D51" s="5">
        <v>361</v>
      </c>
      <c r="E51" s="5" t="s">
        <v>3652</v>
      </c>
      <c r="F51" s="5" t="s">
        <v>3098</v>
      </c>
      <c r="G51" s="5" t="s">
        <v>3781</v>
      </c>
    </row>
    <row r="52" spans="1:7" x14ac:dyDescent="0.2">
      <c r="A52" s="5" t="s">
        <v>0</v>
      </c>
      <c r="B52" s="5" t="s">
        <v>3782</v>
      </c>
      <c r="C52" s="5" t="s">
        <v>3783</v>
      </c>
      <c r="D52" s="5">
        <v>370</v>
      </c>
      <c r="E52" s="5" t="s">
        <v>3652</v>
      </c>
      <c r="F52" s="5" t="s">
        <v>3784</v>
      </c>
      <c r="G52" s="5" t="s">
        <v>3785</v>
      </c>
    </row>
    <row r="53" spans="1:7" x14ac:dyDescent="0.2">
      <c r="A53" s="5" t="s">
        <v>0</v>
      </c>
      <c r="B53" s="5" t="s">
        <v>3786</v>
      </c>
      <c r="C53" s="5" t="s">
        <v>3787</v>
      </c>
      <c r="D53" s="5">
        <v>369</v>
      </c>
      <c r="E53" s="5" t="s">
        <v>3652</v>
      </c>
      <c r="F53" s="5" t="s">
        <v>2764</v>
      </c>
      <c r="G53" s="5" t="s">
        <v>3788</v>
      </c>
    </row>
    <row r="54" spans="1:7" x14ac:dyDescent="0.2">
      <c r="A54" s="5" t="s">
        <v>0</v>
      </c>
      <c r="B54" s="5" t="s">
        <v>3789</v>
      </c>
      <c r="C54" s="5" t="s">
        <v>3790</v>
      </c>
      <c r="D54" s="5">
        <v>369</v>
      </c>
      <c r="E54" s="5" t="s">
        <v>3652</v>
      </c>
      <c r="F54" s="5" t="s">
        <v>3791</v>
      </c>
      <c r="G54" s="5" t="s">
        <v>3792</v>
      </c>
    </row>
    <row r="55" spans="1:7" x14ac:dyDescent="0.2">
      <c r="A55" s="5" t="s">
        <v>0</v>
      </c>
      <c r="B55" s="5" t="s">
        <v>3793</v>
      </c>
      <c r="C55" s="5" t="s">
        <v>3794</v>
      </c>
      <c r="D55" s="5">
        <v>361</v>
      </c>
      <c r="E55" s="5" t="s">
        <v>3652</v>
      </c>
      <c r="F55" s="5" t="s">
        <v>3108</v>
      </c>
      <c r="G55" s="5" t="s">
        <v>3795</v>
      </c>
    </row>
    <row r="56" spans="1:7" x14ac:dyDescent="0.2">
      <c r="A56" s="5" t="s">
        <v>0</v>
      </c>
      <c r="B56" s="5" t="s">
        <v>3796</v>
      </c>
      <c r="C56" s="5" t="s">
        <v>3797</v>
      </c>
      <c r="D56" s="5">
        <v>364</v>
      </c>
      <c r="E56" s="5" t="s">
        <v>3668</v>
      </c>
      <c r="F56" s="5" t="s">
        <v>2295</v>
      </c>
      <c r="G56" s="5" t="s">
        <v>3798</v>
      </c>
    </row>
  </sheetData>
  <sortState xmlns:xlrd2="http://schemas.microsoft.com/office/spreadsheetml/2017/richdata2" ref="A2:G56">
    <sortCondition ref="A1:A56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D9B16-AA8F-3D4C-8955-A51A9EFE02E5}">
  <dimension ref="A1:G33"/>
  <sheetViews>
    <sheetView workbookViewId="0">
      <selection activeCell="F8" sqref="F8"/>
    </sheetView>
  </sheetViews>
  <sheetFormatPr baseColWidth="10" defaultRowHeight="16" x14ac:dyDescent="0.2"/>
  <cols>
    <col min="1" max="1" width="9.83203125" bestFit="1" customWidth="1"/>
    <col min="2" max="2" width="15.83203125" customWidth="1"/>
    <col min="3" max="3" width="19.5" bestFit="1" customWidth="1"/>
    <col min="4" max="4" width="6.5" customWidth="1"/>
    <col min="5" max="5" width="44.5" customWidth="1"/>
    <col min="6" max="6" width="74.33203125" customWidth="1"/>
    <col min="7" max="7" width="19.5" bestFit="1" customWidth="1"/>
  </cols>
  <sheetData>
    <row r="1" spans="1:7" s="3" customFormat="1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57</v>
      </c>
      <c r="B2" s="5" t="s">
        <v>3799</v>
      </c>
      <c r="C2" s="5" t="s">
        <v>3800</v>
      </c>
      <c r="D2" s="5">
        <v>332</v>
      </c>
      <c r="E2" s="5" t="s">
        <v>3801</v>
      </c>
      <c r="F2" s="5" t="s">
        <v>3573</v>
      </c>
      <c r="G2" s="5" t="s">
        <v>3802</v>
      </c>
    </row>
    <row r="3" spans="1:7" x14ac:dyDescent="0.2">
      <c r="A3" s="5" t="s">
        <v>0</v>
      </c>
      <c r="B3" s="5" t="s">
        <v>3803</v>
      </c>
      <c r="C3" s="5" t="s">
        <v>3804</v>
      </c>
      <c r="D3" s="5">
        <v>333</v>
      </c>
      <c r="E3" s="5" t="s">
        <v>3801</v>
      </c>
      <c r="F3" s="5" t="s">
        <v>3031</v>
      </c>
      <c r="G3" s="5" t="s">
        <v>3802</v>
      </c>
    </row>
    <row r="4" spans="1:7" x14ac:dyDescent="0.2">
      <c r="A4" s="5" t="s">
        <v>0</v>
      </c>
      <c r="B4" s="5" t="s">
        <v>3805</v>
      </c>
      <c r="C4" s="5" t="s">
        <v>3806</v>
      </c>
      <c r="D4" s="5">
        <v>341</v>
      </c>
      <c r="E4" s="5" t="s">
        <v>3801</v>
      </c>
      <c r="F4" s="5" t="s">
        <v>3807</v>
      </c>
      <c r="G4" s="5" t="s">
        <v>3802</v>
      </c>
    </row>
    <row r="5" spans="1:7" x14ac:dyDescent="0.2">
      <c r="A5" s="5" t="s">
        <v>0</v>
      </c>
      <c r="B5" s="5" t="s">
        <v>3808</v>
      </c>
      <c r="C5" s="5" t="s">
        <v>3809</v>
      </c>
      <c r="D5" s="5">
        <v>348</v>
      </c>
      <c r="E5" s="5" t="s">
        <v>3801</v>
      </c>
      <c r="F5" s="5" t="s">
        <v>3810</v>
      </c>
      <c r="G5" s="5" t="s">
        <v>3802</v>
      </c>
    </row>
    <row r="6" spans="1:7" x14ac:dyDescent="0.2">
      <c r="A6" s="5" t="s">
        <v>0</v>
      </c>
      <c r="B6" s="5" t="s">
        <v>3811</v>
      </c>
      <c r="C6" s="5" t="s">
        <v>3812</v>
      </c>
      <c r="D6" s="5">
        <v>334</v>
      </c>
      <c r="E6" s="5" t="s">
        <v>2352</v>
      </c>
      <c r="F6" s="5" t="s">
        <v>3250</v>
      </c>
      <c r="G6" s="5" t="s">
        <v>3813</v>
      </c>
    </row>
    <row r="7" spans="1:7" x14ac:dyDescent="0.2">
      <c r="A7" s="5" t="s">
        <v>0</v>
      </c>
      <c r="B7" s="5" t="s">
        <v>3814</v>
      </c>
      <c r="C7" s="5" t="s">
        <v>3815</v>
      </c>
      <c r="D7" s="5">
        <v>332</v>
      </c>
      <c r="E7" s="5" t="s">
        <v>2356</v>
      </c>
      <c r="F7" s="5" t="s">
        <v>2923</v>
      </c>
      <c r="G7" s="5" t="s">
        <v>3816</v>
      </c>
    </row>
    <row r="8" spans="1:7" x14ac:dyDescent="0.2">
      <c r="A8" s="5" t="s">
        <v>0</v>
      </c>
      <c r="B8" s="5" t="s">
        <v>3817</v>
      </c>
      <c r="C8" s="5" t="s">
        <v>3818</v>
      </c>
      <c r="D8" s="5">
        <v>332</v>
      </c>
      <c r="E8" s="5" t="s">
        <v>2356</v>
      </c>
      <c r="F8" s="5" t="s">
        <v>2931</v>
      </c>
      <c r="G8" s="5" t="s">
        <v>3819</v>
      </c>
    </row>
    <row r="9" spans="1:7" x14ac:dyDescent="0.2">
      <c r="A9" s="5" t="s">
        <v>0</v>
      </c>
      <c r="B9" s="5" t="s">
        <v>3820</v>
      </c>
      <c r="C9" s="5" t="s">
        <v>3821</v>
      </c>
      <c r="D9" s="5">
        <v>332</v>
      </c>
      <c r="E9" s="5" t="s">
        <v>2356</v>
      </c>
      <c r="F9" s="5" t="s">
        <v>2939</v>
      </c>
      <c r="G9" s="5" t="s">
        <v>3822</v>
      </c>
    </row>
    <row r="10" spans="1:7" x14ac:dyDescent="0.2">
      <c r="A10" s="5" t="s">
        <v>0</v>
      </c>
      <c r="B10" s="5" t="s">
        <v>3823</v>
      </c>
      <c r="C10" s="5" t="s">
        <v>3824</v>
      </c>
      <c r="D10" s="5">
        <v>343</v>
      </c>
      <c r="E10" s="5" t="s">
        <v>2344</v>
      </c>
      <c r="F10" s="5" t="s">
        <v>3643</v>
      </c>
      <c r="G10" s="5" t="s">
        <v>3825</v>
      </c>
    </row>
    <row r="11" spans="1:7" x14ac:dyDescent="0.2">
      <c r="A11" s="5" t="s">
        <v>0</v>
      </c>
      <c r="B11" s="5" t="s">
        <v>3826</v>
      </c>
      <c r="C11" s="5" t="s">
        <v>3827</v>
      </c>
      <c r="D11" s="5">
        <v>334</v>
      </c>
      <c r="E11" s="5" t="s">
        <v>2344</v>
      </c>
      <c r="F11" s="5" t="s">
        <v>2948</v>
      </c>
      <c r="G11" s="5" t="s">
        <v>3828</v>
      </c>
    </row>
    <row r="12" spans="1:7" x14ac:dyDescent="0.2">
      <c r="A12" s="5" t="s">
        <v>0</v>
      </c>
      <c r="B12" s="5" t="s">
        <v>3829</v>
      </c>
      <c r="C12" s="5" t="s">
        <v>3830</v>
      </c>
      <c r="D12" s="5">
        <v>345</v>
      </c>
      <c r="E12" s="5" t="s">
        <v>2352</v>
      </c>
      <c r="F12" s="5" t="s">
        <v>2986</v>
      </c>
      <c r="G12" s="5" t="s">
        <v>3831</v>
      </c>
    </row>
    <row r="13" spans="1:7" x14ac:dyDescent="0.2">
      <c r="A13" s="5" t="s">
        <v>0</v>
      </c>
      <c r="B13" s="5" t="s">
        <v>3832</v>
      </c>
      <c r="C13" s="5" t="s">
        <v>3833</v>
      </c>
      <c r="D13" s="5">
        <v>332</v>
      </c>
      <c r="E13" s="5" t="s">
        <v>2352</v>
      </c>
      <c r="F13" s="5" t="s">
        <v>2986</v>
      </c>
      <c r="G13" s="5" t="s">
        <v>3834</v>
      </c>
    </row>
    <row r="14" spans="1:7" x14ac:dyDescent="0.2">
      <c r="A14" s="5" t="s">
        <v>0</v>
      </c>
      <c r="B14" s="5" t="s">
        <v>3835</v>
      </c>
      <c r="C14" s="5" t="s">
        <v>3836</v>
      </c>
      <c r="D14" s="5">
        <v>334</v>
      </c>
      <c r="E14" s="5" t="s">
        <v>2356</v>
      </c>
      <c r="F14" s="5" t="s">
        <v>2961</v>
      </c>
      <c r="G14" s="5" t="s">
        <v>91</v>
      </c>
    </row>
    <row r="15" spans="1:7" x14ac:dyDescent="0.2">
      <c r="A15" s="5" t="s">
        <v>0</v>
      </c>
      <c r="B15" s="5" t="s">
        <v>3837</v>
      </c>
      <c r="C15" s="5" t="s">
        <v>3838</v>
      </c>
      <c r="D15" s="5">
        <v>334</v>
      </c>
      <c r="E15" s="5" t="s">
        <v>3839</v>
      </c>
      <c r="F15" s="5" t="s">
        <v>2953</v>
      </c>
      <c r="G15" s="5" t="s">
        <v>3802</v>
      </c>
    </row>
    <row r="16" spans="1:7" x14ac:dyDescent="0.2">
      <c r="A16" s="5" t="s">
        <v>0</v>
      </c>
      <c r="B16" s="5" t="s">
        <v>3840</v>
      </c>
      <c r="C16" s="5" t="s">
        <v>3841</v>
      </c>
      <c r="D16" s="5">
        <v>334</v>
      </c>
      <c r="E16" s="5" t="s">
        <v>2356</v>
      </c>
      <c r="F16" s="5" t="s">
        <v>2958</v>
      </c>
      <c r="G16" s="5" t="s">
        <v>91</v>
      </c>
    </row>
    <row r="17" spans="1:7" x14ac:dyDescent="0.2">
      <c r="A17" s="5" t="s">
        <v>0</v>
      </c>
      <c r="B17" s="5" t="s">
        <v>3842</v>
      </c>
      <c r="C17" s="5" t="s">
        <v>3843</v>
      </c>
      <c r="D17" s="5">
        <v>334</v>
      </c>
      <c r="E17" s="5" t="s">
        <v>2356</v>
      </c>
      <c r="F17" s="5" t="s">
        <v>2958</v>
      </c>
      <c r="G17" s="5" t="s">
        <v>91</v>
      </c>
    </row>
    <row r="18" spans="1:7" x14ac:dyDescent="0.2">
      <c r="A18" s="5" t="s">
        <v>0</v>
      </c>
      <c r="B18" s="5" t="s">
        <v>3844</v>
      </c>
      <c r="C18" s="5" t="s">
        <v>3845</v>
      </c>
      <c r="D18" s="5">
        <v>334</v>
      </c>
      <c r="E18" s="5" t="s">
        <v>3801</v>
      </c>
      <c r="F18" s="5" t="s">
        <v>3692</v>
      </c>
      <c r="G18" s="5" t="s">
        <v>3802</v>
      </c>
    </row>
    <row r="19" spans="1:7" x14ac:dyDescent="0.2">
      <c r="A19" s="5" t="s">
        <v>0</v>
      </c>
      <c r="B19" s="5" t="s">
        <v>3846</v>
      </c>
      <c r="C19" s="5" t="s">
        <v>3847</v>
      </c>
      <c r="D19" s="5">
        <v>332</v>
      </c>
      <c r="E19" s="5" t="s">
        <v>2352</v>
      </c>
      <c r="F19" s="5" t="s">
        <v>3068</v>
      </c>
      <c r="G19" s="5" t="s">
        <v>3848</v>
      </c>
    </row>
    <row r="20" spans="1:7" x14ac:dyDescent="0.2">
      <c r="A20" s="5" t="s">
        <v>0</v>
      </c>
      <c r="B20" s="5" t="s">
        <v>3849</v>
      </c>
      <c r="C20" s="5" t="s">
        <v>3850</v>
      </c>
      <c r="D20" s="5">
        <v>332</v>
      </c>
      <c r="E20" s="5" t="s">
        <v>2352</v>
      </c>
      <c r="F20" s="5" t="s">
        <v>3072</v>
      </c>
      <c r="G20" s="5" t="s">
        <v>3851</v>
      </c>
    </row>
    <row r="21" spans="1:7" x14ac:dyDescent="0.2">
      <c r="A21" s="5" t="s">
        <v>0</v>
      </c>
      <c r="B21" s="5" t="s">
        <v>3852</v>
      </c>
      <c r="C21" s="5" t="s">
        <v>3853</v>
      </c>
      <c r="D21" s="5">
        <v>332</v>
      </c>
      <c r="E21" s="5" t="s">
        <v>2352</v>
      </c>
      <c r="F21" s="5" t="s">
        <v>3076</v>
      </c>
      <c r="G21" s="5" t="s">
        <v>3854</v>
      </c>
    </row>
    <row r="22" spans="1:7" x14ac:dyDescent="0.2">
      <c r="A22" s="5" t="s">
        <v>0</v>
      </c>
      <c r="B22" s="5" t="s">
        <v>3855</v>
      </c>
      <c r="C22" s="5" t="s">
        <v>3856</v>
      </c>
      <c r="D22" s="5">
        <v>332</v>
      </c>
      <c r="E22" s="5" t="s">
        <v>2352</v>
      </c>
      <c r="F22" s="5" t="s">
        <v>2977</v>
      </c>
      <c r="G22" s="5" t="s">
        <v>3857</v>
      </c>
    </row>
    <row r="23" spans="1:7" x14ac:dyDescent="0.2">
      <c r="A23" s="5" t="s">
        <v>0</v>
      </c>
      <c r="B23" s="5" t="s">
        <v>3858</v>
      </c>
      <c r="C23" s="5" t="s">
        <v>3859</v>
      </c>
      <c r="D23" s="5">
        <v>333</v>
      </c>
      <c r="E23" s="5" t="s">
        <v>2352</v>
      </c>
      <c r="F23" s="5" t="s">
        <v>3083</v>
      </c>
      <c r="G23" s="5" t="s">
        <v>3860</v>
      </c>
    </row>
    <row r="24" spans="1:7" x14ac:dyDescent="0.2">
      <c r="A24" s="5" t="s">
        <v>0</v>
      </c>
      <c r="B24" s="5" t="s">
        <v>2596</v>
      </c>
      <c r="C24" s="5" t="s">
        <v>2597</v>
      </c>
      <c r="D24" s="5">
        <v>336</v>
      </c>
      <c r="E24" s="5" t="s">
        <v>2352</v>
      </c>
      <c r="F24" s="5" t="s">
        <v>2598</v>
      </c>
      <c r="G24" s="5" t="s">
        <v>2599</v>
      </c>
    </row>
    <row r="25" spans="1:7" x14ac:dyDescent="0.2">
      <c r="A25" s="5" t="s">
        <v>0</v>
      </c>
      <c r="B25" s="5" t="s">
        <v>3861</v>
      </c>
      <c r="C25" s="5" t="s">
        <v>3862</v>
      </c>
      <c r="D25" s="5">
        <v>332</v>
      </c>
      <c r="E25" s="5" t="s">
        <v>2352</v>
      </c>
      <c r="F25" s="5" t="s">
        <v>3087</v>
      </c>
      <c r="G25" s="5" t="s">
        <v>3863</v>
      </c>
    </row>
    <row r="26" spans="1:7" x14ac:dyDescent="0.2">
      <c r="A26" s="5" t="s">
        <v>0</v>
      </c>
      <c r="B26" s="5" t="s">
        <v>3864</v>
      </c>
      <c r="C26" s="5" t="s">
        <v>3865</v>
      </c>
      <c r="D26" s="5">
        <v>332</v>
      </c>
      <c r="E26" s="5" t="s">
        <v>3866</v>
      </c>
      <c r="F26" s="5" t="s">
        <v>3091</v>
      </c>
      <c r="G26" s="5" t="s">
        <v>3867</v>
      </c>
    </row>
    <row r="27" spans="1:7" x14ac:dyDescent="0.2">
      <c r="A27" s="5" t="s">
        <v>0</v>
      </c>
      <c r="B27" s="5" t="s">
        <v>3868</v>
      </c>
      <c r="C27" s="5" t="s">
        <v>3869</v>
      </c>
      <c r="D27" s="5">
        <v>335</v>
      </c>
      <c r="E27" s="5" t="s">
        <v>2344</v>
      </c>
      <c r="F27" s="5" t="s">
        <v>3216</v>
      </c>
      <c r="G27" s="5" t="s">
        <v>3870</v>
      </c>
    </row>
    <row r="28" spans="1:7" x14ac:dyDescent="0.2">
      <c r="A28" s="5" t="s">
        <v>0</v>
      </c>
      <c r="B28" s="5" t="s">
        <v>3871</v>
      </c>
      <c r="C28" s="5" t="s">
        <v>3872</v>
      </c>
      <c r="D28" s="5">
        <v>336</v>
      </c>
      <c r="E28" s="5" t="s">
        <v>2352</v>
      </c>
      <c r="F28" s="5" t="s">
        <v>3216</v>
      </c>
      <c r="G28" s="5" t="s">
        <v>3873</v>
      </c>
    </row>
    <row r="29" spans="1:7" x14ac:dyDescent="0.2">
      <c r="A29" s="5" t="s">
        <v>0</v>
      </c>
      <c r="B29" s="5" t="s">
        <v>3874</v>
      </c>
      <c r="C29" s="5" t="s">
        <v>3875</v>
      </c>
      <c r="D29" s="5">
        <v>334</v>
      </c>
      <c r="E29" s="5" t="s">
        <v>2356</v>
      </c>
      <c r="F29" s="5" t="s">
        <v>3098</v>
      </c>
      <c r="G29" s="5" t="s">
        <v>3876</v>
      </c>
    </row>
    <row r="30" spans="1:7" x14ac:dyDescent="0.2">
      <c r="A30" s="5" t="s">
        <v>0</v>
      </c>
      <c r="B30" s="5" t="s">
        <v>3877</v>
      </c>
      <c r="C30" s="5" t="s">
        <v>3878</v>
      </c>
      <c r="D30" s="5">
        <v>332</v>
      </c>
      <c r="E30" s="5" t="s">
        <v>2356</v>
      </c>
      <c r="F30" s="5" t="s">
        <v>2927</v>
      </c>
      <c r="G30" s="5" t="s">
        <v>3879</v>
      </c>
    </row>
    <row r="31" spans="1:7" x14ac:dyDescent="0.2">
      <c r="A31" s="5" t="s">
        <v>0</v>
      </c>
      <c r="B31" s="5" t="s">
        <v>3880</v>
      </c>
      <c r="C31" s="5" t="s">
        <v>3881</v>
      </c>
      <c r="D31" s="5">
        <v>332</v>
      </c>
      <c r="E31" s="5" t="s">
        <v>2344</v>
      </c>
      <c r="F31" s="5" t="s">
        <v>2944</v>
      </c>
      <c r="G31" s="5" t="s">
        <v>3882</v>
      </c>
    </row>
    <row r="32" spans="1:7" x14ac:dyDescent="0.2">
      <c r="A32" s="5" t="s">
        <v>0</v>
      </c>
      <c r="B32" s="5" t="s">
        <v>3883</v>
      </c>
      <c r="C32" s="5" t="s">
        <v>3884</v>
      </c>
      <c r="D32" s="5">
        <v>332</v>
      </c>
      <c r="E32" s="5" t="s">
        <v>2356</v>
      </c>
      <c r="F32" s="5" t="s">
        <v>2935</v>
      </c>
      <c r="G32" s="5" t="s">
        <v>3885</v>
      </c>
    </row>
    <row r="33" spans="1:7" x14ac:dyDescent="0.2">
      <c r="A33" s="5" t="s">
        <v>0</v>
      </c>
      <c r="B33" s="5" t="s">
        <v>3886</v>
      </c>
      <c r="C33" s="5" t="s">
        <v>3887</v>
      </c>
      <c r="D33" s="5">
        <v>332</v>
      </c>
      <c r="E33" s="5" t="s">
        <v>2352</v>
      </c>
      <c r="F33" s="5" t="s">
        <v>3108</v>
      </c>
      <c r="G33" s="5" t="s">
        <v>388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56E08-BB5E-1947-842D-53E9DFEB3106}">
  <dimension ref="A1:U228"/>
  <sheetViews>
    <sheetView topLeftCell="A127" workbookViewId="0">
      <selection activeCell="B27" sqref="B27"/>
    </sheetView>
  </sheetViews>
  <sheetFormatPr baseColWidth="10" defaultRowHeight="16" x14ac:dyDescent="0.2"/>
  <cols>
    <col min="1" max="1" width="18.83203125" style="7" customWidth="1"/>
    <col min="2" max="2" width="52.83203125" style="12" customWidth="1"/>
    <col min="3" max="18" width="3.1640625" style="7" customWidth="1"/>
    <col min="19" max="16384" width="10.83203125" style="7"/>
  </cols>
  <sheetData>
    <row r="1" spans="1:21" ht="36" customHeight="1" x14ac:dyDescent="0.2">
      <c r="A1" s="7" t="s">
        <v>3896</v>
      </c>
      <c r="B1" s="13" t="s">
        <v>3897</v>
      </c>
      <c r="C1" s="10" t="s">
        <v>47</v>
      </c>
      <c r="D1" s="10" t="s">
        <v>273</v>
      </c>
      <c r="E1" s="10" t="s">
        <v>612</v>
      </c>
      <c r="F1" s="10" t="s">
        <v>1896</v>
      </c>
      <c r="G1" s="10" t="s">
        <v>2314</v>
      </c>
      <c r="H1" s="10" t="s">
        <v>2835</v>
      </c>
      <c r="I1" s="10" t="s">
        <v>2873</v>
      </c>
      <c r="J1" s="10" t="s">
        <v>2903</v>
      </c>
      <c r="K1" s="10" t="s">
        <v>2954</v>
      </c>
      <c r="L1" s="10" t="s">
        <v>3136</v>
      </c>
      <c r="M1" s="10" t="s">
        <v>3297</v>
      </c>
      <c r="N1" s="10" t="s">
        <v>3377</v>
      </c>
      <c r="O1" s="10" t="s">
        <v>3464</v>
      </c>
      <c r="P1" s="10" t="s">
        <v>3574</v>
      </c>
      <c r="Q1" s="10" t="s">
        <v>3617</v>
      </c>
      <c r="R1" s="10" t="s">
        <v>3802</v>
      </c>
      <c r="S1" s="6"/>
    </row>
    <row r="2" spans="1:21" x14ac:dyDescent="0.2">
      <c r="A2" s="7" t="s">
        <v>3898</v>
      </c>
      <c r="B2" s="14" t="s">
        <v>3773</v>
      </c>
      <c r="C2" s="11">
        <v>0</v>
      </c>
      <c r="D2" s="11">
        <v>0</v>
      </c>
      <c r="E2" s="11">
        <v>0</v>
      </c>
      <c r="F2" s="11">
        <v>0</v>
      </c>
      <c r="G2" s="11">
        <v>1</v>
      </c>
      <c r="H2" s="11">
        <v>1</v>
      </c>
      <c r="I2" s="11">
        <v>1</v>
      </c>
      <c r="J2" s="11">
        <v>1</v>
      </c>
      <c r="K2" s="11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1</v>
      </c>
      <c r="R2" s="11">
        <v>0</v>
      </c>
      <c r="S2" s="11"/>
      <c r="T2" s="11"/>
      <c r="U2" s="11"/>
    </row>
    <row r="3" spans="1:21" x14ac:dyDescent="0.2">
      <c r="A3" s="7" t="s">
        <v>3899</v>
      </c>
      <c r="B3" s="14" t="s">
        <v>802</v>
      </c>
      <c r="C3" s="11">
        <v>1</v>
      </c>
      <c r="D3" s="11">
        <v>0</v>
      </c>
      <c r="E3" s="11">
        <v>1</v>
      </c>
      <c r="F3" s="11">
        <v>1</v>
      </c>
      <c r="G3" s="11">
        <v>1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1</v>
      </c>
      <c r="O3" s="11">
        <v>0</v>
      </c>
      <c r="P3" s="11">
        <v>0</v>
      </c>
      <c r="Q3" s="11">
        <v>0</v>
      </c>
      <c r="R3" s="11">
        <v>0</v>
      </c>
      <c r="S3" s="11"/>
      <c r="T3" s="11"/>
      <c r="U3" s="11"/>
    </row>
    <row r="4" spans="1:21" x14ac:dyDescent="0.2">
      <c r="A4" s="7" t="s">
        <v>3900</v>
      </c>
      <c r="B4" s="14" t="s">
        <v>802</v>
      </c>
      <c r="C4" s="11">
        <v>1</v>
      </c>
      <c r="D4" s="11">
        <v>0</v>
      </c>
      <c r="E4" s="11">
        <v>1</v>
      </c>
      <c r="F4" s="11">
        <v>1</v>
      </c>
      <c r="G4" s="11">
        <v>1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1</v>
      </c>
      <c r="O4" s="11">
        <v>0</v>
      </c>
      <c r="P4" s="11">
        <v>0</v>
      </c>
      <c r="Q4" s="11">
        <v>0</v>
      </c>
      <c r="R4" s="11">
        <v>0</v>
      </c>
      <c r="S4" s="11"/>
      <c r="T4" s="11"/>
      <c r="U4" s="11"/>
    </row>
    <row r="5" spans="1:21" x14ac:dyDescent="0.2">
      <c r="A5" s="7" t="s">
        <v>3901</v>
      </c>
      <c r="B5" s="14" t="s">
        <v>802</v>
      </c>
      <c r="C5" s="11">
        <v>1</v>
      </c>
      <c r="D5" s="11">
        <v>0</v>
      </c>
      <c r="E5" s="11">
        <v>1</v>
      </c>
      <c r="F5" s="11">
        <v>1</v>
      </c>
      <c r="G5" s="11">
        <v>1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1</v>
      </c>
      <c r="O5" s="11">
        <v>0</v>
      </c>
      <c r="P5" s="11">
        <v>0</v>
      </c>
      <c r="Q5" s="11">
        <v>0</v>
      </c>
      <c r="R5" s="11">
        <v>0</v>
      </c>
      <c r="S5" s="11"/>
      <c r="T5" s="11"/>
      <c r="U5" s="11"/>
    </row>
    <row r="6" spans="1:21" x14ac:dyDescent="0.2">
      <c r="A6" s="7" t="s">
        <v>3902</v>
      </c>
      <c r="B6" s="14" t="s">
        <v>802</v>
      </c>
      <c r="C6" s="11">
        <v>1</v>
      </c>
      <c r="D6" s="11">
        <v>0</v>
      </c>
      <c r="E6" s="11">
        <v>1</v>
      </c>
      <c r="F6" s="11">
        <v>1</v>
      </c>
      <c r="G6" s="11">
        <v>1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1</v>
      </c>
      <c r="O6" s="11">
        <v>0</v>
      </c>
      <c r="P6" s="11">
        <v>0</v>
      </c>
      <c r="Q6" s="11">
        <v>0</v>
      </c>
      <c r="R6" s="11">
        <v>0</v>
      </c>
      <c r="S6" s="11"/>
      <c r="T6" s="11"/>
      <c r="U6" s="11"/>
    </row>
    <row r="7" spans="1:21" x14ac:dyDescent="0.2">
      <c r="A7" s="7" t="s">
        <v>3903</v>
      </c>
      <c r="B7" s="14" t="s">
        <v>3904</v>
      </c>
      <c r="C7" s="11">
        <v>1</v>
      </c>
      <c r="D7" s="11">
        <v>1</v>
      </c>
      <c r="E7" s="11">
        <v>1</v>
      </c>
      <c r="F7" s="11">
        <v>1</v>
      </c>
      <c r="G7" s="11">
        <v>1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/>
      <c r="T7" s="11"/>
      <c r="U7" s="11"/>
    </row>
    <row r="8" spans="1:21" x14ac:dyDescent="0.2">
      <c r="A8" s="7" t="s">
        <v>3905</v>
      </c>
      <c r="B8" s="14" t="s">
        <v>471</v>
      </c>
      <c r="C8" s="11">
        <v>1</v>
      </c>
      <c r="D8" s="11">
        <v>1</v>
      </c>
      <c r="E8" s="11">
        <v>0</v>
      </c>
      <c r="F8" s="11">
        <v>1</v>
      </c>
      <c r="G8" s="11">
        <v>1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/>
      <c r="T8" s="11"/>
      <c r="U8" s="11"/>
    </row>
    <row r="9" spans="1:21" x14ac:dyDescent="0.2">
      <c r="A9" s="7" t="s">
        <v>3906</v>
      </c>
      <c r="B9" s="14" t="s">
        <v>31</v>
      </c>
      <c r="C9" s="11">
        <v>1</v>
      </c>
      <c r="D9" s="11">
        <v>1</v>
      </c>
      <c r="E9" s="11">
        <v>0</v>
      </c>
      <c r="F9" s="11">
        <v>1</v>
      </c>
      <c r="G9" s="11">
        <v>1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/>
      <c r="T9" s="11"/>
      <c r="U9" s="11"/>
    </row>
    <row r="10" spans="1:21" x14ac:dyDescent="0.2">
      <c r="A10" s="7" t="s">
        <v>3907</v>
      </c>
      <c r="B10" s="14" t="s">
        <v>3908</v>
      </c>
      <c r="C10" s="11">
        <v>0</v>
      </c>
      <c r="D10" s="11">
        <v>0</v>
      </c>
      <c r="E10" s="11">
        <v>0</v>
      </c>
      <c r="F10" s="11">
        <v>0</v>
      </c>
      <c r="G10" s="11">
        <v>1</v>
      </c>
      <c r="H10" s="11">
        <v>1</v>
      </c>
      <c r="I10" s="11">
        <v>1</v>
      </c>
      <c r="J10" s="11">
        <v>1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/>
      <c r="T10" s="11"/>
      <c r="U10" s="11"/>
    </row>
    <row r="11" spans="1:21" x14ac:dyDescent="0.2">
      <c r="A11" s="7" t="s">
        <v>3909</v>
      </c>
      <c r="B11" s="14" t="s">
        <v>2804</v>
      </c>
      <c r="C11" s="11">
        <v>0</v>
      </c>
      <c r="D11" s="11">
        <v>0</v>
      </c>
      <c r="E11" s="11">
        <v>0</v>
      </c>
      <c r="F11" s="11">
        <v>1</v>
      </c>
      <c r="G11" s="11">
        <v>0</v>
      </c>
      <c r="H11" s="11">
        <v>1</v>
      </c>
      <c r="I11" s="11">
        <v>1</v>
      </c>
      <c r="J11" s="11">
        <v>1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/>
      <c r="T11" s="11"/>
      <c r="U11" s="11"/>
    </row>
    <row r="12" spans="1:21" x14ac:dyDescent="0.2">
      <c r="A12" s="7" t="s">
        <v>3910</v>
      </c>
      <c r="B12" s="14" t="s">
        <v>3911</v>
      </c>
      <c r="C12" s="11">
        <v>0</v>
      </c>
      <c r="D12" s="11">
        <v>0</v>
      </c>
      <c r="E12" s="11">
        <v>0</v>
      </c>
      <c r="F12" s="11">
        <v>0</v>
      </c>
      <c r="G12" s="11">
        <v>1</v>
      </c>
      <c r="H12" s="11">
        <v>1</v>
      </c>
      <c r="I12" s="11">
        <v>1</v>
      </c>
      <c r="J12" s="11">
        <v>1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/>
      <c r="T12" s="11"/>
      <c r="U12" s="11"/>
    </row>
    <row r="13" spans="1:21" x14ac:dyDescent="0.2">
      <c r="A13" s="7" t="s">
        <v>3912</v>
      </c>
      <c r="B13" s="14" t="s">
        <v>3911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1</v>
      </c>
      <c r="I13" s="11">
        <v>1</v>
      </c>
      <c r="J13" s="11">
        <v>1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/>
      <c r="T13" s="11"/>
      <c r="U13" s="11"/>
    </row>
    <row r="14" spans="1:21" x14ac:dyDescent="0.2">
      <c r="A14" s="7" t="s">
        <v>3913</v>
      </c>
      <c r="B14" s="14" t="s">
        <v>3914</v>
      </c>
      <c r="C14" s="11">
        <v>0</v>
      </c>
      <c r="D14" s="11">
        <v>0</v>
      </c>
      <c r="E14" s="11">
        <v>0</v>
      </c>
      <c r="F14" s="11">
        <v>0</v>
      </c>
      <c r="G14" s="11">
        <v>1</v>
      </c>
      <c r="H14" s="11">
        <v>1</v>
      </c>
      <c r="I14" s="11">
        <v>1</v>
      </c>
      <c r="J14" s="11">
        <v>1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/>
      <c r="T14" s="11"/>
      <c r="U14" s="11"/>
    </row>
    <row r="15" spans="1:21" x14ac:dyDescent="0.2">
      <c r="A15" s="7" t="s">
        <v>3915</v>
      </c>
      <c r="B15" s="14" t="s">
        <v>3916</v>
      </c>
      <c r="C15" s="11">
        <v>0</v>
      </c>
      <c r="D15" s="11">
        <v>0</v>
      </c>
      <c r="E15" s="11">
        <v>0</v>
      </c>
      <c r="F15" s="11">
        <v>1</v>
      </c>
      <c r="G15" s="11">
        <v>1</v>
      </c>
      <c r="H15" s="11">
        <v>1</v>
      </c>
      <c r="I15" s="11">
        <v>1</v>
      </c>
      <c r="J15" s="11">
        <v>1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/>
      <c r="T15" s="11"/>
      <c r="U15" s="11"/>
    </row>
    <row r="16" spans="1:21" x14ac:dyDescent="0.2">
      <c r="A16" s="7" t="s">
        <v>3917</v>
      </c>
      <c r="B16" s="14" t="s">
        <v>3918</v>
      </c>
      <c r="C16" s="11">
        <v>0</v>
      </c>
      <c r="D16" s="11">
        <v>0</v>
      </c>
      <c r="E16" s="11">
        <v>0</v>
      </c>
      <c r="F16" s="11">
        <v>1</v>
      </c>
      <c r="G16" s="11">
        <v>0</v>
      </c>
      <c r="H16" s="11">
        <v>1</v>
      </c>
      <c r="I16" s="11">
        <v>1</v>
      </c>
      <c r="J16" s="11">
        <v>1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1</v>
      </c>
      <c r="R16" s="11">
        <v>1</v>
      </c>
      <c r="S16" s="11"/>
      <c r="T16" s="11"/>
      <c r="U16" s="11"/>
    </row>
    <row r="17" spans="1:21" x14ac:dyDescent="0.2">
      <c r="A17" s="7" t="s">
        <v>3919</v>
      </c>
      <c r="B17" s="14" t="s">
        <v>3920</v>
      </c>
      <c r="C17" s="11">
        <v>1</v>
      </c>
      <c r="D17" s="11">
        <v>1</v>
      </c>
      <c r="E17" s="11">
        <v>1</v>
      </c>
      <c r="F17" s="11">
        <v>1</v>
      </c>
      <c r="G17" s="11">
        <v>1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/>
      <c r="T17" s="11"/>
      <c r="U17" s="11"/>
    </row>
    <row r="18" spans="1:21" x14ac:dyDescent="0.2">
      <c r="A18" s="7" t="s">
        <v>3921</v>
      </c>
      <c r="B18" s="14" t="s">
        <v>208</v>
      </c>
      <c r="C18" s="11">
        <v>1</v>
      </c>
      <c r="D18" s="11">
        <v>1</v>
      </c>
      <c r="E18" s="11">
        <v>1</v>
      </c>
      <c r="F18" s="11">
        <v>1</v>
      </c>
      <c r="G18" s="11">
        <v>1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/>
      <c r="T18" s="11"/>
      <c r="U18" s="11"/>
    </row>
    <row r="19" spans="1:21" x14ac:dyDescent="0.2">
      <c r="A19" s="7" t="s">
        <v>3922</v>
      </c>
      <c r="B19" s="14" t="s">
        <v>208</v>
      </c>
      <c r="C19" s="11">
        <v>1</v>
      </c>
      <c r="D19" s="11">
        <v>1</v>
      </c>
      <c r="E19" s="11">
        <v>1</v>
      </c>
      <c r="F19" s="11">
        <v>1</v>
      </c>
      <c r="G19" s="11">
        <v>1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/>
      <c r="T19" s="11"/>
      <c r="U19" s="11"/>
    </row>
    <row r="20" spans="1:21" x14ac:dyDescent="0.2">
      <c r="A20" s="7" t="s">
        <v>3923</v>
      </c>
      <c r="B20" s="14" t="s">
        <v>208</v>
      </c>
      <c r="C20" s="11">
        <v>1</v>
      </c>
      <c r="D20" s="11">
        <v>0</v>
      </c>
      <c r="E20" s="11">
        <v>1</v>
      </c>
      <c r="F20" s="11">
        <v>1</v>
      </c>
      <c r="G20" s="11">
        <v>1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/>
      <c r="T20" s="11"/>
      <c r="U20" s="11"/>
    </row>
    <row r="21" spans="1:21" x14ac:dyDescent="0.2">
      <c r="A21" s="7" t="s">
        <v>3924</v>
      </c>
      <c r="B21" s="14" t="s">
        <v>3925</v>
      </c>
      <c r="C21" s="11">
        <v>1</v>
      </c>
      <c r="D21" s="11">
        <v>0</v>
      </c>
      <c r="E21" s="11">
        <v>1</v>
      </c>
      <c r="F21" s="11">
        <v>1</v>
      </c>
      <c r="G21" s="11">
        <v>1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/>
      <c r="T21" s="11"/>
      <c r="U21" s="11"/>
    </row>
    <row r="22" spans="1:21" x14ac:dyDescent="0.2">
      <c r="A22" s="7" t="s">
        <v>3926</v>
      </c>
      <c r="B22" s="14" t="s">
        <v>1387</v>
      </c>
      <c r="C22" s="11">
        <v>1</v>
      </c>
      <c r="D22" s="11">
        <v>0</v>
      </c>
      <c r="E22" s="11">
        <v>1</v>
      </c>
      <c r="F22" s="11">
        <v>1</v>
      </c>
      <c r="G22" s="11">
        <v>1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1</v>
      </c>
      <c r="O22" s="11">
        <v>0</v>
      </c>
      <c r="P22" s="11">
        <v>0</v>
      </c>
      <c r="Q22" s="11">
        <v>0</v>
      </c>
      <c r="R22" s="11">
        <v>0</v>
      </c>
      <c r="S22" s="11"/>
      <c r="T22" s="11"/>
      <c r="U22" s="11"/>
    </row>
    <row r="23" spans="1:21" x14ac:dyDescent="0.2">
      <c r="A23" s="7" t="s">
        <v>3927</v>
      </c>
      <c r="B23" s="14" t="s">
        <v>3928</v>
      </c>
      <c r="C23" s="11">
        <v>1</v>
      </c>
      <c r="D23" s="11">
        <v>0</v>
      </c>
      <c r="E23" s="11">
        <v>1</v>
      </c>
      <c r="F23" s="11">
        <v>1</v>
      </c>
      <c r="G23" s="11">
        <v>1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/>
      <c r="T23" s="11"/>
      <c r="U23" s="11"/>
    </row>
    <row r="24" spans="1:21" x14ac:dyDescent="0.2">
      <c r="A24" s="7" t="s">
        <v>3929</v>
      </c>
      <c r="B24" s="14" t="s">
        <v>212</v>
      </c>
      <c r="C24" s="11">
        <v>1</v>
      </c>
      <c r="D24" s="11">
        <v>1</v>
      </c>
      <c r="E24" s="11">
        <v>1</v>
      </c>
      <c r="F24" s="11">
        <v>1</v>
      </c>
      <c r="G24" s="11">
        <v>1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/>
      <c r="T24" s="11"/>
      <c r="U24" s="11"/>
    </row>
    <row r="25" spans="1:21" x14ac:dyDescent="0.2">
      <c r="A25" s="7" t="s">
        <v>3930</v>
      </c>
      <c r="B25" s="14" t="s">
        <v>212</v>
      </c>
      <c r="C25" s="11">
        <v>1</v>
      </c>
      <c r="D25" s="11">
        <v>1</v>
      </c>
      <c r="E25" s="11">
        <v>1</v>
      </c>
      <c r="F25" s="11">
        <v>1</v>
      </c>
      <c r="G25" s="11">
        <v>1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/>
      <c r="T25" s="11"/>
      <c r="U25" s="11"/>
    </row>
    <row r="26" spans="1:21" x14ac:dyDescent="0.2">
      <c r="A26" s="7" t="s">
        <v>3931</v>
      </c>
      <c r="B26" s="14" t="s">
        <v>212</v>
      </c>
      <c r="C26" s="11">
        <v>1</v>
      </c>
      <c r="D26" s="11">
        <v>1</v>
      </c>
      <c r="E26" s="11">
        <v>1</v>
      </c>
      <c r="F26" s="11">
        <v>1</v>
      </c>
      <c r="G26" s="11">
        <v>1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/>
      <c r="T26" s="11"/>
      <c r="U26" s="11"/>
    </row>
    <row r="27" spans="1:21" x14ac:dyDescent="0.2">
      <c r="A27" s="7" t="s">
        <v>3932</v>
      </c>
      <c r="B27" s="14" t="s">
        <v>212</v>
      </c>
      <c r="C27" s="11">
        <v>1</v>
      </c>
      <c r="D27" s="11">
        <v>1</v>
      </c>
      <c r="E27" s="11">
        <v>1</v>
      </c>
      <c r="F27" s="11">
        <v>1</v>
      </c>
      <c r="G27" s="11">
        <v>1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/>
      <c r="T27" s="11"/>
      <c r="U27" s="11"/>
    </row>
    <row r="28" spans="1:21" x14ac:dyDescent="0.2">
      <c r="A28" s="7" t="s">
        <v>3933</v>
      </c>
      <c r="B28" s="14" t="s">
        <v>212</v>
      </c>
      <c r="C28" s="11">
        <v>1</v>
      </c>
      <c r="D28" s="11">
        <v>1</v>
      </c>
      <c r="E28" s="11">
        <v>1</v>
      </c>
      <c r="F28" s="11">
        <v>1</v>
      </c>
      <c r="G28" s="11">
        <v>1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/>
      <c r="T28" s="11"/>
      <c r="U28" s="11"/>
    </row>
    <row r="29" spans="1:21" x14ac:dyDescent="0.2">
      <c r="A29" s="7" t="s">
        <v>3934</v>
      </c>
      <c r="B29" s="14" t="s">
        <v>484</v>
      </c>
      <c r="C29" s="11">
        <v>1</v>
      </c>
      <c r="D29" s="11">
        <v>1</v>
      </c>
      <c r="E29" s="11">
        <v>1</v>
      </c>
      <c r="F29" s="11">
        <v>1</v>
      </c>
      <c r="G29" s="11">
        <v>1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/>
      <c r="T29" s="11"/>
      <c r="U29" s="11"/>
    </row>
    <row r="30" spans="1:21" x14ac:dyDescent="0.2">
      <c r="A30" s="7" t="s">
        <v>3935</v>
      </c>
      <c r="B30" s="14" t="s">
        <v>484</v>
      </c>
      <c r="C30" s="11">
        <v>1</v>
      </c>
      <c r="D30" s="11">
        <v>1</v>
      </c>
      <c r="E30" s="11">
        <v>1</v>
      </c>
      <c r="F30" s="11">
        <v>1</v>
      </c>
      <c r="G30" s="11">
        <v>1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/>
      <c r="T30" s="11"/>
      <c r="U30" s="11"/>
    </row>
    <row r="31" spans="1:21" x14ac:dyDescent="0.2">
      <c r="A31" s="7" t="s">
        <v>3936</v>
      </c>
      <c r="B31" s="14" t="s">
        <v>3937</v>
      </c>
      <c r="C31" s="11">
        <v>1</v>
      </c>
      <c r="D31" s="11">
        <v>1</v>
      </c>
      <c r="E31" s="11">
        <v>1</v>
      </c>
      <c r="F31" s="11">
        <v>1</v>
      </c>
      <c r="G31" s="11">
        <v>1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/>
      <c r="T31" s="11"/>
      <c r="U31" s="11"/>
    </row>
    <row r="32" spans="1:21" x14ac:dyDescent="0.2">
      <c r="A32" s="7" t="s">
        <v>3938</v>
      </c>
      <c r="B32" s="14" t="s">
        <v>1297</v>
      </c>
      <c r="C32" s="11">
        <v>1</v>
      </c>
      <c r="D32" s="11">
        <v>1</v>
      </c>
      <c r="E32" s="11">
        <v>1</v>
      </c>
      <c r="F32" s="11">
        <v>1</v>
      </c>
      <c r="G32" s="11">
        <v>1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/>
      <c r="T32" s="11"/>
      <c r="U32" s="11"/>
    </row>
    <row r="33" spans="1:21" x14ac:dyDescent="0.2">
      <c r="A33" s="7" t="s">
        <v>3939</v>
      </c>
      <c r="B33" s="14" t="s">
        <v>3940</v>
      </c>
      <c r="C33" s="11">
        <v>1</v>
      </c>
      <c r="D33" s="11">
        <v>1</v>
      </c>
      <c r="E33" s="11">
        <v>1</v>
      </c>
      <c r="F33" s="11">
        <v>1</v>
      </c>
      <c r="G33" s="11">
        <v>1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/>
      <c r="T33" s="11"/>
      <c r="U33" s="11"/>
    </row>
    <row r="34" spans="1:21" x14ac:dyDescent="0.2">
      <c r="A34" s="7" t="s">
        <v>3941</v>
      </c>
      <c r="B34" s="14" t="s">
        <v>3940</v>
      </c>
      <c r="C34" s="11">
        <v>1</v>
      </c>
      <c r="D34" s="11">
        <v>1</v>
      </c>
      <c r="E34" s="11">
        <v>1</v>
      </c>
      <c r="F34" s="11">
        <v>1</v>
      </c>
      <c r="G34" s="11">
        <v>1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/>
      <c r="T34" s="11"/>
      <c r="U34" s="11"/>
    </row>
    <row r="35" spans="1:21" x14ac:dyDescent="0.2">
      <c r="A35" s="7" t="s">
        <v>3942</v>
      </c>
      <c r="B35" s="14" t="s">
        <v>3943</v>
      </c>
      <c r="C35" s="11">
        <v>1</v>
      </c>
      <c r="D35" s="11">
        <v>1</v>
      </c>
      <c r="E35" s="11">
        <v>1</v>
      </c>
      <c r="F35" s="11">
        <v>1</v>
      </c>
      <c r="G35" s="11">
        <v>1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/>
      <c r="T35" s="11"/>
      <c r="U35" s="11"/>
    </row>
    <row r="36" spans="1:21" x14ac:dyDescent="0.2">
      <c r="A36" s="7" t="s">
        <v>3944</v>
      </c>
      <c r="B36" s="14" t="s">
        <v>417</v>
      </c>
      <c r="C36" s="11">
        <v>1</v>
      </c>
      <c r="D36" s="11">
        <v>1</v>
      </c>
      <c r="E36" s="11">
        <v>1</v>
      </c>
      <c r="F36" s="11">
        <v>1</v>
      </c>
      <c r="G36" s="11">
        <v>1</v>
      </c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/>
      <c r="T36" s="11"/>
      <c r="U36" s="11"/>
    </row>
    <row r="37" spans="1:21" x14ac:dyDescent="0.2">
      <c r="A37" s="7" t="s">
        <v>3945</v>
      </c>
      <c r="B37" s="14" t="s">
        <v>417</v>
      </c>
      <c r="C37" s="11">
        <v>1</v>
      </c>
      <c r="D37" s="11">
        <v>1</v>
      </c>
      <c r="E37" s="11">
        <v>1</v>
      </c>
      <c r="F37" s="11">
        <v>1</v>
      </c>
      <c r="G37" s="11">
        <v>1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/>
      <c r="T37" s="11"/>
      <c r="U37" s="11"/>
    </row>
    <row r="38" spans="1:21" x14ac:dyDescent="0.2">
      <c r="A38" s="7" t="s">
        <v>3946</v>
      </c>
      <c r="B38" s="14" t="s">
        <v>417</v>
      </c>
      <c r="C38" s="11">
        <v>1</v>
      </c>
      <c r="D38" s="11">
        <v>0</v>
      </c>
      <c r="E38" s="11">
        <v>1</v>
      </c>
      <c r="F38" s="11">
        <v>1</v>
      </c>
      <c r="G38" s="11">
        <v>1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/>
      <c r="T38" s="11"/>
      <c r="U38" s="11"/>
    </row>
    <row r="39" spans="1:21" x14ac:dyDescent="0.2">
      <c r="A39" s="7" t="s">
        <v>3947</v>
      </c>
      <c r="B39" s="14" t="s">
        <v>417</v>
      </c>
      <c r="C39" s="11">
        <v>1</v>
      </c>
      <c r="D39" s="11">
        <v>0</v>
      </c>
      <c r="E39" s="11">
        <v>1</v>
      </c>
      <c r="F39" s="11">
        <v>1</v>
      </c>
      <c r="G39" s="11">
        <v>1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/>
      <c r="T39" s="11"/>
      <c r="U39" s="11"/>
    </row>
    <row r="40" spans="1:21" x14ac:dyDescent="0.2">
      <c r="A40" s="7" t="s">
        <v>3948</v>
      </c>
      <c r="B40" s="14" t="s">
        <v>405</v>
      </c>
      <c r="C40" s="11">
        <v>1</v>
      </c>
      <c r="D40" s="11">
        <v>1</v>
      </c>
      <c r="E40" s="11">
        <v>1</v>
      </c>
      <c r="F40" s="11">
        <v>1</v>
      </c>
      <c r="G40" s="11">
        <v>1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/>
      <c r="T40" s="11"/>
      <c r="U40" s="11"/>
    </row>
    <row r="41" spans="1:21" x14ac:dyDescent="0.2">
      <c r="A41" s="7" t="s">
        <v>3949</v>
      </c>
      <c r="B41" s="14" t="s">
        <v>3950</v>
      </c>
      <c r="C41" s="11">
        <v>1</v>
      </c>
      <c r="D41" s="11">
        <v>0</v>
      </c>
      <c r="E41" s="11">
        <v>1</v>
      </c>
      <c r="F41" s="11">
        <v>1</v>
      </c>
      <c r="G41" s="11">
        <v>1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/>
      <c r="T41" s="11"/>
      <c r="U41" s="11"/>
    </row>
    <row r="42" spans="1:21" x14ac:dyDescent="0.2">
      <c r="A42" s="7" t="s">
        <v>3951</v>
      </c>
      <c r="B42" s="14" t="s">
        <v>3952</v>
      </c>
      <c r="C42" s="11">
        <v>1</v>
      </c>
      <c r="D42" s="11">
        <v>1</v>
      </c>
      <c r="E42" s="11">
        <v>1</v>
      </c>
      <c r="F42" s="11">
        <v>1</v>
      </c>
      <c r="G42" s="11">
        <v>1</v>
      </c>
      <c r="H42" s="11">
        <v>0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/>
      <c r="T42" s="11"/>
      <c r="U42" s="11"/>
    </row>
    <row r="43" spans="1:21" x14ac:dyDescent="0.2">
      <c r="A43" s="7" t="s">
        <v>3953</v>
      </c>
      <c r="B43" s="14" t="s">
        <v>375</v>
      </c>
      <c r="C43" s="11">
        <v>1</v>
      </c>
      <c r="D43" s="11">
        <v>1</v>
      </c>
      <c r="E43" s="11">
        <v>1</v>
      </c>
      <c r="F43" s="11">
        <v>1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/>
      <c r="T43" s="11"/>
      <c r="U43" s="11"/>
    </row>
    <row r="44" spans="1:21" x14ac:dyDescent="0.2">
      <c r="A44" s="7" t="s">
        <v>3954</v>
      </c>
      <c r="B44" s="14" t="s">
        <v>3955</v>
      </c>
      <c r="C44" s="11">
        <v>1</v>
      </c>
      <c r="D44" s="11">
        <v>1</v>
      </c>
      <c r="E44" s="11">
        <v>1</v>
      </c>
      <c r="F44" s="11">
        <v>1</v>
      </c>
      <c r="G44" s="11">
        <v>1</v>
      </c>
      <c r="H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/>
      <c r="T44" s="11"/>
      <c r="U44" s="11"/>
    </row>
    <row r="45" spans="1:21" x14ac:dyDescent="0.2">
      <c r="A45" s="7" t="s">
        <v>3956</v>
      </c>
      <c r="B45" s="14" t="s">
        <v>432</v>
      </c>
      <c r="C45" s="11">
        <v>1</v>
      </c>
      <c r="D45" s="11">
        <v>1</v>
      </c>
      <c r="E45" s="11">
        <v>1</v>
      </c>
      <c r="F45" s="11">
        <v>1</v>
      </c>
      <c r="G45" s="11">
        <v>1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/>
      <c r="T45" s="11"/>
      <c r="U45" s="11"/>
    </row>
    <row r="46" spans="1:21" x14ac:dyDescent="0.2">
      <c r="A46" s="7" t="s">
        <v>3957</v>
      </c>
      <c r="B46" s="14" t="s">
        <v>3958</v>
      </c>
      <c r="C46" s="11">
        <v>1</v>
      </c>
      <c r="D46" s="11">
        <v>0</v>
      </c>
      <c r="E46" s="11">
        <v>1</v>
      </c>
      <c r="F46" s="11">
        <v>1</v>
      </c>
      <c r="G46" s="11">
        <v>1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1</v>
      </c>
      <c r="O46" s="11">
        <v>0</v>
      </c>
      <c r="P46" s="11">
        <v>0</v>
      </c>
      <c r="Q46" s="11">
        <v>0</v>
      </c>
      <c r="R46" s="11">
        <v>0</v>
      </c>
      <c r="S46" s="11"/>
      <c r="T46" s="11"/>
      <c r="U46" s="11"/>
    </row>
    <row r="47" spans="1:21" x14ac:dyDescent="0.2">
      <c r="A47" s="7" t="s">
        <v>3959</v>
      </c>
      <c r="B47" s="14" t="s">
        <v>3960</v>
      </c>
      <c r="C47" s="11">
        <v>1</v>
      </c>
      <c r="D47" s="11">
        <v>1</v>
      </c>
      <c r="E47" s="11">
        <v>1</v>
      </c>
      <c r="F47" s="11">
        <v>1</v>
      </c>
      <c r="G47" s="11">
        <v>1</v>
      </c>
      <c r="H47" s="11">
        <v>0</v>
      </c>
      <c r="I47" s="11">
        <v>0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/>
      <c r="T47" s="11"/>
      <c r="U47" s="11"/>
    </row>
    <row r="48" spans="1:21" x14ac:dyDescent="0.2">
      <c r="A48" s="7" t="s">
        <v>3961</v>
      </c>
      <c r="B48" s="14" t="s">
        <v>3960</v>
      </c>
      <c r="C48" s="11">
        <v>1</v>
      </c>
      <c r="D48" s="11">
        <v>1</v>
      </c>
      <c r="E48" s="11">
        <v>1</v>
      </c>
      <c r="F48" s="11">
        <v>1</v>
      </c>
      <c r="G48" s="11">
        <v>1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/>
      <c r="T48" s="11"/>
      <c r="U48" s="11"/>
    </row>
    <row r="49" spans="1:21" x14ac:dyDescent="0.2">
      <c r="A49" s="7" t="s">
        <v>3962</v>
      </c>
      <c r="B49" s="14" t="s">
        <v>204</v>
      </c>
      <c r="C49" s="11">
        <v>1</v>
      </c>
      <c r="D49" s="11">
        <v>0</v>
      </c>
      <c r="E49" s="11">
        <v>1</v>
      </c>
      <c r="F49" s="11">
        <v>1</v>
      </c>
      <c r="G49" s="11">
        <v>1</v>
      </c>
      <c r="H49" s="11">
        <v>0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/>
      <c r="T49" s="11"/>
      <c r="U49" s="11"/>
    </row>
    <row r="50" spans="1:21" x14ac:dyDescent="0.2">
      <c r="A50" s="7" t="s">
        <v>3963</v>
      </c>
      <c r="B50" s="12" t="s">
        <v>204</v>
      </c>
      <c r="C50" s="11">
        <v>1</v>
      </c>
      <c r="D50" s="11">
        <v>0</v>
      </c>
      <c r="E50" s="11">
        <v>1</v>
      </c>
      <c r="F50" s="11">
        <v>1</v>
      </c>
      <c r="G50" s="11">
        <v>1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/>
      <c r="T50" s="11"/>
      <c r="U50" s="11"/>
    </row>
    <row r="51" spans="1:21" x14ac:dyDescent="0.2">
      <c r="A51" s="7" t="s">
        <v>3964</v>
      </c>
      <c r="B51" s="12" t="s">
        <v>204</v>
      </c>
      <c r="C51" s="11">
        <v>1</v>
      </c>
      <c r="D51" s="11">
        <v>1</v>
      </c>
      <c r="E51" s="11">
        <v>0</v>
      </c>
      <c r="F51" s="11">
        <v>1</v>
      </c>
      <c r="G51" s="11">
        <v>1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/>
      <c r="T51" s="11"/>
      <c r="U51" s="11"/>
    </row>
    <row r="52" spans="1:21" x14ac:dyDescent="0.2">
      <c r="A52" s="7" t="s">
        <v>3965</v>
      </c>
      <c r="B52" s="15" t="s">
        <v>3966</v>
      </c>
      <c r="C52" s="11">
        <v>1</v>
      </c>
      <c r="D52" s="11">
        <v>1</v>
      </c>
      <c r="E52" s="11">
        <v>1</v>
      </c>
      <c r="F52" s="11">
        <v>1</v>
      </c>
      <c r="G52" s="11">
        <v>1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/>
      <c r="T52" s="11"/>
      <c r="U52" s="11"/>
    </row>
    <row r="53" spans="1:21" x14ac:dyDescent="0.2">
      <c r="A53" s="7" t="s">
        <v>3967</v>
      </c>
      <c r="B53" s="15" t="s">
        <v>3968</v>
      </c>
      <c r="C53" s="11">
        <v>1</v>
      </c>
      <c r="D53" s="11">
        <v>1</v>
      </c>
      <c r="E53" s="11">
        <v>1</v>
      </c>
      <c r="F53" s="11">
        <v>1</v>
      </c>
      <c r="G53" s="11">
        <v>1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/>
      <c r="T53" s="11"/>
      <c r="U53" s="11"/>
    </row>
    <row r="54" spans="1:21" x14ac:dyDescent="0.2">
      <c r="A54" s="7" t="s">
        <v>3969</v>
      </c>
      <c r="B54" s="14" t="s">
        <v>3970</v>
      </c>
      <c r="C54" s="11">
        <v>1</v>
      </c>
      <c r="D54" s="11">
        <v>1</v>
      </c>
      <c r="E54" s="11">
        <v>1</v>
      </c>
      <c r="F54" s="11">
        <v>1</v>
      </c>
      <c r="G54" s="11">
        <v>1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/>
      <c r="T54" s="11"/>
      <c r="U54" s="11"/>
    </row>
    <row r="55" spans="1:21" x14ac:dyDescent="0.2">
      <c r="A55" s="7" t="s">
        <v>3971</v>
      </c>
      <c r="B55" s="15" t="s">
        <v>3972</v>
      </c>
      <c r="C55" s="11">
        <v>1</v>
      </c>
      <c r="D55" s="11">
        <v>1</v>
      </c>
      <c r="E55" s="11">
        <v>1</v>
      </c>
      <c r="F55" s="11">
        <v>1</v>
      </c>
      <c r="G55" s="11">
        <v>1</v>
      </c>
      <c r="H55" s="11">
        <v>0</v>
      </c>
      <c r="I55" s="11">
        <v>0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/>
      <c r="T55" s="11"/>
      <c r="U55" s="11"/>
    </row>
    <row r="56" spans="1:21" x14ac:dyDescent="0.2">
      <c r="A56" s="7" t="s">
        <v>3973</v>
      </c>
      <c r="B56" s="15" t="s">
        <v>379</v>
      </c>
      <c r="C56" s="11">
        <v>1</v>
      </c>
      <c r="D56" s="11">
        <v>1</v>
      </c>
      <c r="E56" s="11">
        <v>1</v>
      </c>
      <c r="F56" s="11">
        <v>1</v>
      </c>
      <c r="G56" s="11">
        <v>1</v>
      </c>
      <c r="H56" s="11">
        <v>0</v>
      </c>
      <c r="I56" s="11">
        <v>0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/>
      <c r="T56" s="11"/>
      <c r="U56" s="11"/>
    </row>
    <row r="57" spans="1:21" x14ac:dyDescent="0.2">
      <c r="A57" s="7" t="s">
        <v>3974</v>
      </c>
      <c r="B57" s="15" t="s">
        <v>409</v>
      </c>
      <c r="C57" s="11">
        <v>1</v>
      </c>
      <c r="D57" s="11">
        <v>1</v>
      </c>
      <c r="E57" s="11">
        <v>1</v>
      </c>
      <c r="F57" s="11">
        <v>1</v>
      </c>
      <c r="G57" s="11">
        <v>1</v>
      </c>
      <c r="H57" s="11">
        <v>0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/>
      <c r="T57" s="11"/>
      <c r="U57" s="11"/>
    </row>
    <row r="58" spans="1:21" x14ac:dyDescent="0.2">
      <c r="A58" s="7" t="s">
        <v>3975</v>
      </c>
      <c r="B58" s="14" t="s">
        <v>1862</v>
      </c>
      <c r="C58" s="11">
        <v>1</v>
      </c>
      <c r="D58" s="11">
        <v>0</v>
      </c>
      <c r="E58" s="11">
        <v>1</v>
      </c>
      <c r="F58" s="11">
        <v>1</v>
      </c>
      <c r="G58" s="11">
        <v>1</v>
      </c>
      <c r="H58" s="11">
        <v>0</v>
      </c>
      <c r="I58" s="11">
        <v>0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/>
      <c r="T58" s="11"/>
      <c r="U58" s="11"/>
    </row>
    <row r="59" spans="1:21" x14ac:dyDescent="0.2">
      <c r="A59" s="7" t="s">
        <v>3976</v>
      </c>
      <c r="B59" s="14" t="s">
        <v>3977</v>
      </c>
      <c r="C59" s="11">
        <v>1</v>
      </c>
      <c r="D59" s="11">
        <v>0</v>
      </c>
      <c r="E59" s="11">
        <v>1</v>
      </c>
      <c r="F59" s="11">
        <v>1</v>
      </c>
      <c r="G59" s="11">
        <v>1</v>
      </c>
      <c r="H59" s="11">
        <v>0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/>
      <c r="T59" s="11"/>
      <c r="U59" s="11"/>
    </row>
    <row r="60" spans="1:21" x14ac:dyDescent="0.2">
      <c r="A60" s="7" t="s">
        <v>3978</v>
      </c>
      <c r="B60" s="12" t="s">
        <v>885</v>
      </c>
      <c r="C60" s="11">
        <v>1</v>
      </c>
      <c r="D60" s="11">
        <v>0</v>
      </c>
      <c r="E60" s="11">
        <v>1</v>
      </c>
      <c r="F60" s="11">
        <v>1</v>
      </c>
      <c r="G60" s="11">
        <v>1</v>
      </c>
      <c r="H60" s="11">
        <v>0</v>
      </c>
      <c r="I60" s="11">
        <v>0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/>
      <c r="T60" s="11"/>
      <c r="U60" s="11"/>
    </row>
    <row r="61" spans="1:21" x14ac:dyDescent="0.2">
      <c r="A61" s="7" t="s">
        <v>3979</v>
      </c>
      <c r="B61" s="14" t="s">
        <v>3980</v>
      </c>
      <c r="C61" s="11">
        <v>1</v>
      </c>
      <c r="D61" s="11">
        <v>1</v>
      </c>
      <c r="E61" s="11">
        <v>1</v>
      </c>
      <c r="F61" s="11">
        <v>1</v>
      </c>
      <c r="G61" s="11">
        <v>1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/>
      <c r="T61" s="11"/>
      <c r="U61" s="11"/>
    </row>
    <row r="62" spans="1:21" x14ac:dyDescent="0.2">
      <c r="A62" s="7" t="s">
        <v>3981</v>
      </c>
      <c r="B62" s="14" t="s">
        <v>249</v>
      </c>
      <c r="C62" s="11">
        <v>1</v>
      </c>
      <c r="D62" s="11">
        <v>1</v>
      </c>
      <c r="E62" s="11">
        <v>0</v>
      </c>
      <c r="F62" s="11">
        <v>1</v>
      </c>
      <c r="G62" s="11">
        <v>1</v>
      </c>
      <c r="H62" s="11">
        <v>0</v>
      </c>
      <c r="I62" s="11">
        <v>0</v>
      </c>
      <c r="J62" s="11">
        <v>0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/>
      <c r="T62" s="11"/>
      <c r="U62" s="11"/>
    </row>
    <row r="63" spans="1:21" x14ac:dyDescent="0.2">
      <c r="A63" s="7" t="s">
        <v>3982</v>
      </c>
      <c r="B63" s="14" t="s">
        <v>3983</v>
      </c>
      <c r="C63" s="11">
        <v>1</v>
      </c>
      <c r="D63" s="11">
        <v>0</v>
      </c>
      <c r="E63" s="11">
        <v>1</v>
      </c>
      <c r="F63" s="11">
        <v>1</v>
      </c>
      <c r="G63" s="11">
        <v>1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1</v>
      </c>
      <c r="O63" s="11">
        <v>0</v>
      </c>
      <c r="P63" s="11">
        <v>0</v>
      </c>
      <c r="Q63" s="11">
        <v>1</v>
      </c>
      <c r="R63" s="11">
        <v>0</v>
      </c>
      <c r="S63" s="11"/>
      <c r="T63" s="11"/>
      <c r="U63" s="11"/>
    </row>
    <row r="64" spans="1:21" x14ac:dyDescent="0.2">
      <c r="A64" s="7" t="s">
        <v>3984</v>
      </c>
      <c r="B64" s="14" t="s">
        <v>401</v>
      </c>
      <c r="C64" s="11">
        <v>1</v>
      </c>
      <c r="D64" s="11">
        <v>1</v>
      </c>
      <c r="E64" s="11">
        <v>1</v>
      </c>
      <c r="F64" s="11">
        <v>1</v>
      </c>
      <c r="G64" s="11">
        <v>1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/>
      <c r="T64" s="11"/>
      <c r="U64" s="11"/>
    </row>
    <row r="65" spans="1:21" x14ac:dyDescent="0.2">
      <c r="A65" s="7" t="s">
        <v>3985</v>
      </c>
      <c r="B65" s="14" t="s">
        <v>3986</v>
      </c>
      <c r="C65" s="11">
        <v>1</v>
      </c>
      <c r="D65" s="11">
        <v>1</v>
      </c>
      <c r="E65" s="11">
        <v>1</v>
      </c>
      <c r="F65" s="11">
        <v>1</v>
      </c>
      <c r="G65" s="11">
        <v>1</v>
      </c>
      <c r="H65" s="11">
        <v>0</v>
      </c>
      <c r="I65" s="11">
        <v>0</v>
      </c>
      <c r="J65" s="11">
        <v>0</v>
      </c>
      <c r="K65" s="11">
        <v>0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/>
      <c r="T65" s="11"/>
      <c r="U65" s="11"/>
    </row>
    <row r="66" spans="1:21" x14ac:dyDescent="0.2">
      <c r="A66" s="7" t="s">
        <v>3987</v>
      </c>
      <c r="B66" s="14" t="s">
        <v>3988</v>
      </c>
      <c r="C66" s="11">
        <v>1</v>
      </c>
      <c r="D66" s="11">
        <v>0</v>
      </c>
      <c r="E66" s="11">
        <v>1</v>
      </c>
      <c r="F66" s="11">
        <v>1</v>
      </c>
      <c r="G66" s="11">
        <v>1</v>
      </c>
      <c r="H66" s="11">
        <v>0</v>
      </c>
      <c r="I66" s="11">
        <v>0</v>
      </c>
      <c r="J66" s="11">
        <v>0</v>
      </c>
      <c r="K66" s="11">
        <v>0</v>
      </c>
      <c r="L66" s="11">
        <v>0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/>
      <c r="T66" s="11"/>
      <c r="U66" s="11"/>
    </row>
    <row r="67" spans="1:21" x14ac:dyDescent="0.2">
      <c r="A67" s="7" t="s">
        <v>3989</v>
      </c>
      <c r="B67" s="14" t="s">
        <v>3990</v>
      </c>
      <c r="C67" s="11">
        <v>0</v>
      </c>
      <c r="D67" s="11">
        <v>0</v>
      </c>
      <c r="E67" s="11">
        <v>0</v>
      </c>
      <c r="F67" s="11">
        <v>0</v>
      </c>
      <c r="G67" s="11">
        <v>1</v>
      </c>
      <c r="H67" s="11">
        <v>1</v>
      </c>
      <c r="I67" s="11">
        <v>1</v>
      </c>
      <c r="J67" s="11">
        <v>0</v>
      </c>
      <c r="K67" s="11">
        <v>1</v>
      </c>
      <c r="L67" s="11">
        <v>0</v>
      </c>
      <c r="M67" s="11">
        <v>1</v>
      </c>
      <c r="N67" s="11">
        <v>1</v>
      </c>
      <c r="O67" s="11">
        <v>1</v>
      </c>
      <c r="P67" s="11">
        <v>1</v>
      </c>
      <c r="Q67" s="11">
        <v>1</v>
      </c>
      <c r="R67" s="11">
        <v>1</v>
      </c>
      <c r="S67" s="11"/>
      <c r="T67" s="11"/>
      <c r="U67" s="11"/>
    </row>
    <row r="68" spans="1:21" x14ac:dyDescent="0.2">
      <c r="A68" s="7" t="s">
        <v>3991</v>
      </c>
      <c r="B68" s="14" t="s">
        <v>3992</v>
      </c>
      <c r="C68" s="11">
        <v>0</v>
      </c>
      <c r="D68" s="11">
        <v>0</v>
      </c>
      <c r="E68" s="11">
        <v>0</v>
      </c>
      <c r="F68" s="11">
        <v>0</v>
      </c>
      <c r="G68" s="11">
        <v>1</v>
      </c>
      <c r="H68" s="11">
        <v>1</v>
      </c>
      <c r="I68" s="11">
        <v>1</v>
      </c>
      <c r="J68" s="11">
        <v>0</v>
      </c>
      <c r="K68" s="11">
        <v>1</v>
      </c>
      <c r="L68" s="11">
        <v>0</v>
      </c>
      <c r="M68" s="11">
        <v>1</v>
      </c>
      <c r="N68" s="11">
        <v>1</v>
      </c>
      <c r="O68" s="11">
        <v>1</v>
      </c>
      <c r="P68" s="11">
        <v>1</v>
      </c>
      <c r="Q68" s="11">
        <v>1</v>
      </c>
      <c r="R68" s="11">
        <v>1</v>
      </c>
      <c r="S68" s="11"/>
      <c r="T68" s="11"/>
      <c r="U68" s="11"/>
    </row>
    <row r="69" spans="1:21" x14ac:dyDescent="0.2">
      <c r="A69" s="7" t="s">
        <v>3993</v>
      </c>
      <c r="B69" s="14" t="s">
        <v>3250</v>
      </c>
      <c r="C69" s="11">
        <v>0</v>
      </c>
      <c r="D69" s="11">
        <v>0</v>
      </c>
      <c r="E69" s="11">
        <v>0</v>
      </c>
      <c r="F69" s="11">
        <v>0</v>
      </c>
      <c r="G69" s="11">
        <v>1</v>
      </c>
      <c r="H69" s="11">
        <v>1</v>
      </c>
      <c r="I69" s="11">
        <v>1</v>
      </c>
      <c r="J69" s="11">
        <v>0</v>
      </c>
      <c r="K69" s="11">
        <v>0</v>
      </c>
      <c r="L69" s="11">
        <v>1</v>
      </c>
      <c r="M69" s="11">
        <v>1</v>
      </c>
      <c r="N69" s="11">
        <v>1</v>
      </c>
      <c r="O69" s="11">
        <v>1</v>
      </c>
      <c r="P69" s="11">
        <v>1</v>
      </c>
      <c r="Q69" s="11">
        <v>1</v>
      </c>
      <c r="R69" s="11">
        <v>1</v>
      </c>
      <c r="S69" s="11"/>
      <c r="T69" s="11"/>
      <c r="U69" s="11"/>
    </row>
    <row r="70" spans="1:21" x14ac:dyDescent="0.2">
      <c r="A70" s="7" t="s">
        <v>3994</v>
      </c>
      <c r="B70" s="14" t="s">
        <v>3995</v>
      </c>
      <c r="C70" s="11">
        <v>0</v>
      </c>
      <c r="D70" s="11">
        <v>0</v>
      </c>
      <c r="E70" s="11">
        <v>0</v>
      </c>
      <c r="F70" s="11">
        <v>0</v>
      </c>
      <c r="G70" s="11">
        <v>1</v>
      </c>
      <c r="H70" s="11">
        <v>1</v>
      </c>
      <c r="I70" s="11">
        <v>1</v>
      </c>
      <c r="J70" s="11">
        <v>0</v>
      </c>
      <c r="K70" s="11">
        <v>1</v>
      </c>
      <c r="L70" s="11">
        <v>1</v>
      </c>
      <c r="M70" s="11">
        <v>1</v>
      </c>
      <c r="N70" s="11">
        <v>1</v>
      </c>
      <c r="O70" s="11">
        <v>1</v>
      </c>
      <c r="P70" s="11">
        <v>1</v>
      </c>
      <c r="Q70" s="11">
        <v>1</v>
      </c>
      <c r="R70" s="11">
        <v>1</v>
      </c>
      <c r="S70" s="11"/>
      <c r="T70" s="11"/>
      <c r="U70" s="11"/>
    </row>
    <row r="71" spans="1:21" x14ac:dyDescent="0.2">
      <c r="A71" s="7" t="s">
        <v>3996</v>
      </c>
      <c r="B71" s="14" t="s">
        <v>3997</v>
      </c>
      <c r="C71" s="11">
        <v>0</v>
      </c>
      <c r="D71" s="11">
        <v>0</v>
      </c>
      <c r="E71" s="11">
        <v>0</v>
      </c>
      <c r="F71" s="11">
        <v>0</v>
      </c>
      <c r="G71" s="11">
        <v>1</v>
      </c>
      <c r="H71" s="11">
        <v>1</v>
      </c>
      <c r="I71" s="11">
        <v>1</v>
      </c>
      <c r="J71" s="11">
        <v>0</v>
      </c>
      <c r="K71" s="11">
        <v>1</v>
      </c>
      <c r="L71" s="11">
        <v>0</v>
      </c>
      <c r="M71" s="11">
        <v>1</v>
      </c>
      <c r="N71" s="11">
        <v>1</v>
      </c>
      <c r="O71" s="11">
        <v>1</v>
      </c>
      <c r="P71" s="11">
        <v>1</v>
      </c>
      <c r="Q71" s="11">
        <v>1</v>
      </c>
      <c r="R71" s="11">
        <v>1</v>
      </c>
      <c r="S71" s="11"/>
      <c r="T71" s="11"/>
      <c r="U71" s="11"/>
    </row>
    <row r="72" spans="1:21" x14ac:dyDescent="0.2">
      <c r="A72" s="7" t="s">
        <v>3998</v>
      </c>
      <c r="B72" s="14" t="s">
        <v>3999</v>
      </c>
      <c r="C72" s="11">
        <v>0</v>
      </c>
      <c r="D72" s="11">
        <v>0</v>
      </c>
      <c r="E72" s="11">
        <v>0</v>
      </c>
      <c r="F72" s="11">
        <v>0</v>
      </c>
      <c r="G72" s="11">
        <v>1</v>
      </c>
      <c r="H72" s="11">
        <v>1</v>
      </c>
      <c r="I72" s="11">
        <v>1</v>
      </c>
      <c r="J72" s="11">
        <v>0</v>
      </c>
      <c r="K72" s="11">
        <v>1</v>
      </c>
      <c r="L72" s="11">
        <v>1</v>
      </c>
      <c r="M72" s="11">
        <v>1</v>
      </c>
      <c r="N72" s="11">
        <v>1</v>
      </c>
      <c r="O72" s="11">
        <v>1</v>
      </c>
      <c r="P72" s="11">
        <v>1</v>
      </c>
      <c r="Q72" s="11">
        <v>1</v>
      </c>
      <c r="R72" s="11">
        <v>1</v>
      </c>
      <c r="S72" s="11"/>
      <c r="T72" s="11"/>
      <c r="U72" s="11"/>
    </row>
    <row r="73" spans="1:21" x14ac:dyDescent="0.2">
      <c r="A73" s="7" t="s">
        <v>4000</v>
      </c>
      <c r="B73" s="14" t="s">
        <v>3068</v>
      </c>
      <c r="C73" s="11">
        <v>0</v>
      </c>
      <c r="D73" s="11">
        <v>0</v>
      </c>
      <c r="E73" s="11">
        <v>0</v>
      </c>
      <c r="F73" s="11">
        <v>0</v>
      </c>
      <c r="G73" s="11">
        <v>1</v>
      </c>
      <c r="H73" s="11">
        <v>1</v>
      </c>
      <c r="I73" s="11">
        <v>1</v>
      </c>
      <c r="J73" s="11">
        <v>0</v>
      </c>
      <c r="K73" s="11">
        <v>1</v>
      </c>
      <c r="L73" s="11">
        <v>1</v>
      </c>
      <c r="M73" s="11">
        <v>1</v>
      </c>
      <c r="N73" s="11">
        <v>1</v>
      </c>
      <c r="O73" s="11">
        <v>1</v>
      </c>
      <c r="P73" s="11">
        <v>1</v>
      </c>
      <c r="Q73" s="11">
        <v>1</v>
      </c>
      <c r="R73" s="11">
        <v>1</v>
      </c>
      <c r="S73" s="11"/>
      <c r="T73" s="11"/>
      <c r="U73" s="11"/>
    </row>
    <row r="74" spans="1:21" x14ac:dyDescent="0.2">
      <c r="A74" s="7" t="s">
        <v>4001</v>
      </c>
      <c r="B74" s="14" t="s">
        <v>3083</v>
      </c>
      <c r="C74" s="11">
        <v>0</v>
      </c>
      <c r="D74" s="11">
        <v>0</v>
      </c>
      <c r="E74" s="11">
        <v>0</v>
      </c>
      <c r="F74" s="11">
        <v>0</v>
      </c>
      <c r="G74" s="11">
        <v>1</v>
      </c>
      <c r="H74" s="11">
        <v>1</v>
      </c>
      <c r="I74" s="11">
        <v>1</v>
      </c>
      <c r="J74" s="11">
        <v>0</v>
      </c>
      <c r="K74" s="11">
        <v>1</v>
      </c>
      <c r="L74" s="11">
        <v>0</v>
      </c>
      <c r="M74" s="11">
        <v>1</v>
      </c>
      <c r="N74" s="11">
        <v>1</v>
      </c>
      <c r="O74" s="11">
        <v>1</v>
      </c>
      <c r="P74" s="11">
        <v>1</v>
      </c>
      <c r="Q74" s="11">
        <v>1</v>
      </c>
      <c r="R74" s="11">
        <v>1</v>
      </c>
      <c r="S74" s="11"/>
      <c r="T74" s="11"/>
      <c r="U74" s="11"/>
    </row>
    <row r="75" spans="1:21" x14ac:dyDescent="0.2">
      <c r="A75" s="7" t="s">
        <v>4002</v>
      </c>
      <c r="B75" s="14" t="s">
        <v>3108</v>
      </c>
      <c r="C75" s="11">
        <v>0</v>
      </c>
      <c r="D75" s="11">
        <v>0</v>
      </c>
      <c r="E75" s="11">
        <v>0</v>
      </c>
      <c r="F75" s="11">
        <v>0</v>
      </c>
      <c r="G75" s="11">
        <v>1</v>
      </c>
      <c r="H75" s="11">
        <v>1</v>
      </c>
      <c r="I75" s="11">
        <v>1</v>
      </c>
      <c r="J75" s="11">
        <v>0</v>
      </c>
      <c r="K75" s="11">
        <v>1</v>
      </c>
      <c r="L75" s="11">
        <v>0</v>
      </c>
      <c r="M75" s="11">
        <v>1</v>
      </c>
      <c r="N75" s="11">
        <v>1</v>
      </c>
      <c r="O75" s="11">
        <v>1</v>
      </c>
      <c r="P75" s="11">
        <v>1</v>
      </c>
      <c r="Q75" s="11">
        <v>1</v>
      </c>
      <c r="R75" s="11">
        <v>1</v>
      </c>
      <c r="S75" s="11"/>
      <c r="T75" s="11"/>
      <c r="U75" s="11"/>
    </row>
    <row r="76" spans="1:21" x14ac:dyDescent="0.2">
      <c r="A76" s="7" t="s">
        <v>4003</v>
      </c>
      <c r="B76" s="14" t="s">
        <v>4004</v>
      </c>
      <c r="C76" s="11">
        <v>0</v>
      </c>
      <c r="D76" s="11">
        <v>0</v>
      </c>
      <c r="E76" s="11">
        <v>0</v>
      </c>
      <c r="F76" s="11">
        <v>0</v>
      </c>
      <c r="G76" s="11">
        <v>1</v>
      </c>
      <c r="H76" s="11">
        <v>1</v>
      </c>
      <c r="I76" s="11">
        <v>1</v>
      </c>
      <c r="J76" s="11">
        <v>0</v>
      </c>
      <c r="K76" s="11">
        <v>1</v>
      </c>
      <c r="L76" s="11">
        <v>1</v>
      </c>
      <c r="M76" s="11">
        <v>1</v>
      </c>
      <c r="N76" s="11">
        <v>1</v>
      </c>
      <c r="O76" s="11">
        <v>1</v>
      </c>
      <c r="P76" s="11">
        <v>1</v>
      </c>
      <c r="Q76" s="11">
        <v>1</v>
      </c>
      <c r="R76" s="11">
        <v>1</v>
      </c>
      <c r="S76" s="11"/>
      <c r="T76" s="11"/>
      <c r="U76" s="11"/>
    </row>
    <row r="77" spans="1:21" x14ac:dyDescent="0.2">
      <c r="A77" s="7" t="s">
        <v>4005</v>
      </c>
      <c r="B77" s="14" t="s">
        <v>4006</v>
      </c>
      <c r="C77" s="11">
        <v>0</v>
      </c>
      <c r="D77" s="11">
        <v>0</v>
      </c>
      <c r="E77" s="11">
        <v>0</v>
      </c>
      <c r="F77" s="11">
        <v>0</v>
      </c>
      <c r="G77" s="11">
        <v>1</v>
      </c>
      <c r="H77" s="11">
        <v>1</v>
      </c>
      <c r="I77" s="11">
        <v>1</v>
      </c>
      <c r="J77" s="11">
        <v>0</v>
      </c>
      <c r="K77" s="11">
        <v>1</v>
      </c>
      <c r="L77" s="11">
        <v>1</v>
      </c>
      <c r="M77" s="11">
        <v>1</v>
      </c>
      <c r="N77" s="11">
        <v>1</v>
      </c>
      <c r="O77" s="11">
        <v>1</v>
      </c>
      <c r="P77" s="11">
        <v>1</v>
      </c>
      <c r="Q77" s="11">
        <v>1</v>
      </c>
      <c r="R77" s="11">
        <v>1</v>
      </c>
      <c r="S77" s="11"/>
      <c r="T77" s="11"/>
      <c r="U77" s="11"/>
    </row>
    <row r="78" spans="1:21" x14ac:dyDescent="0.2">
      <c r="A78" s="7" t="s">
        <v>4007</v>
      </c>
      <c r="B78" s="14" t="s">
        <v>4008</v>
      </c>
      <c r="C78" s="11">
        <v>0</v>
      </c>
      <c r="D78" s="11">
        <v>0</v>
      </c>
      <c r="E78" s="11">
        <v>0</v>
      </c>
      <c r="F78" s="11">
        <v>0</v>
      </c>
      <c r="G78" s="11">
        <v>1</v>
      </c>
      <c r="H78" s="11">
        <v>1</v>
      </c>
      <c r="I78" s="11">
        <v>1</v>
      </c>
      <c r="J78" s="11">
        <v>0</v>
      </c>
      <c r="K78" s="11">
        <v>1</v>
      </c>
      <c r="L78" s="11">
        <v>1</v>
      </c>
      <c r="M78" s="11">
        <v>1</v>
      </c>
      <c r="N78" s="11">
        <v>1</v>
      </c>
      <c r="O78" s="11">
        <v>1</v>
      </c>
      <c r="P78" s="11">
        <v>1</v>
      </c>
      <c r="Q78" s="11">
        <v>1</v>
      </c>
      <c r="R78" s="11">
        <v>1</v>
      </c>
      <c r="S78" s="11"/>
      <c r="T78" s="11"/>
      <c r="U78" s="11"/>
    </row>
    <row r="79" spans="1:21" x14ac:dyDescent="0.2">
      <c r="A79" s="7" t="s">
        <v>4009</v>
      </c>
      <c r="B79" s="14" t="s">
        <v>4010</v>
      </c>
      <c r="C79" s="11">
        <v>0</v>
      </c>
      <c r="D79" s="11">
        <v>0</v>
      </c>
      <c r="E79" s="11">
        <v>1</v>
      </c>
      <c r="F79" s="11">
        <v>0</v>
      </c>
      <c r="G79" s="11">
        <v>1</v>
      </c>
      <c r="H79" s="11">
        <v>1</v>
      </c>
      <c r="I79" s="11">
        <v>1</v>
      </c>
      <c r="J79" s="11">
        <v>0</v>
      </c>
      <c r="K79" s="11">
        <v>1</v>
      </c>
      <c r="L79" s="11">
        <v>1</v>
      </c>
      <c r="M79" s="11">
        <v>1</v>
      </c>
      <c r="N79" s="11">
        <v>1</v>
      </c>
      <c r="O79" s="11">
        <v>1</v>
      </c>
      <c r="P79" s="11">
        <v>1</v>
      </c>
      <c r="Q79" s="11">
        <v>1</v>
      </c>
      <c r="R79" s="11">
        <v>1</v>
      </c>
      <c r="S79" s="11"/>
      <c r="T79" s="11"/>
      <c r="U79" s="11"/>
    </row>
    <row r="80" spans="1:21" x14ac:dyDescent="0.2">
      <c r="A80" s="7" t="s">
        <v>4011</v>
      </c>
      <c r="B80" s="14" t="s">
        <v>3076</v>
      </c>
      <c r="C80" s="11">
        <v>0</v>
      </c>
      <c r="D80" s="11">
        <v>0</v>
      </c>
      <c r="E80" s="11">
        <v>1</v>
      </c>
      <c r="F80" s="11">
        <v>0</v>
      </c>
      <c r="G80" s="11">
        <v>1</v>
      </c>
      <c r="H80" s="11">
        <v>1</v>
      </c>
      <c r="I80" s="11">
        <v>1</v>
      </c>
      <c r="J80" s="11">
        <v>0</v>
      </c>
      <c r="K80" s="11">
        <v>1</v>
      </c>
      <c r="L80" s="11">
        <v>0</v>
      </c>
      <c r="M80" s="11">
        <v>1</v>
      </c>
      <c r="N80" s="11">
        <v>1</v>
      </c>
      <c r="O80" s="11">
        <v>1</v>
      </c>
      <c r="P80" s="11">
        <v>1</v>
      </c>
      <c r="Q80" s="11">
        <v>1</v>
      </c>
      <c r="R80" s="11">
        <v>1</v>
      </c>
      <c r="S80" s="11"/>
      <c r="T80" s="11"/>
      <c r="U80" s="11"/>
    </row>
    <row r="81" spans="1:21" x14ac:dyDescent="0.2">
      <c r="A81" s="7" t="s">
        <v>4012</v>
      </c>
      <c r="B81" s="14" t="s">
        <v>4013</v>
      </c>
      <c r="C81" s="11">
        <v>0</v>
      </c>
      <c r="D81" s="11">
        <v>0</v>
      </c>
      <c r="E81" s="11">
        <v>0</v>
      </c>
      <c r="F81" s="11">
        <v>0</v>
      </c>
      <c r="G81" s="11">
        <v>1</v>
      </c>
      <c r="H81" s="11">
        <v>1</v>
      </c>
      <c r="I81" s="11">
        <v>1</v>
      </c>
      <c r="J81" s="11">
        <v>0</v>
      </c>
      <c r="K81" s="11">
        <v>1</v>
      </c>
      <c r="L81" s="11">
        <v>1</v>
      </c>
      <c r="M81" s="11">
        <v>1</v>
      </c>
      <c r="N81" s="11">
        <v>1</v>
      </c>
      <c r="O81" s="11">
        <v>1</v>
      </c>
      <c r="P81" s="11">
        <v>1</v>
      </c>
      <c r="Q81" s="11">
        <v>1</v>
      </c>
      <c r="R81" s="11">
        <v>1</v>
      </c>
      <c r="S81" s="11"/>
      <c r="T81" s="11"/>
      <c r="U81" s="11"/>
    </row>
    <row r="82" spans="1:21" x14ac:dyDescent="0.2">
      <c r="A82" s="7" t="s">
        <v>4014</v>
      </c>
      <c r="B82" s="14" t="s">
        <v>3087</v>
      </c>
      <c r="C82" s="11">
        <v>0</v>
      </c>
      <c r="D82" s="11">
        <v>0</v>
      </c>
      <c r="E82" s="11">
        <v>0</v>
      </c>
      <c r="F82" s="11">
        <v>0</v>
      </c>
      <c r="G82" s="11">
        <v>1</v>
      </c>
      <c r="H82" s="11">
        <v>1</v>
      </c>
      <c r="I82" s="11">
        <v>1</v>
      </c>
      <c r="J82" s="11">
        <v>0</v>
      </c>
      <c r="K82" s="11">
        <v>1</v>
      </c>
      <c r="L82" s="11">
        <v>0</v>
      </c>
      <c r="M82" s="11">
        <v>1</v>
      </c>
      <c r="N82" s="11">
        <v>1</v>
      </c>
      <c r="O82" s="11">
        <v>1</v>
      </c>
      <c r="P82" s="11">
        <v>1</v>
      </c>
      <c r="Q82" s="11">
        <v>1</v>
      </c>
      <c r="R82" s="11">
        <v>1</v>
      </c>
      <c r="S82" s="11"/>
      <c r="T82" s="11"/>
      <c r="U82" s="11"/>
    </row>
    <row r="83" spans="1:21" x14ac:dyDescent="0.2">
      <c r="A83" s="7" t="s">
        <v>4015</v>
      </c>
      <c r="B83" s="14" t="s">
        <v>4016</v>
      </c>
      <c r="C83" s="11">
        <v>0</v>
      </c>
      <c r="D83" s="11">
        <v>0</v>
      </c>
      <c r="E83" s="11">
        <v>0</v>
      </c>
      <c r="F83" s="11">
        <v>0</v>
      </c>
      <c r="G83" s="11">
        <v>1</v>
      </c>
      <c r="H83" s="11">
        <v>1</v>
      </c>
      <c r="I83" s="11">
        <v>1</v>
      </c>
      <c r="J83" s="11">
        <v>0</v>
      </c>
      <c r="K83" s="11">
        <v>1</v>
      </c>
      <c r="L83" s="11">
        <v>1</v>
      </c>
      <c r="M83" s="11">
        <v>1</v>
      </c>
      <c r="N83" s="11">
        <v>1</v>
      </c>
      <c r="O83" s="11">
        <v>1</v>
      </c>
      <c r="P83" s="11">
        <v>1</v>
      </c>
      <c r="Q83" s="11">
        <v>1</v>
      </c>
      <c r="R83" s="11">
        <v>1</v>
      </c>
      <c r="S83" s="11"/>
      <c r="T83" s="11"/>
      <c r="U83" s="11"/>
    </row>
    <row r="84" spans="1:21" x14ac:dyDescent="0.2">
      <c r="A84" s="7" t="s">
        <v>4017</v>
      </c>
      <c r="B84" s="14" t="s">
        <v>4018</v>
      </c>
      <c r="C84" s="11">
        <v>0</v>
      </c>
      <c r="D84" s="11">
        <v>0</v>
      </c>
      <c r="E84" s="11">
        <v>0</v>
      </c>
      <c r="F84" s="11">
        <v>1</v>
      </c>
      <c r="G84" s="11">
        <v>1</v>
      </c>
      <c r="H84" s="11">
        <v>1</v>
      </c>
      <c r="I84" s="11">
        <v>1</v>
      </c>
      <c r="J84" s="11">
        <v>1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/>
      <c r="T84" s="11"/>
      <c r="U84" s="11"/>
    </row>
    <row r="85" spans="1:21" x14ac:dyDescent="0.2">
      <c r="A85" s="7" t="s">
        <v>4019</v>
      </c>
      <c r="B85" s="14" t="s">
        <v>4018</v>
      </c>
      <c r="C85" s="11">
        <v>0</v>
      </c>
      <c r="D85" s="11">
        <v>0</v>
      </c>
      <c r="E85" s="11">
        <v>0</v>
      </c>
      <c r="F85" s="11">
        <v>1</v>
      </c>
      <c r="G85" s="11">
        <v>1</v>
      </c>
      <c r="H85" s="11">
        <v>1</v>
      </c>
      <c r="I85" s="11">
        <v>1</v>
      </c>
      <c r="J85" s="11">
        <v>1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/>
      <c r="T85" s="11"/>
      <c r="U85" s="11"/>
    </row>
    <row r="86" spans="1:21" x14ac:dyDescent="0.2">
      <c r="A86" s="7" t="s">
        <v>4020</v>
      </c>
      <c r="B86" s="14" t="s">
        <v>4018</v>
      </c>
      <c r="C86" s="11">
        <v>0</v>
      </c>
      <c r="D86" s="11">
        <v>0</v>
      </c>
      <c r="E86" s="11">
        <v>0</v>
      </c>
      <c r="F86" s="11">
        <v>1</v>
      </c>
      <c r="G86" s="11">
        <v>1</v>
      </c>
      <c r="H86" s="11">
        <v>1</v>
      </c>
      <c r="I86" s="11">
        <v>1</v>
      </c>
      <c r="J86" s="11">
        <v>1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/>
      <c r="T86" s="11"/>
      <c r="U86" s="11"/>
    </row>
    <row r="87" spans="1:21" x14ac:dyDescent="0.2">
      <c r="A87" s="7" t="s">
        <v>4021</v>
      </c>
      <c r="B87" s="14" t="s">
        <v>4018</v>
      </c>
      <c r="C87" s="11">
        <v>0</v>
      </c>
      <c r="D87" s="11">
        <v>0</v>
      </c>
      <c r="E87" s="11">
        <v>0</v>
      </c>
      <c r="F87" s="11">
        <v>1</v>
      </c>
      <c r="G87" s="11">
        <v>1</v>
      </c>
      <c r="H87" s="11">
        <v>1</v>
      </c>
      <c r="I87" s="11">
        <v>1</v>
      </c>
      <c r="J87" s="11">
        <v>1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/>
      <c r="T87" s="11"/>
      <c r="U87" s="11"/>
    </row>
    <row r="88" spans="1:21" x14ac:dyDescent="0.2">
      <c r="A88" s="7" t="s">
        <v>4022</v>
      </c>
      <c r="B88" s="14" t="s">
        <v>4018</v>
      </c>
      <c r="C88" s="11">
        <v>0</v>
      </c>
      <c r="D88" s="11">
        <v>0</v>
      </c>
      <c r="E88" s="11">
        <v>0</v>
      </c>
      <c r="F88" s="11">
        <v>1</v>
      </c>
      <c r="G88" s="11">
        <v>1</v>
      </c>
      <c r="H88" s="11">
        <v>1</v>
      </c>
      <c r="I88" s="11">
        <v>1</v>
      </c>
      <c r="J88" s="11">
        <v>1</v>
      </c>
      <c r="K88" s="11">
        <v>0</v>
      </c>
      <c r="L88" s="11">
        <v>0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/>
      <c r="T88" s="11"/>
      <c r="U88" s="11"/>
    </row>
    <row r="89" spans="1:21" x14ac:dyDescent="0.2">
      <c r="A89" s="7" t="s">
        <v>4023</v>
      </c>
      <c r="B89" s="14" t="s">
        <v>4018</v>
      </c>
      <c r="C89" s="11">
        <v>0</v>
      </c>
      <c r="D89" s="11">
        <v>0</v>
      </c>
      <c r="E89" s="11">
        <v>0</v>
      </c>
      <c r="F89" s="11">
        <v>1</v>
      </c>
      <c r="G89" s="11">
        <v>1</v>
      </c>
      <c r="H89" s="11">
        <v>1</v>
      </c>
      <c r="I89" s="11">
        <v>1</v>
      </c>
      <c r="J89" s="11">
        <v>1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/>
      <c r="T89" s="11"/>
      <c r="U89" s="11"/>
    </row>
    <row r="90" spans="1:21" x14ac:dyDescent="0.2">
      <c r="A90" s="7" t="s">
        <v>4024</v>
      </c>
      <c r="B90" s="14" t="s">
        <v>4018</v>
      </c>
      <c r="C90" s="11">
        <v>0</v>
      </c>
      <c r="D90" s="11">
        <v>0</v>
      </c>
      <c r="E90" s="11">
        <v>0</v>
      </c>
      <c r="F90" s="11">
        <v>1</v>
      </c>
      <c r="G90" s="11">
        <v>1</v>
      </c>
      <c r="H90" s="11">
        <v>1</v>
      </c>
      <c r="I90" s="11">
        <v>1</v>
      </c>
      <c r="J90" s="11">
        <v>1</v>
      </c>
      <c r="K90" s="11">
        <v>0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/>
      <c r="T90" s="11"/>
      <c r="U90" s="11"/>
    </row>
    <row r="91" spans="1:21" x14ac:dyDescent="0.2">
      <c r="A91" s="7" t="s">
        <v>4025</v>
      </c>
      <c r="B91" s="14" t="s">
        <v>4018</v>
      </c>
      <c r="C91" s="11">
        <v>0</v>
      </c>
      <c r="D91" s="11">
        <v>0</v>
      </c>
      <c r="E91" s="11">
        <v>0</v>
      </c>
      <c r="F91" s="11">
        <v>1</v>
      </c>
      <c r="G91" s="11">
        <v>1</v>
      </c>
      <c r="H91" s="11">
        <v>1</v>
      </c>
      <c r="I91" s="11">
        <v>1</v>
      </c>
      <c r="J91" s="11">
        <v>1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/>
      <c r="T91" s="11"/>
      <c r="U91" s="11"/>
    </row>
    <row r="92" spans="1:21" x14ac:dyDescent="0.2">
      <c r="A92" s="7" t="s">
        <v>4026</v>
      </c>
      <c r="B92" s="14" t="s">
        <v>4018</v>
      </c>
      <c r="C92" s="11">
        <v>0</v>
      </c>
      <c r="D92" s="11">
        <v>0</v>
      </c>
      <c r="E92" s="11">
        <v>0</v>
      </c>
      <c r="F92" s="11">
        <v>1</v>
      </c>
      <c r="G92" s="11">
        <v>1</v>
      </c>
      <c r="H92" s="11">
        <v>1</v>
      </c>
      <c r="I92" s="11">
        <v>1</v>
      </c>
      <c r="J92" s="11">
        <v>1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/>
      <c r="T92" s="11"/>
      <c r="U92" s="11"/>
    </row>
    <row r="93" spans="1:21" x14ac:dyDescent="0.2">
      <c r="A93" s="7" t="s">
        <v>4027</v>
      </c>
      <c r="B93" s="14" t="s">
        <v>4018</v>
      </c>
      <c r="C93" s="11">
        <v>0</v>
      </c>
      <c r="D93" s="11">
        <v>0</v>
      </c>
      <c r="E93" s="11">
        <v>0</v>
      </c>
      <c r="F93" s="11">
        <v>1</v>
      </c>
      <c r="G93" s="11">
        <v>1</v>
      </c>
      <c r="H93" s="11">
        <v>1</v>
      </c>
      <c r="I93" s="11">
        <v>1</v>
      </c>
      <c r="J93" s="11">
        <v>1</v>
      </c>
      <c r="K93" s="11">
        <v>0</v>
      </c>
      <c r="L93" s="11">
        <v>0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/>
      <c r="T93" s="11"/>
      <c r="U93" s="11"/>
    </row>
    <row r="94" spans="1:21" x14ac:dyDescent="0.2">
      <c r="A94" s="7" t="s">
        <v>4028</v>
      </c>
      <c r="B94" s="14" t="s">
        <v>321</v>
      </c>
      <c r="C94" s="11">
        <v>1</v>
      </c>
      <c r="D94" s="11">
        <v>1</v>
      </c>
      <c r="E94" s="11">
        <v>1</v>
      </c>
      <c r="F94" s="11">
        <v>0</v>
      </c>
      <c r="G94" s="11">
        <v>1</v>
      </c>
      <c r="H94" s="11">
        <v>0</v>
      </c>
      <c r="I94" s="11">
        <v>0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/>
      <c r="T94" s="11"/>
      <c r="U94" s="11"/>
    </row>
    <row r="95" spans="1:21" x14ac:dyDescent="0.2">
      <c r="A95" s="7" t="s">
        <v>4029</v>
      </c>
      <c r="B95" s="14" t="s">
        <v>4030</v>
      </c>
      <c r="C95" s="11">
        <v>1</v>
      </c>
      <c r="D95" s="11">
        <v>1</v>
      </c>
      <c r="E95" s="11">
        <v>1</v>
      </c>
      <c r="F95" s="11">
        <v>1</v>
      </c>
      <c r="G95" s="11">
        <v>1</v>
      </c>
      <c r="H95" s="11">
        <v>0</v>
      </c>
      <c r="I95" s="11">
        <v>0</v>
      </c>
      <c r="J95" s="11">
        <v>0</v>
      </c>
      <c r="K95" s="11">
        <v>0</v>
      </c>
      <c r="L95" s="11">
        <v>0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R95" s="11">
        <v>0</v>
      </c>
      <c r="S95" s="11"/>
      <c r="T95" s="11"/>
      <c r="U95" s="11"/>
    </row>
    <row r="96" spans="1:21" x14ac:dyDescent="0.2">
      <c r="A96" s="7" t="s">
        <v>4031</v>
      </c>
      <c r="B96" s="14" t="s">
        <v>488</v>
      </c>
      <c r="C96" s="11">
        <v>1</v>
      </c>
      <c r="D96" s="11">
        <v>1</v>
      </c>
      <c r="E96" s="11">
        <v>1</v>
      </c>
      <c r="F96" s="11">
        <v>1</v>
      </c>
      <c r="G96" s="11">
        <v>1</v>
      </c>
      <c r="H96" s="11">
        <v>0</v>
      </c>
      <c r="I96" s="11">
        <v>0</v>
      </c>
      <c r="J96" s="11">
        <v>0</v>
      </c>
      <c r="K96" s="11">
        <v>0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  <c r="R96" s="11">
        <v>0</v>
      </c>
      <c r="S96" s="11"/>
      <c r="T96" s="11"/>
      <c r="U96" s="11"/>
    </row>
    <row r="97" spans="1:21" x14ac:dyDescent="0.2">
      <c r="A97" s="7" t="s">
        <v>4032</v>
      </c>
      <c r="B97" s="14" t="s">
        <v>522</v>
      </c>
      <c r="C97" s="11">
        <v>1</v>
      </c>
      <c r="D97" s="11">
        <v>1</v>
      </c>
      <c r="E97" s="11">
        <v>1</v>
      </c>
      <c r="F97" s="11">
        <v>1</v>
      </c>
      <c r="G97" s="11">
        <v>1</v>
      </c>
      <c r="H97" s="11">
        <v>0</v>
      </c>
      <c r="I97" s="11">
        <v>0</v>
      </c>
      <c r="J97" s="11">
        <v>0</v>
      </c>
      <c r="K97" s="11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/>
      <c r="T97" s="11"/>
      <c r="U97" s="11"/>
    </row>
    <row r="98" spans="1:21" x14ac:dyDescent="0.2">
      <c r="A98" s="7" t="s">
        <v>4033</v>
      </c>
      <c r="B98" s="14" t="s">
        <v>4034</v>
      </c>
      <c r="C98" s="11">
        <v>1</v>
      </c>
      <c r="D98" s="11">
        <v>1</v>
      </c>
      <c r="E98" s="11">
        <v>1</v>
      </c>
      <c r="F98" s="11">
        <v>1</v>
      </c>
      <c r="G98" s="11">
        <v>1</v>
      </c>
      <c r="H98" s="11">
        <v>0</v>
      </c>
      <c r="I98" s="11">
        <v>0</v>
      </c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/>
      <c r="T98" s="11"/>
      <c r="U98" s="11"/>
    </row>
    <row r="99" spans="1:21" x14ac:dyDescent="0.2">
      <c r="A99" s="7" t="s">
        <v>4035</v>
      </c>
      <c r="B99" s="14" t="s">
        <v>4036</v>
      </c>
      <c r="C99" s="11">
        <v>1</v>
      </c>
      <c r="D99" s="11">
        <v>1</v>
      </c>
      <c r="E99" s="11">
        <v>1</v>
      </c>
      <c r="F99" s="11">
        <v>1</v>
      </c>
      <c r="G99" s="11">
        <v>1</v>
      </c>
      <c r="H99" s="11">
        <v>0</v>
      </c>
      <c r="I99" s="11">
        <v>0</v>
      </c>
      <c r="J99" s="11">
        <v>0</v>
      </c>
      <c r="K99" s="11">
        <v>0</v>
      </c>
      <c r="L99" s="11">
        <v>0</v>
      </c>
      <c r="M99" s="11">
        <v>0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/>
      <c r="T99" s="11"/>
      <c r="U99" s="11"/>
    </row>
    <row r="100" spans="1:21" x14ac:dyDescent="0.2">
      <c r="A100" s="7" t="s">
        <v>4037</v>
      </c>
      <c r="B100" s="14" t="s">
        <v>4038</v>
      </c>
      <c r="C100" s="11">
        <v>1</v>
      </c>
      <c r="D100" s="11">
        <v>1</v>
      </c>
      <c r="E100" s="11">
        <v>1</v>
      </c>
      <c r="F100" s="11">
        <v>1</v>
      </c>
      <c r="G100" s="11">
        <v>1</v>
      </c>
      <c r="H100" s="11">
        <v>0</v>
      </c>
      <c r="I100" s="11">
        <v>0</v>
      </c>
      <c r="J100" s="11">
        <v>0</v>
      </c>
      <c r="K100" s="11">
        <v>0</v>
      </c>
      <c r="L100" s="11">
        <v>0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0</v>
      </c>
      <c r="S100" s="11"/>
      <c r="T100" s="11"/>
      <c r="U100" s="11"/>
    </row>
    <row r="101" spans="1:21" x14ac:dyDescent="0.2">
      <c r="A101" s="7" t="s">
        <v>4039</v>
      </c>
      <c r="B101" s="14" t="s">
        <v>4040</v>
      </c>
      <c r="C101" s="11">
        <v>1</v>
      </c>
      <c r="D101" s="11">
        <v>1</v>
      </c>
      <c r="E101" s="11">
        <v>1</v>
      </c>
      <c r="F101" s="11">
        <v>1</v>
      </c>
      <c r="G101" s="11">
        <v>1</v>
      </c>
      <c r="H101" s="11">
        <v>0</v>
      </c>
      <c r="I101" s="11">
        <v>0</v>
      </c>
      <c r="J101" s="11">
        <v>0</v>
      </c>
      <c r="K101" s="11">
        <v>0</v>
      </c>
      <c r="L101" s="11">
        <v>0</v>
      </c>
      <c r="M101" s="11">
        <v>0</v>
      </c>
      <c r="N101" s="11">
        <v>0</v>
      </c>
      <c r="O101" s="11">
        <v>0</v>
      </c>
      <c r="P101" s="11">
        <v>0</v>
      </c>
      <c r="Q101" s="11">
        <v>0</v>
      </c>
      <c r="R101" s="11">
        <v>0</v>
      </c>
      <c r="S101" s="11"/>
      <c r="T101" s="11"/>
      <c r="U101" s="11"/>
    </row>
    <row r="102" spans="1:21" x14ac:dyDescent="0.2">
      <c r="A102" s="7" t="s">
        <v>4041</v>
      </c>
      <c r="B102" s="14" t="s">
        <v>526</v>
      </c>
      <c r="C102" s="11">
        <v>1</v>
      </c>
      <c r="D102" s="11">
        <v>1</v>
      </c>
      <c r="E102" s="11">
        <v>1</v>
      </c>
      <c r="F102" s="11">
        <v>1</v>
      </c>
      <c r="G102" s="11">
        <v>1</v>
      </c>
      <c r="H102" s="11">
        <v>0</v>
      </c>
      <c r="I102" s="11">
        <v>0</v>
      </c>
      <c r="J102" s="11">
        <v>0</v>
      </c>
      <c r="K102" s="11">
        <v>0</v>
      </c>
      <c r="L102" s="11">
        <v>0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/>
      <c r="T102" s="11"/>
      <c r="U102" s="11"/>
    </row>
    <row r="103" spans="1:21" x14ac:dyDescent="0.2">
      <c r="A103" s="7" t="s">
        <v>4042</v>
      </c>
      <c r="B103" s="14" t="s">
        <v>526</v>
      </c>
      <c r="C103" s="11">
        <v>1</v>
      </c>
      <c r="D103" s="11">
        <v>1</v>
      </c>
      <c r="E103" s="11">
        <v>1</v>
      </c>
      <c r="F103" s="11">
        <v>1</v>
      </c>
      <c r="G103" s="11">
        <v>1</v>
      </c>
      <c r="H103" s="11">
        <v>0</v>
      </c>
      <c r="I103" s="11">
        <v>0</v>
      </c>
      <c r="J103" s="11">
        <v>0</v>
      </c>
      <c r="K103" s="11">
        <v>0</v>
      </c>
      <c r="L103" s="11">
        <v>0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/>
      <c r="T103" s="11"/>
      <c r="U103" s="11"/>
    </row>
    <row r="104" spans="1:21" x14ac:dyDescent="0.2">
      <c r="A104" s="7" t="s">
        <v>4043</v>
      </c>
      <c r="B104" s="14" t="s">
        <v>4044</v>
      </c>
      <c r="C104" s="11">
        <v>1</v>
      </c>
      <c r="D104" s="11">
        <v>1</v>
      </c>
      <c r="E104" s="11">
        <v>1</v>
      </c>
      <c r="F104" s="11">
        <v>1</v>
      </c>
      <c r="G104" s="11">
        <v>1</v>
      </c>
      <c r="H104" s="11">
        <v>0</v>
      </c>
      <c r="I104" s="11">
        <v>0</v>
      </c>
      <c r="J104" s="11">
        <v>0</v>
      </c>
      <c r="K104" s="11">
        <v>0</v>
      </c>
      <c r="L104" s="11">
        <v>0</v>
      </c>
      <c r="M104" s="11">
        <v>0</v>
      </c>
      <c r="N104" s="11">
        <v>0</v>
      </c>
      <c r="O104" s="11">
        <v>0</v>
      </c>
      <c r="P104" s="11">
        <v>0</v>
      </c>
      <c r="Q104" s="11">
        <v>0</v>
      </c>
      <c r="R104" s="11">
        <v>0</v>
      </c>
      <c r="S104" s="11"/>
      <c r="T104" s="11"/>
      <c r="U104" s="11"/>
    </row>
    <row r="105" spans="1:21" x14ac:dyDescent="0.2">
      <c r="A105" s="7" t="s">
        <v>4045</v>
      </c>
      <c r="B105" s="14" t="s">
        <v>4046</v>
      </c>
      <c r="C105" s="11">
        <v>1</v>
      </c>
      <c r="D105" s="11">
        <v>1</v>
      </c>
      <c r="E105" s="11">
        <v>1</v>
      </c>
      <c r="F105" s="11">
        <v>1</v>
      </c>
      <c r="G105" s="11">
        <v>1</v>
      </c>
      <c r="H105" s="11">
        <v>0</v>
      </c>
      <c r="I105" s="11">
        <v>0</v>
      </c>
      <c r="J105" s="11">
        <v>0</v>
      </c>
      <c r="K105" s="11">
        <v>0</v>
      </c>
      <c r="L105" s="11">
        <v>0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1">
        <v>0</v>
      </c>
      <c r="S105" s="11"/>
      <c r="T105" s="11"/>
      <c r="U105" s="11"/>
    </row>
    <row r="106" spans="1:21" x14ac:dyDescent="0.2">
      <c r="A106" s="7" t="s">
        <v>4047</v>
      </c>
      <c r="B106" s="14" t="s">
        <v>387</v>
      </c>
      <c r="C106" s="11">
        <v>1</v>
      </c>
      <c r="D106" s="11">
        <v>1</v>
      </c>
      <c r="E106" s="11">
        <v>1</v>
      </c>
      <c r="F106" s="11">
        <v>1</v>
      </c>
      <c r="G106" s="11">
        <v>1</v>
      </c>
      <c r="H106" s="11">
        <v>0</v>
      </c>
      <c r="I106" s="11">
        <v>0</v>
      </c>
      <c r="J106" s="11">
        <v>0</v>
      </c>
      <c r="K106" s="11">
        <v>0</v>
      </c>
      <c r="L106" s="11">
        <v>0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/>
      <c r="T106" s="11"/>
      <c r="U106" s="11"/>
    </row>
    <row r="107" spans="1:21" x14ac:dyDescent="0.2">
      <c r="A107" s="7" t="s">
        <v>4048</v>
      </c>
      <c r="B107" s="14" t="s">
        <v>436</v>
      </c>
      <c r="C107" s="11">
        <v>1</v>
      </c>
      <c r="D107" s="11">
        <v>1</v>
      </c>
      <c r="E107" s="11">
        <v>1</v>
      </c>
      <c r="F107" s="11">
        <v>1</v>
      </c>
      <c r="G107" s="11">
        <v>1</v>
      </c>
      <c r="H107" s="11">
        <v>0</v>
      </c>
      <c r="I107" s="11">
        <v>0</v>
      </c>
      <c r="J107" s="11">
        <v>0</v>
      </c>
      <c r="K107" s="11">
        <v>0</v>
      </c>
      <c r="L107" s="11">
        <v>0</v>
      </c>
      <c r="M107" s="11">
        <v>0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11"/>
      <c r="T107" s="11"/>
      <c r="U107" s="11"/>
    </row>
    <row r="108" spans="1:21" x14ac:dyDescent="0.2">
      <c r="A108" s="7" t="s">
        <v>4049</v>
      </c>
      <c r="B108" s="14" t="s">
        <v>480</v>
      </c>
      <c r="C108" s="11">
        <v>1</v>
      </c>
      <c r="D108" s="11">
        <v>1</v>
      </c>
      <c r="E108" s="11">
        <v>1</v>
      </c>
      <c r="F108" s="11">
        <v>1</v>
      </c>
      <c r="G108" s="11">
        <v>1</v>
      </c>
      <c r="H108" s="11">
        <v>0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0</v>
      </c>
      <c r="P108" s="11">
        <v>0</v>
      </c>
      <c r="Q108" s="11">
        <v>0</v>
      </c>
      <c r="R108" s="11">
        <v>0</v>
      </c>
      <c r="S108" s="11"/>
      <c r="T108" s="11"/>
      <c r="U108" s="11"/>
    </row>
    <row r="109" spans="1:21" x14ac:dyDescent="0.2">
      <c r="A109" s="7" t="s">
        <v>4050</v>
      </c>
      <c r="B109" s="14" t="s">
        <v>445</v>
      </c>
      <c r="C109" s="11">
        <v>1</v>
      </c>
      <c r="D109" s="11">
        <v>1</v>
      </c>
      <c r="E109" s="11">
        <v>1</v>
      </c>
      <c r="F109" s="11">
        <v>1</v>
      </c>
      <c r="G109" s="11">
        <v>1</v>
      </c>
      <c r="H109" s="11">
        <v>0</v>
      </c>
      <c r="I109" s="11">
        <v>0</v>
      </c>
      <c r="J109" s="11">
        <v>0</v>
      </c>
      <c r="K109" s="11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0</v>
      </c>
      <c r="S109" s="11"/>
      <c r="T109" s="11"/>
      <c r="U109" s="11"/>
    </row>
    <row r="110" spans="1:21" x14ac:dyDescent="0.2">
      <c r="A110" s="7" t="s">
        <v>4051</v>
      </c>
      <c r="B110" s="14" t="s">
        <v>4052</v>
      </c>
      <c r="C110" s="11">
        <v>1</v>
      </c>
      <c r="D110" s="11">
        <v>1</v>
      </c>
      <c r="E110" s="11">
        <v>1</v>
      </c>
      <c r="F110" s="11">
        <v>1</v>
      </c>
      <c r="G110" s="11">
        <v>1</v>
      </c>
      <c r="H110" s="11">
        <v>0</v>
      </c>
      <c r="I110" s="11">
        <v>0</v>
      </c>
      <c r="J110" s="11">
        <v>0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>
        <v>0</v>
      </c>
      <c r="S110" s="11"/>
      <c r="T110" s="11"/>
      <c r="U110" s="11"/>
    </row>
    <row r="111" spans="1:21" x14ac:dyDescent="0.2">
      <c r="A111" s="7" t="s">
        <v>4053</v>
      </c>
      <c r="B111" s="14" t="s">
        <v>232</v>
      </c>
      <c r="C111" s="11">
        <v>1</v>
      </c>
      <c r="D111" s="11">
        <v>1</v>
      </c>
      <c r="E111" s="11">
        <v>1</v>
      </c>
      <c r="F111" s="11">
        <v>1</v>
      </c>
      <c r="G111" s="11">
        <v>1</v>
      </c>
      <c r="H111" s="11">
        <v>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/>
      <c r="T111" s="11"/>
      <c r="U111" s="11"/>
    </row>
    <row r="112" spans="1:21" x14ac:dyDescent="0.2">
      <c r="A112" s="7" t="s">
        <v>4054</v>
      </c>
      <c r="B112" s="14" t="s">
        <v>17</v>
      </c>
      <c r="C112" s="11">
        <v>1</v>
      </c>
      <c r="D112" s="11">
        <v>1</v>
      </c>
      <c r="E112" s="11">
        <v>1</v>
      </c>
      <c r="F112" s="11">
        <v>1</v>
      </c>
      <c r="G112" s="11">
        <v>1</v>
      </c>
      <c r="H112" s="11">
        <v>0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/>
      <c r="T112" s="11"/>
      <c r="U112" s="11"/>
    </row>
    <row r="113" spans="1:21" x14ac:dyDescent="0.2">
      <c r="A113" s="7" t="s">
        <v>4055</v>
      </c>
      <c r="B113" s="14" t="s">
        <v>4056</v>
      </c>
      <c r="C113" s="11">
        <v>1</v>
      </c>
      <c r="D113" s="11">
        <v>0</v>
      </c>
      <c r="E113" s="11">
        <v>1</v>
      </c>
      <c r="F113" s="11">
        <v>1</v>
      </c>
      <c r="G113" s="11">
        <v>1</v>
      </c>
      <c r="H113" s="11">
        <v>0</v>
      </c>
      <c r="I113" s="11">
        <v>0</v>
      </c>
      <c r="J113" s="11">
        <v>0</v>
      </c>
      <c r="K113" s="11">
        <v>0</v>
      </c>
      <c r="L113" s="11">
        <v>0</v>
      </c>
      <c r="M113" s="11">
        <v>0</v>
      </c>
      <c r="N113" s="11">
        <v>0</v>
      </c>
      <c r="O113" s="11">
        <v>0</v>
      </c>
      <c r="P113" s="11">
        <v>0</v>
      </c>
      <c r="Q113" s="11">
        <v>0</v>
      </c>
      <c r="R113" s="11">
        <v>0</v>
      </c>
      <c r="S113" s="11"/>
      <c r="T113" s="11"/>
      <c r="U113" s="11"/>
    </row>
    <row r="114" spans="1:21" x14ac:dyDescent="0.2">
      <c r="A114" s="7" t="s">
        <v>4057</v>
      </c>
      <c r="B114" s="14" t="s">
        <v>362</v>
      </c>
      <c r="C114" s="11">
        <v>1</v>
      </c>
      <c r="D114" s="11">
        <v>1</v>
      </c>
      <c r="E114" s="11">
        <v>1</v>
      </c>
      <c r="F114" s="11">
        <v>0</v>
      </c>
      <c r="G114" s="11">
        <v>1</v>
      </c>
      <c r="H114" s="11">
        <v>0</v>
      </c>
      <c r="I114" s="11">
        <v>0</v>
      </c>
      <c r="J114" s="11">
        <v>0</v>
      </c>
      <c r="K114" s="11">
        <v>0</v>
      </c>
      <c r="L114" s="11">
        <v>0</v>
      </c>
      <c r="M114" s="11">
        <v>0</v>
      </c>
      <c r="N114" s="11">
        <v>0</v>
      </c>
      <c r="O114" s="11">
        <v>0</v>
      </c>
      <c r="P114" s="11">
        <v>0</v>
      </c>
      <c r="Q114" s="11">
        <v>0</v>
      </c>
      <c r="R114" s="11">
        <v>0</v>
      </c>
      <c r="S114" s="11"/>
      <c r="T114" s="11"/>
      <c r="U114" s="11"/>
    </row>
    <row r="115" spans="1:21" x14ac:dyDescent="0.2">
      <c r="A115" s="7" t="s">
        <v>4058</v>
      </c>
      <c r="B115" s="14" t="s">
        <v>4059</v>
      </c>
      <c r="C115" s="11">
        <v>1</v>
      </c>
      <c r="D115" s="11">
        <v>1</v>
      </c>
      <c r="E115" s="11">
        <v>1</v>
      </c>
      <c r="F115" s="11">
        <v>1</v>
      </c>
      <c r="G115" s="11">
        <v>1</v>
      </c>
      <c r="H115" s="11">
        <v>0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11"/>
      <c r="T115" s="11"/>
      <c r="U115" s="11"/>
    </row>
    <row r="116" spans="1:21" x14ac:dyDescent="0.2">
      <c r="A116" s="7" t="s">
        <v>4060</v>
      </c>
      <c r="B116" s="14" t="s">
        <v>4061</v>
      </c>
      <c r="C116" s="11">
        <v>1</v>
      </c>
      <c r="D116" s="11">
        <v>0</v>
      </c>
      <c r="E116" s="11">
        <v>1</v>
      </c>
      <c r="F116" s="11">
        <v>1</v>
      </c>
      <c r="G116" s="11">
        <v>1</v>
      </c>
      <c r="H116" s="11">
        <v>0</v>
      </c>
      <c r="I116" s="11">
        <v>0</v>
      </c>
      <c r="J116" s="11">
        <v>0</v>
      </c>
      <c r="K116" s="11">
        <v>0</v>
      </c>
      <c r="L116" s="11">
        <v>0</v>
      </c>
      <c r="M116" s="11">
        <v>0</v>
      </c>
      <c r="N116" s="11">
        <v>0</v>
      </c>
      <c r="O116" s="11">
        <v>0</v>
      </c>
      <c r="P116" s="11">
        <v>0</v>
      </c>
      <c r="Q116" s="11">
        <v>0</v>
      </c>
      <c r="R116" s="11">
        <v>0</v>
      </c>
      <c r="S116" s="11"/>
      <c r="T116" s="11"/>
      <c r="U116" s="11"/>
    </row>
    <row r="117" spans="1:21" x14ac:dyDescent="0.2">
      <c r="A117" s="7" t="s">
        <v>4062</v>
      </c>
      <c r="B117" s="14" t="s">
        <v>3672</v>
      </c>
      <c r="C117" s="11">
        <v>0</v>
      </c>
      <c r="D117" s="11">
        <v>0</v>
      </c>
      <c r="E117" s="11">
        <v>0</v>
      </c>
      <c r="F117" s="11">
        <v>0</v>
      </c>
      <c r="G117" s="11">
        <v>1</v>
      </c>
      <c r="H117" s="11">
        <v>1</v>
      </c>
      <c r="I117" s="11">
        <v>1</v>
      </c>
      <c r="J117" s="11">
        <v>1</v>
      </c>
      <c r="K117" s="11">
        <v>0</v>
      </c>
      <c r="L117" s="11">
        <v>0</v>
      </c>
      <c r="M117" s="11">
        <v>0</v>
      </c>
      <c r="N117" s="11">
        <v>0</v>
      </c>
      <c r="O117" s="11">
        <v>0</v>
      </c>
      <c r="P117" s="11">
        <v>0</v>
      </c>
      <c r="Q117" s="11">
        <v>1</v>
      </c>
      <c r="R117" s="11">
        <v>1</v>
      </c>
      <c r="S117" s="11"/>
      <c r="T117" s="11"/>
      <c r="U117" s="11"/>
    </row>
    <row r="118" spans="1:21" x14ac:dyDescent="0.2">
      <c r="A118" s="7" t="s">
        <v>4063</v>
      </c>
      <c r="B118" s="14" t="s">
        <v>4064</v>
      </c>
      <c r="C118" s="11">
        <v>0</v>
      </c>
      <c r="D118" s="11">
        <v>0</v>
      </c>
      <c r="E118" s="11">
        <v>0</v>
      </c>
      <c r="F118" s="11">
        <v>0</v>
      </c>
      <c r="G118" s="11">
        <v>1</v>
      </c>
      <c r="H118" s="11">
        <v>1</v>
      </c>
      <c r="I118" s="11">
        <v>1</v>
      </c>
      <c r="J118" s="11">
        <v>1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1</v>
      </c>
      <c r="R118" s="11">
        <v>1</v>
      </c>
      <c r="S118" s="11"/>
      <c r="T118" s="11"/>
      <c r="U118" s="11"/>
    </row>
    <row r="119" spans="1:21" x14ac:dyDescent="0.2">
      <c r="A119" s="7" t="s">
        <v>4065</v>
      </c>
      <c r="B119" s="14" t="s">
        <v>66</v>
      </c>
      <c r="C119" s="11">
        <v>1</v>
      </c>
      <c r="D119" s="11">
        <v>1</v>
      </c>
      <c r="E119" s="11">
        <v>1</v>
      </c>
      <c r="F119" s="11">
        <v>1</v>
      </c>
      <c r="G119" s="11">
        <v>1</v>
      </c>
      <c r="H119" s="11">
        <v>0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  <c r="O119" s="11">
        <v>0</v>
      </c>
      <c r="P119" s="11">
        <v>0</v>
      </c>
      <c r="Q119" s="11">
        <v>0</v>
      </c>
      <c r="R119" s="11">
        <v>0</v>
      </c>
      <c r="S119" s="11"/>
      <c r="T119" s="11"/>
      <c r="U119" s="11"/>
    </row>
    <row r="120" spans="1:21" x14ac:dyDescent="0.2">
      <c r="A120" s="7" t="s">
        <v>4066</v>
      </c>
      <c r="B120" s="14" t="s">
        <v>66</v>
      </c>
      <c r="C120" s="11">
        <v>1</v>
      </c>
      <c r="D120" s="11">
        <v>1</v>
      </c>
      <c r="E120" s="11">
        <v>1</v>
      </c>
      <c r="F120" s="11">
        <v>1</v>
      </c>
      <c r="G120" s="11">
        <v>1</v>
      </c>
      <c r="H120" s="11">
        <v>0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0</v>
      </c>
      <c r="S120" s="11"/>
      <c r="T120" s="11"/>
      <c r="U120" s="11"/>
    </row>
    <row r="121" spans="1:21" x14ac:dyDescent="0.2">
      <c r="A121" s="7" t="s">
        <v>4067</v>
      </c>
      <c r="B121" s="14" t="s">
        <v>66</v>
      </c>
      <c r="C121" s="11">
        <v>1</v>
      </c>
      <c r="D121" s="11">
        <v>1</v>
      </c>
      <c r="E121" s="11">
        <v>1</v>
      </c>
      <c r="F121" s="11">
        <v>1</v>
      </c>
      <c r="G121" s="11">
        <v>1</v>
      </c>
      <c r="H121" s="11">
        <v>0</v>
      </c>
      <c r="I121" s="11">
        <v>0</v>
      </c>
      <c r="J121" s="11">
        <v>0</v>
      </c>
      <c r="K121" s="11">
        <v>0</v>
      </c>
      <c r="L121" s="11">
        <v>0</v>
      </c>
      <c r="M121" s="11">
        <v>0</v>
      </c>
      <c r="N121" s="11">
        <v>0</v>
      </c>
      <c r="O121" s="11">
        <v>0</v>
      </c>
      <c r="P121" s="11">
        <v>0</v>
      </c>
      <c r="Q121" s="11">
        <v>0</v>
      </c>
      <c r="R121" s="11">
        <v>0</v>
      </c>
      <c r="S121" s="11"/>
      <c r="T121" s="11"/>
      <c r="U121" s="11"/>
    </row>
    <row r="122" spans="1:21" x14ac:dyDescent="0.2">
      <c r="A122" s="7" t="s">
        <v>4068</v>
      </c>
      <c r="B122" s="14" t="s">
        <v>66</v>
      </c>
      <c r="C122" s="11">
        <v>1</v>
      </c>
      <c r="D122" s="11">
        <v>1</v>
      </c>
      <c r="E122" s="11">
        <v>1</v>
      </c>
      <c r="F122" s="11">
        <v>1</v>
      </c>
      <c r="G122" s="11">
        <v>1</v>
      </c>
      <c r="H122" s="11">
        <v>0</v>
      </c>
      <c r="I122" s="11">
        <v>0</v>
      </c>
      <c r="J122" s="11">
        <v>0</v>
      </c>
      <c r="K122" s="11">
        <v>0</v>
      </c>
      <c r="L122" s="11">
        <v>0</v>
      </c>
      <c r="M122" s="11">
        <v>0</v>
      </c>
      <c r="N122" s="11">
        <v>0</v>
      </c>
      <c r="O122" s="11">
        <v>0</v>
      </c>
      <c r="P122" s="11">
        <v>0</v>
      </c>
      <c r="Q122" s="11">
        <v>0</v>
      </c>
      <c r="R122" s="11">
        <v>0</v>
      </c>
      <c r="S122" s="11"/>
      <c r="T122" s="11"/>
      <c r="U122" s="11"/>
    </row>
    <row r="123" spans="1:21" x14ac:dyDescent="0.2">
      <c r="A123" s="7" t="s">
        <v>4069</v>
      </c>
      <c r="B123" s="14" t="s">
        <v>66</v>
      </c>
      <c r="C123" s="11">
        <v>1</v>
      </c>
      <c r="D123" s="11">
        <v>1</v>
      </c>
      <c r="E123" s="11">
        <v>1</v>
      </c>
      <c r="F123" s="11">
        <v>1</v>
      </c>
      <c r="G123" s="11">
        <v>1</v>
      </c>
      <c r="H123" s="11">
        <v>0</v>
      </c>
      <c r="I123" s="11">
        <v>0</v>
      </c>
      <c r="J123" s="11">
        <v>0</v>
      </c>
      <c r="K123" s="11">
        <v>0</v>
      </c>
      <c r="L123" s="11">
        <v>0</v>
      </c>
      <c r="M123" s="11">
        <v>0</v>
      </c>
      <c r="N123" s="11">
        <v>0</v>
      </c>
      <c r="O123" s="11">
        <v>0</v>
      </c>
      <c r="P123" s="11">
        <v>0</v>
      </c>
      <c r="Q123" s="11">
        <v>0</v>
      </c>
      <c r="R123" s="11">
        <v>0</v>
      </c>
      <c r="S123" s="11"/>
      <c r="T123" s="11"/>
      <c r="U123" s="11"/>
    </row>
    <row r="124" spans="1:21" x14ac:dyDescent="0.2">
      <c r="A124" s="7" t="s">
        <v>4070</v>
      </c>
      <c r="B124" s="14" t="s">
        <v>66</v>
      </c>
      <c r="C124" s="11">
        <v>1</v>
      </c>
      <c r="D124" s="11">
        <v>1</v>
      </c>
      <c r="E124" s="11">
        <v>1</v>
      </c>
      <c r="F124" s="11">
        <v>1</v>
      </c>
      <c r="G124" s="11">
        <v>1</v>
      </c>
      <c r="H124" s="11">
        <v>0</v>
      </c>
      <c r="I124" s="11">
        <v>0</v>
      </c>
      <c r="J124" s="11">
        <v>0</v>
      </c>
      <c r="K124" s="11">
        <v>0</v>
      </c>
      <c r="L124" s="11">
        <v>0</v>
      </c>
      <c r="M124" s="11">
        <v>0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/>
      <c r="T124" s="11"/>
      <c r="U124" s="11"/>
    </row>
    <row r="125" spans="1:21" x14ac:dyDescent="0.2">
      <c r="A125" s="7" t="s">
        <v>4071</v>
      </c>
      <c r="B125" s="14" t="s">
        <v>66</v>
      </c>
      <c r="C125" s="11">
        <v>1</v>
      </c>
      <c r="D125" s="11">
        <v>1</v>
      </c>
      <c r="E125" s="11">
        <v>1</v>
      </c>
      <c r="F125" s="11">
        <v>1</v>
      </c>
      <c r="G125" s="11">
        <v>1</v>
      </c>
      <c r="H125" s="11">
        <v>0</v>
      </c>
      <c r="I125" s="11">
        <v>0</v>
      </c>
      <c r="J125" s="11">
        <v>0</v>
      </c>
      <c r="K125" s="11">
        <v>0</v>
      </c>
      <c r="L125" s="11">
        <v>0</v>
      </c>
      <c r="M125" s="11">
        <v>0</v>
      </c>
      <c r="N125" s="11">
        <v>0</v>
      </c>
      <c r="O125" s="11">
        <v>0</v>
      </c>
      <c r="P125" s="11">
        <v>0</v>
      </c>
      <c r="Q125" s="11">
        <v>0</v>
      </c>
      <c r="R125" s="11">
        <v>0</v>
      </c>
      <c r="S125" s="11"/>
      <c r="T125" s="11"/>
      <c r="U125" s="11"/>
    </row>
    <row r="126" spans="1:21" x14ac:dyDescent="0.2">
      <c r="A126" s="7" t="s">
        <v>4072</v>
      </c>
      <c r="B126" s="14" t="s">
        <v>66</v>
      </c>
      <c r="C126" s="11">
        <v>1</v>
      </c>
      <c r="D126" s="11">
        <v>1</v>
      </c>
      <c r="E126" s="11">
        <v>1</v>
      </c>
      <c r="F126" s="11">
        <v>1</v>
      </c>
      <c r="G126" s="11">
        <v>1</v>
      </c>
      <c r="H126" s="11">
        <v>0</v>
      </c>
      <c r="I126" s="11">
        <v>0</v>
      </c>
      <c r="J126" s="11">
        <v>0</v>
      </c>
      <c r="K126" s="11">
        <v>0</v>
      </c>
      <c r="L126" s="11">
        <v>0</v>
      </c>
      <c r="M126" s="11">
        <v>0</v>
      </c>
      <c r="N126" s="11">
        <v>0</v>
      </c>
      <c r="O126" s="11">
        <v>0</v>
      </c>
      <c r="P126" s="11">
        <v>0</v>
      </c>
      <c r="Q126" s="11">
        <v>0</v>
      </c>
      <c r="R126" s="11">
        <v>0</v>
      </c>
      <c r="S126" s="11"/>
      <c r="T126" s="11"/>
      <c r="U126" s="11"/>
    </row>
    <row r="127" spans="1:21" x14ac:dyDescent="0.2">
      <c r="A127" s="7" t="s">
        <v>4073</v>
      </c>
      <c r="B127" s="14" t="s">
        <v>66</v>
      </c>
      <c r="C127" s="11">
        <v>1</v>
      </c>
      <c r="D127" s="11">
        <v>1</v>
      </c>
      <c r="E127" s="11">
        <v>1</v>
      </c>
      <c r="F127" s="11">
        <v>1</v>
      </c>
      <c r="G127" s="11">
        <v>1</v>
      </c>
      <c r="H127" s="11">
        <v>0</v>
      </c>
      <c r="I127" s="11">
        <v>0</v>
      </c>
      <c r="J127" s="11">
        <v>0</v>
      </c>
      <c r="K127" s="11">
        <v>0</v>
      </c>
      <c r="L127" s="11">
        <v>0</v>
      </c>
      <c r="M127" s="11">
        <v>0</v>
      </c>
      <c r="N127" s="11">
        <v>0</v>
      </c>
      <c r="O127" s="11">
        <v>0</v>
      </c>
      <c r="P127" s="11">
        <v>0</v>
      </c>
      <c r="Q127" s="11">
        <v>0</v>
      </c>
      <c r="R127" s="11">
        <v>0</v>
      </c>
      <c r="S127" s="11"/>
      <c r="T127" s="11"/>
      <c r="U127" s="11"/>
    </row>
    <row r="128" spans="1:21" x14ac:dyDescent="0.2">
      <c r="A128" s="7" t="s">
        <v>4074</v>
      </c>
      <c r="B128" s="14" t="s">
        <v>66</v>
      </c>
      <c r="C128" s="11">
        <v>1</v>
      </c>
      <c r="D128" s="11">
        <v>1</v>
      </c>
      <c r="E128" s="11">
        <v>1</v>
      </c>
      <c r="F128" s="11">
        <v>1</v>
      </c>
      <c r="G128" s="11">
        <v>1</v>
      </c>
      <c r="H128" s="11">
        <v>0</v>
      </c>
      <c r="I128" s="11">
        <v>0</v>
      </c>
      <c r="J128" s="11">
        <v>0</v>
      </c>
      <c r="K128" s="11">
        <v>0</v>
      </c>
      <c r="L128" s="11">
        <v>0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/>
      <c r="T128" s="11"/>
      <c r="U128" s="11"/>
    </row>
    <row r="129" spans="1:21" x14ac:dyDescent="0.2">
      <c r="A129" s="7" t="s">
        <v>4075</v>
      </c>
      <c r="B129" s="14" t="s">
        <v>4076</v>
      </c>
      <c r="C129" s="11">
        <v>1</v>
      </c>
      <c r="D129" s="11">
        <v>1</v>
      </c>
      <c r="E129" s="11">
        <v>1</v>
      </c>
      <c r="F129" s="11">
        <v>1</v>
      </c>
      <c r="G129" s="11">
        <v>1</v>
      </c>
      <c r="H129" s="11">
        <v>0</v>
      </c>
      <c r="I129" s="11">
        <v>0</v>
      </c>
      <c r="J129" s="11">
        <v>0</v>
      </c>
      <c r="K129" s="11">
        <v>0</v>
      </c>
      <c r="L129" s="11">
        <v>0</v>
      </c>
      <c r="M129" s="11">
        <v>0</v>
      </c>
      <c r="N129" s="11">
        <v>0</v>
      </c>
      <c r="O129" s="11">
        <v>0</v>
      </c>
      <c r="P129" s="11">
        <v>0</v>
      </c>
      <c r="Q129" s="11">
        <v>0</v>
      </c>
      <c r="R129" s="11">
        <v>0</v>
      </c>
      <c r="S129" s="11"/>
      <c r="T129" s="11"/>
      <c r="U129" s="11"/>
    </row>
    <row r="130" spans="1:21" x14ac:dyDescent="0.2">
      <c r="A130" s="7" t="s">
        <v>4077</v>
      </c>
      <c r="B130" s="14" t="s">
        <v>9</v>
      </c>
      <c r="C130" s="11">
        <v>1</v>
      </c>
      <c r="D130" s="11">
        <v>1</v>
      </c>
      <c r="E130" s="11">
        <v>1</v>
      </c>
      <c r="F130" s="11">
        <v>1</v>
      </c>
      <c r="G130" s="11">
        <v>1</v>
      </c>
      <c r="H130" s="11">
        <v>0</v>
      </c>
      <c r="I130" s="11">
        <v>0</v>
      </c>
      <c r="J130" s="11">
        <v>0</v>
      </c>
      <c r="K130" s="11">
        <v>0</v>
      </c>
      <c r="L130" s="11">
        <v>0</v>
      </c>
      <c r="M130" s="11">
        <v>0</v>
      </c>
      <c r="N130" s="11">
        <v>0</v>
      </c>
      <c r="O130" s="11">
        <v>0</v>
      </c>
      <c r="P130" s="11">
        <v>0</v>
      </c>
      <c r="Q130" s="11">
        <v>0</v>
      </c>
      <c r="R130" s="11">
        <v>0</v>
      </c>
      <c r="S130" s="11"/>
      <c r="T130" s="11"/>
      <c r="U130" s="11"/>
    </row>
    <row r="131" spans="1:21" x14ac:dyDescent="0.2">
      <c r="A131" s="7" t="s">
        <v>4078</v>
      </c>
      <c r="B131" s="14" t="s">
        <v>9</v>
      </c>
      <c r="C131" s="11">
        <v>1</v>
      </c>
      <c r="D131" s="11">
        <v>1</v>
      </c>
      <c r="E131" s="11">
        <v>1</v>
      </c>
      <c r="F131" s="11">
        <v>1</v>
      </c>
      <c r="G131" s="11">
        <v>1</v>
      </c>
      <c r="H131" s="11">
        <v>0</v>
      </c>
      <c r="I131" s="11">
        <v>0</v>
      </c>
      <c r="J131" s="11">
        <v>0</v>
      </c>
      <c r="K131" s="11">
        <v>0</v>
      </c>
      <c r="L131" s="11">
        <v>0</v>
      </c>
      <c r="M131" s="11">
        <v>0</v>
      </c>
      <c r="N131" s="11">
        <v>0</v>
      </c>
      <c r="O131" s="11">
        <v>0</v>
      </c>
      <c r="P131" s="11">
        <v>0</v>
      </c>
      <c r="Q131" s="11">
        <v>0</v>
      </c>
      <c r="R131" s="11">
        <v>0</v>
      </c>
      <c r="S131" s="11"/>
      <c r="T131" s="11"/>
      <c r="U131" s="11"/>
    </row>
    <row r="132" spans="1:21" x14ac:dyDescent="0.2">
      <c r="A132" s="7" t="s">
        <v>4079</v>
      </c>
      <c r="B132" s="14" t="s">
        <v>4080</v>
      </c>
      <c r="C132" s="11">
        <v>1</v>
      </c>
      <c r="D132" s="11">
        <v>1</v>
      </c>
      <c r="E132" s="11">
        <v>1</v>
      </c>
      <c r="F132" s="11">
        <v>1</v>
      </c>
      <c r="G132" s="11">
        <v>1</v>
      </c>
      <c r="H132" s="11">
        <v>0</v>
      </c>
      <c r="I132" s="11">
        <v>0</v>
      </c>
      <c r="J132" s="11">
        <v>0</v>
      </c>
      <c r="K132" s="11">
        <v>0</v>
      </c>
      <c r="L132" s="11">
        <v>0</v>
      </c>
      <c r="M132" s="11">
        <v>0</v>
      </c>
      <c r="N132" s="11">
        <v>0</v>
      </c>
      <c r="O132" s="11">
        <v>0</v>
      </c>
      <c r="P132" s="11">
        <v>0</v>
      </c>
      <c r="Q132" s="11">
        <v>0</v>
      </c>
      <c r="R132" s="11">
        <v>0</v>
      </c>
      <c r="S132" s="11"/>
      <c r="T132" s="11"/>
      <c r="U132" s="11"/>
    </row>
    <row r="133" spans="1:21" x14ac:dyDescent="0.2">
      <c r="A133" s="7" t="s">
        <v>4081</v>
      </c>
      <c r="B133" s="14" t="s">
        <v>241</v>
      </c>
      <c r="C133" s="11">
        <v>1</v>
      </c>
      <c r="D133" s="11">
        <v>1</v>
      </c>
      <c r="E133" s="11">
        <v>1</v>
      </c>
      <c r="F133" s="11">
        <v>1</v>
      </c>
      <c r="G133" s="11">
        <v>1</v>
      </c>
      <c r="H133" s="11">
        <v>0</v>
      </c>
      <c r="I133" s="11">
        <v>0</v>
      </c>
      <c r="J133" s="11">
        <v>0</v>
      </c>
      <c r="K133" s="11">
        <v>0</v>
      </c>
      <c r="L133" s="11">
        <v>0</v>
      </c>
      <c r="M133" s="11">
        <v>0</v>
      </c>
      <c r="N133" s="11">
        <v>0</v>
      </c>
      <c r="O133" s="11">
        <v>0</v>
      </c>
      <c r="P133" s="11">
        <v>0</v>
      </c>
      <c r="Q133" s="11">
        <v>0</v>
      </c>
      <c r="R133" s="11">
        <v>0</v>
      </c>
      <c r="S133" s="11"/>
      <c r="T133" s="11"/>
      <c r="U133" s="11"/>
    </row>
    <row r="134" spans="1:21" x14ac:dyDescent="0.2">
      <c r="A134" s="7" t="s">
        <v>4082</v>
      </c>
      <c r="B134" s="14" t="s">
        <v>4083</v>
      </c>
      <c r="C134" s="11">
        <v>1</v>
      </c>
      <c r="D134" s="11">
        <v>1</v>
      </c>
      <c r="E134" s="11">
        <v>1</v>
      </c>
      <c r="F134" s="11">
        <v>1</v>
      </c>
      <c r="G134" s="11">
        <v>1</v>
      </c>
      <c r="H134" s="11">
        <v>0</v>
      </c>
      <c r="I134" s="11">
        <v>0</v>
      </c>
      <c r="J134" s="11">
        <v>0</v>
      </c>
      <c r="K134" s="11">
        <v>0</v>
      </c>
      <c r="L134" s="11">
        <v>0</v>
      </c>
      <c r="M134" s="11">
        <v>0</v>
      </c>
      <c r="N134" s="11">
        <v>0</v>
      </c>
      <c r="O134" s="11">
        <v>0</v>
      </c>
      <c r="P134" s="11">
        <v>0</v>
      </c>
      <c r="Q134" s="11">
        <v>0</v>
      </c>
      <c r="R134" s="11">
        <v>0</v>
      </c>
      <c r="S134" s="11"/>
      <c r="T134" s="11"/>
      <c r="U134" s="11"/>
    </row>
    <row r="135" spans="1:21" x14ac:dyDescent="0.2">
      <c r="A135" s="7" t="s">
        <v>4084</v>
      </c>
      <c r="B135" s="14" t="s">
        <v>517</v>
      </c>
      <c r="C135" s="11">
        <v>0</v>
      </c>
      <c r="D135" s="11">
        <v>1</v>
      </c>
      <c r="E135" s="11">
        <v>1</v>
      </c>
      <c r="F135" s="11">
        <v>1</v>
      </c>
      <c r="G135" s="11">
        <v>1</v>
      </c>
      <c r="H135" s="11">
        <v>0</v>
      </c>
      <c r="I135" s="11">
        <v>0</v>
      </c>
      <c r="J135" s="11">
        <v>0</v>
      </c>
      <c r="K135" s="11">
        <v>0</v>
      </c>
      <c r="L135" s="11">
        <v>0</v>
      </c>
      <c r="M135" s="11">
        <v>0</v>
      </c>
      <c r="N135" s="11">
        <v>0</v>
      </c>
      <c r="O135" s="11">
        <v>0</v>
      </c>
      <c r="P135" s="11">
        <v>0</v>
      </c>
      <c r="Q135" s="11">
        <v>0</v>
      </c>
      <c r="R135" s="11">
        <v>0</v>
      </c>
      <c r="S135" s="11"/>
      <c r="T135" s="11"/>
      <c r="U135" s="11"/>
    </row>
    <row r="136" spans="1:21" x14ac:dyDescent="0.2">
      <c r="A136" s="7" t="s">
        <v>4085</v>
      </c>
      <c r="B136" s="14" t="s">
        <v>200</v>
      </c>
      <c r="C136" s="11">
        <v>1</v>
      </c>
      <c r="D136" s="11">
        <v>1</v>
      </c>
      <c r="E136" s="11">
        <v>1</v>
      </c>
      <c r="F136" s="11">
        <v>1</v>
      </c>
      <c r="G136" s="11">
        <v>1</v>
      </c>
      <c r="H136" s="11">
        <v>0</v>
      </c>
      <c r="I136" s="11">
        <v>0</v>
      </c>
      <c r="J136" s="11">
        <v>0</v>
      </c>
      <c r="K136" s="11">
        <v>0</v>
      </c>
      <c r="L136" s="11">
        <v>0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/>
      <c r="T136" s="11"/>
      <c r="U136" s="11"/>
    </row>
    <row r="137" spans="1:21" x14ac:dyDescent="0.2">
      <c r="A137" s="7" t="s">
        <v>4086</v>
      </c>
      <c r="B137" s="14" t="s">
        <v>13</v>
      </c>
      <c r="C137" s="11">
        <v>1</v>
      </c>
      <c r="D137" s="11">
        <v>1</v>
      </c>
      <c r="E137" s="11">
        <v>1</v>
      </c>
      <c r="F137" s="11">
        <v>1</v>
      </c>
      <c r="G137" s="11">
        <v>1</v>
      </c>
      <c r="H137" s="11">
        <v>0</v>
      </c>
      <c r="I137" s="11">
        <v>0</v>
      </c>
      <c r="J137" s="11">
        <v>0</v>
      </c>
      <c r="K137" s="11">
        <v>0</v>
      </c>
      <c r="L137" s="11">
        <v>0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/>
      <c r="T137" s="11"/>
      <c r="U137" s="11"/>
    </row>
    <row r="138" spans="1:21" x14ac:dyDescent="0.2">
      <c r="A138" s="7" t="s">
        <v>4087</v>
      </c>
      <c r="B138" s="14" t="s">
        <v>13</v>
      </c>
      <c r="C138" s="11">
        <v>1</v>
      </c>
      <c r="D138" s="11">
        <v>1</v>
      </c>
      <c r="E138" s="11">
        <v>1</v>
      </c>
      <c r="F138" s="11">
        <v>0</v>
      </c>
      <c r="G138" s="11">
        <v>1</v>
      </c>
      <c r="H138" s="11">
        <v>0</v>
      </c>
      <c r="I138" s="11">
        <v>0</v>
      </c>
      <c r="J138" s="11">
        <v>0</v>
      </c>
      <c r="K138" s="11">
        <v>0</v>
      </c>
      <c r="L138" s="11">
        <v>0</v>
      </c>
      <c r="M138" s="11">
        <v>0</v>
      </c>
      <c r="N138" s="11">
        <v>0</v>
      </c>
      <c r="O138" s="11">
        <v>0</v>
      </c>
      <c r="P138" s="11">
        <v>0</v>
      </c>
      <c r="Q138" s="11">
        <v>0</v>
      </c>
      <c r="R138" s="11">
        <v>0</v>
      </c>
      <c r="S138" s="11"/>
      <c r="T138" s="11"/>
      <c r="U138" s="11"/>
    </row>
    <row r="139" spans="1:21" x14ac:dyDescent="0.2">
      <c r="A139" s="7" t="s">
        <v>4088</v>
      </c>
      <c r="B139" s="14" t="s">
        <v>2723</v>
      </c>
      <c r="C139" s="11">
        <v>1</v>
      </c>
      <c r="D139" s="11">
        <v>0</v>
      </c>
      <c r="E139" s="11">
        <v>1</v>
      </c>
      <c r="F139" s="11">
        <v>1</v>
      </c>
      <c r="G139" s="11">
        <v>1</v>
      </c>
      <c r="H139" s="11">
        <v>0</v>
      </c>
      <c r="I139" s="11">
        <v>0</v>
      </c>
      <c r="J139" s="11">
        <v>0</v>
      </c>
      <c r="K139" s="11">
        <v>0</v>
      </c>
      <c r="L139" s="11">
        <v>0</v>
      </c>
      <c r="M139" s="11">
        <v>0</v>
      </c>
      <c r="N139" s="11">
        <v>0</v>
      </c>
      <c r="O139" s="11">
        <v>0</v>
      </c>
      <c r="P139" s="11">
        <v>0</v>
      </c>
      <c r="Q139" s="11">
        <v>0</v>
      </c>
      <c r="R139" s="11">
        <v>0</v>
      </c>
      <c r="S139" s="11"/>
      <c r="T139" s="11"/>
      <c r="U139" s="11"/>
    </row>
    <row r="140" spans="1:21" x14ac:dyDescent="0.2">
      <c r="A140" s="7" t="s">
        <v>4089</v>
      </c>
      <c r="B140" s="14" t="s">
        <v>4090</v>
      </c>
      <c r="C140" s="11">
        <v>1</v>
      </c>
      <c r="D140" s="11">
        <v>1</v>
      </c>
      <c r="E140" s="11">
        <v>1</v>
      </c>
      <c r="F140" s="11">
        <v>1</v>
      </c>
      <c r="G140" s="11">
        <v>1</v>
      </c>
      <c r="H140" s="11">
        <v>0</v>
      </c>
      <c r="I140" s="11">
        <v>0</v>
      </c>
      <c r="J140" s="11">
        <v>0</v>
      </c>
      <c r="K140" s="11">
        <v>0</v>
      </c>
      <c r="L140" s="11">
        <v>0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>
        <v>0</v>
      </c>
      <c r="S140" s="11"/>
      <c r="T140" s="11"/>
      <c r="U140" s="11"/>
    </row>
    <row r="141" spans="1:21" x14ac:dyDescent="0.2">
      <c r="A141" s="7" t="s">
        <v>4091</v>
      </c>
      <c r="B141" s="14" t="s">
        <v>51</v>
      </c>
      <c r="C141" s="11">
        <v>1</v>
      </c>
      <c r="D141" s="11">
        <v>1</v>
      </c>
      <c r="E141" s="11">
        <v>1</v>
      </c>
      <c r="F141" s="11">
        <v>1</v>
      </c>
      <c r="G141" s="11">
        <v>1</v>
      </c>
      <c r="H141" s="11">
        <v>0</v>
      </c>
      <c r="I141" s="11">
        <v>0</v>
      </c>
      <c r="J141" s="11">
        <v>0</v>
      </c>
      <c r="K141" s="11">
        <v>0</v>
      </c>
      <c r="L141" s="11">
        <v>0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>
        <v>0</v>
      </c>
      <c r="S141" s="11"/>
      <c r="T141" s="11"/>
      <c r="U141" s="11"/>
    </row>
    <row r="142" spans="1:21" x14ac:dyDescent="0.2">
      <c r="A142" s="7" t="s">
        <v>4092</v>
      </c>
      <c r="B142" s="14" t="s">
        <v>534</v>
      </c>
      <c r="C142" s="11">
        <v>1</v>
      </c>
      <c r="D142" s="11">
        <v>1</v>
      </c>
      <c r="E142" s="11">
        <v>0</v>
      </c>
      <c r="F142" s="11">
        <v>1</v>
      </c>
      <c r="G142" s="11">
        <v>1</v>
      </c>
      <c r="H142" s="11">
        <v>0</v>
      </c>
      <c r="I142" s="11">
        <v>0</v>
      </c>
      <c r="J142" s="11">
        <v>0</v>
      </c>
      <c r="K142" s="11">
        <v>0</v>
      </c>
      <c r="L142" s="11">
        <v>0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0</v>
      </c>
      <c r="S142" s="11"/>
      <c r="T142" s="11"/>
      <c r="U142" s="11"/>
    </row>
    <row r="143" spans="1:21" x14ac:dyDescent="0.2">
      <c r="A143" s="7" t="s">
        <v>4093</v>
      </c>
      <c r="B143" s="14" t="s">
        <v>46</v>
      </c>
      <c r="C143" s="11">
        <v>1</v>
      </c>
      <c r="D143" s="11">
        <v>1</v>
      </c>
      <c r="E143" s="11">
        <v>1</v>
      </c>
      <c r="F143" s="11">
        <v>1</v>
      </c>
      <c r="G143" s="11">
        <v>1</v>
      </c>
      <c r="H143" s="11">
        <v>0</v>
      </c>
      <c r="I143" s="11">
        <v>0</v>
      </c>
      <c r="J143" s="11">
        <v>0</v>
      </c>
      <c r="K143" s="11">
        <v>0</v>
      </c>
      <c r="L143" s="11">
        <v>0</v>
      </c>
      <c r="M143" s="11">
        <v>0</v>
      </c>
      <c r="N143" s="11">
        <v>0</v>
      </c>
      <c r="O143" s="11">
        <v>0</v>
      </c>
      <c r="P143" s="11">
        <v>0</v>
      </c>
      <c r="Q143" s="11">
        <v>0</v>
      </c>
      <c r="R143" s="11">
        <v>0</v>
      </c>
      <c r="S143" s="11"/>
      <c r="T143" s="11"/>
      <c r="U143" s="11"/>
    </row>
    <row r="144" spans="1:21" x14ac:dyDescent="0.2">
      <c r="A144" s="7" t="s">
        <v>4094</v>
      </c>
      <c r="B144" s="14" t="s">
        <v>4095</v>
      </c>
      <c r="C144" s="11">
        <v>1</v>
      </c>
      <c r="D144" s="11">
        <v>1</v>
      </c>
      <c r="E144" s="11">
        <v>1</v>
      </c>
      <c r="F144" s="11">
        <v>1</v>
      </c>
      <c r="G144" s="11">
        <v>1</v>
      </c>
      <c r="H144" s="11">
        <v>0</v>
      </c>
      <c r="I144" s="11">
        <v>0</v>
      </c>
      <c r="J144" s="11">
        <v>0</v>
      </c>
      <c r="K144" s="11">
        <v>0</v>
      </c>
      <c r="L144" s="11">
        <v>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/>
      <c r="T144" s="11"/>
      <c r="U144" s="11"/>
    </row>
    <row r="145" spans="1:21" x14ac:dyDescent="0.2">
      <c r="A145" s="7" t="s">
        <v>4096</v>
      </c>
      <c r="B145" s="14" t="s">
        <v>530</v>
      </c>
      <c r="C145" s="11">
        <v>1</v>
      </c>
      <c r="D145" s="11">
        <v>1</v>
      </c>
      <c r="E145" s="11">
        <v>1</v>
      </c>
      <c r="F145" s="11">
        <v>1</v>
      </c>
      <c r="G145" s="11">
        <v>0</v>
      </c>
      <c r="H145" s="11">
        <v>0</v>
      </c>
      <c r="I145" s="11">
        <v>0</v>
      </c>
      <c r="J145" s="11">
        <v>0</v>
      </c>
      <c r="K145" s="11">
        <v>0</v>
      </c>
      <c r="L145" s="11">
        <v>0</v>
      </c>
      <c r="M145" s="11">
        <v>0</v>
      </c>
      <c r="N145" s="11">
        <v>0</v>
      </c>
      <c r="O145" s="11">
        <v>0</v>
      </c>
      <c r="P145" s="11">
        <v>0</v>
      </c>
      <c r="Q145" s="11">
        <v>0</v>
      </c>
      <c r="R145" s="11">
        <v>0</v>
      </c>
      <c r="S145" s="11"/>
      <c r="T145" s="11"/>
      <c r="U145" s="11"/>
    </row>
    <row r="146" spans="1:21" x14ac:dyDescent="0.2">
      <c r="A146" s="7" t="s">
        <v>4097</v>
      </c>
      <c r="B146" s="14" t="s">
        <v>467</v>
      </c>
      <c r="C146" s="11">
        <v>1</v>
      </c>
      <c r="D146" s="11">
        <v>1</v>
      </c>
      <c r="E146" s="11">
        <v>1</v>
      </c>
      <c r="F146" s="11">
        <v>1</v>
      </c>
      <c r="G146" s="11">
        <v>1</v>
      </c>
      <c r="H146" s="11">
        <v>0</v>
      </c>
      <c r="I146" s="11">
        <v>0</v>
      </c>
      <c r="J146" s="11">
        <v>0</v>
      </c>
      <c r="K146" s="11">
        <v>0</v>
      </c>
      <c r="L146" s="11">
        <v>0</v>
      </c>
      <c r="M146" s="11">
        <v>0</v>
      </c>
      <c r="N146" s="11">
        <v>0</v>
      </c>
      <c r="O146" s="11">
        <v>0</v>
      </c>
      <c r="P146" s="11">
        <v>0</v>
      </c>
      <c r="Q146" s="11">
        <v>0</v>
      </c>
      <c r="R146" s="11">
        <v>0</v>
      </c>
      <c r="S146" s="11"/>
      <c r="T146" s="11"/>
      <c r="U146" s="11"/>
    </row>
    <row r="147" spans="1:21" x14ac:dyDescent="0.2">
      <c r="A147" s="7" t="s">
        <v>4098</v>
      </c>
      <c r="B147" s="14" t="s">
        <v>4099</v>
      </c>
      <c r="C147" s="11">
        <v>1</v>
      </c>
      <c r="D147" s="11">
        <v>1</v>
      </c>
      <c r="E147" s="11">
        <v>1</v>
      </c>
      <c r="F147" s="11">
        <v>1</v>
      </c>
      <c r="G147" s="11">
        <v>1</v>
      </c>
      <c r="H147" s="11">
        <v>0</v>
      </c>
      <c r="I147" s="11">
        <v>0</v>
      </c>
      <c r="J147" s="11">
        <v>0</v>
      </c>
      <c r="K147" s="11">
        <v>0</v>
      </c>
      <c r="L147" s="11">
        <v>0</v>
      </c>
      <c r="M147" s="11">
        <v>0</v>
      </c>
      <c r="N147" s="11">
        <v>0</v>
      </c>
      <c r="O147" s="11">
        <v>0</v>
      </c>
      <c r="P147" s="11">
        <v>0</v>
      </c>
      <c r="Q147" s="11">
        <v>0</v>
      </c>
      <c r="R147" s="11">
        <v>0</v>
      </c>
      <c r="S147" s="11"/>
      <c r="T147" s="11"/>
      <c r="U147" s="11"/>
    </row>
    <row r="148" spans="1:21" x14ac:dyDescent="0.2">
      <c r="A148" s="7" t="s">
        <v>4100</v>
      </c>
      <c r="B148" s="14" t="s">
        <v>261</v>
      </c>
      <c r="C148" s="11">
        <v>1</v>
      </c>
      <c r="D148" s="11">
        <v>1</v>
      </c>
      <c r="E148" s="11">
        <v>1</v>
      </c>
      <c r="F148" s="11">
        <v>1</v>
      </c>
      <c r="G148" s="11">
        <v>1</v>
      </c>
      <c r="H148" s="11">
        <v>0</v>
      </c>
      <c r="I148" s="11">
        <v>0</v>
      </c>
      <c r="J148" s="11">
        <v>0</v>
      </c>
      <c r="K148" s="11">
        <v>0</v>
      </c>
      <c r="L148" s="11">
        <v>0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11"/>
      <c r="T148" s="11"/>
      <c r="U148" s="11"/>
    </row>
    <row r="149" spans="1:21" x14ac:dyDescent="0.2">
      <c r="A149" s="7" t="s">
        <v>4101</v>
      </c>
      <c r="B149" s="14" t="s">
        <v>4</v>
      </c>
      <c r="C149" s="11">
        <v>1</v>
      </c>
      <c r="D149" s="11">
        <v>1</v>
      </c>
      <c r="E149" s="11">
        <v>1</v>
      </c>
      <c r="F149" s="11">
        <v>1</v>
      </c>
      <c r="G149" s="11">
        <v>1</v>
      </c>
      <c r="H149" s="11">
        <v>0</v>
      </c>
      <c r="I149" s="11">
        <v>0</v>
      </c>
      <c r="J149" s="11">
        <v>0</v>
      </c>
      <c r="K149" s="11">
        <v>0</v>
      </c>
      <c r="L149" s="11">
        <v>0</v>
      </c>
      <c r="M149" s="11">
        <v>0</v>
      </c>
      <c r="N149" s="11">
        <v>0</v>
      </c>
      <c r="O149" s="11">
        <v>0</v>
      </c>
      <c r="P149" s="11">
        <v>0</v>
      </c>
      <c r="Q149" s="11">
        <v>0</v>
      </c>
      <c r="R149" s="11">
        <v>0</v>
      </c>
      <c r="S149" s="11"/>
      <c r="T149" s="11"/>
      <c r="U149" s="11"/>
    </row>
    <row r="150" spans="1:21" x14ac:dyDescent="0.2">
      <c r="A150" s="7" t="s">
        <v>4102</v>
      </c>
      <c r="B150" s="14" t="s">
        <v>4</v>
      </c>
      <c r="C150" s="11">
        <v>1</v>
      </c>
      <c r="D150" s="11">
        <v>1</v>
      </c>
      <c r="E150" s="11">
        <v>1</v>
      </c>
      <c r="F150" s="11">
        <v>1</v>
      </c>
      <c r="G150" s="11">
        <v>1</v>
      </c>
      <c r="H150" s="11">
        <v>0</v>
      </c>
      <c r="I150" s="11">
        <v>0</v>
      </c>
      <c r="J150" s="11">
        <v>0</v>
      </c>
      <c r="K150" s="11">
        <v>0</v>
      </c>
      <c r="L150" s="11">
        <v>0</v>
      </c>
      <c r="M150" s="11">
        <v>0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/>
      <c r="T150" s="11"/>
      <c r="U150" s="11"/>
    </row>
    <row r="151" spans="1:21" x14ac:dyDescent="0.2">
      <c r="A151" s="7" t="s">
        <v>4103</v>
      </c>
      <c r="B151" s="14" t="s">
        <v>4</v>
      </c>
      <c r="C151" s="11">
        <v>1</v>
      </c>
      <c r="D151" s="11">
        <v>1</v>
      </c>
      <c r="E151" s="11">
        <v>1</v>
      </c>
      <c r="F151" s="11">
        <v>1</v>
      </c>
      <c r="G151" s="11">
        <v>1</v>
      </c>
      <c r="H151" s="11">
        <v>0</v>
      </c>
      <c r="I151" s="11">
        <v>0</v>
      </c>
      <c r="J151" s="11">
        <v>0</v>
      </c>
      <c r="K151" s="11">
        <v>0</v>
      </c>
      <c r="L151" s="11">
        <v>0</v>
      </c>
      <c r="M151" s="11">
        <v>0</v>
      </c>
      <c r="N151" s="11">
        <v>0</v>
      </c>
      <c r="O151" s="11">
        <v>0</v>
      </c>
      <c r="P151" s="11">
        <v>0</v>
      </c>
      <c r="Q151" s="11">
        <v>0</v>
      </c>
      <c r="R151" s="11">
        <v>0</v>
      </c>
      <c r="S151" s="11"/>
      <c r="T151" s="11"/>
      <c r="U151" s="11"/>
    </row>
    <row r="152" spans="1:21" x14ac:dyDescent="0.2">
      <c r="A152" s="7" t="s">
        <v>4104</v>
      </c>
      <c r="B152" s="14" t="s">
        <v>4</v>
      </c>
      <c r="C152" s="11">
        <v>1</v>
      </c>
      <c r="D152" s="11">
        <v>1</v>
      </c>
      <c r="E152" s="11">
        <v>1</v>
      </c>
      <c r="F152" s="11">
        <v>1</v>
      </c>
      <c r="G152" s="11">
        <v>1</v>
      </c>
      <c r="H152" s="11">
        <v>0</v>
      </c>
      <c r="I152" s="11">
        <v>0</v>
      </c>
      <c r="J152" s="11">
        <v>0</v>
      </c>
      <c r="K152" s="11">
        <v>0</v>
      </c>
      <c r="L152" s="11">
        <v>0</v>
      </c>
      <c r="M152" s="11">
        <v>0</v>
      </c>
      <c r="N152" s="11">
        <v>0</v>
      </c>
      <c r="O152" s="11">
        <v>0</v>
      </c>
      <c r="P152" s="11">
        <v>0</v>
      </c>
      <c r="Q152" s="11">
        <v>0</v>
      </c>
      <c r="R152" s="11">
        <v>0</v>
      </c>
      <c r="S152" s="11"/>
      <c r="T152" s="11"/>
      <c r="U152" s="11"/>
    </row>
    <row r="153" spans="1:21" x14ac:dyDescent="0.2">
      <c r="A153" s="7" t="s">
        <v>4105</v>
      </c>
      <c r="B153" s="14" t="s">
        <v>4</v>
      </c>
      <c r="C153" s="11">
        <v>1</v>
      </c>
      <c r="D153" s="11">
        <v>1</v>
      </c>
      <c r="E153" s="11">
        <v>1</v>
      </c>
      <c r="F153" s="11">
        <v>1</v>
      </c>
      <c r="G153" s="11">
        <v>1</v>
      </c>
      <c r="H153" s="11">
        <v>0</v>
      </c>
      <c r="I153" s="11">
        <v>0</v>
      </c>
      <c r="J153" s="11">
        <v>0</v>
      </c>
      <c r="K153" s="11">
        <v>0</v>
      </c>
      <c r="L153" s="11">
        <v>0</v>
      </c>
      <c r="M153" s="11">
        <v>0</v>
      </c>
      <c r="N153" s="11">
        <v>0</v>
      </c>
      <c r="O153" s="11">
        <v>0</v>
      </c>
      <c r="P153" s="11">
        <v>0</v>
      </c>
      <c r="Q153" s="11">
        <v>0</v>
      </c>
      <c r="R153" s="11">
        <v>0</v>
      </c>
      <c r="S153" s="11"/>
      <c r="T153" s="11"/>
      <c r="U153" s="11"/>
    </row>
    <row r="154" spans="1:21" x14ac:dyDescent="0.2">
      <c r="A154" s="7" t="s">
        <v>4106</v>
      </c>
      <c r="B154" s="14" t="s">
        <v>4</v>
      </c>
      <c r="C154" s="11">
        <v>1</v>
      </c>
      <c r="D154" s="11">
        <v>1</v>
      </c>
      <c r="E154" s="11">
        <v>1</v>
      </c>
      <c r="F154" s="11">
        <v>1</v>
      </c>
      <c r="G154" s="11">
        <v>1</v>
      </c>
      <c r="H154" s="11">
        <v>0</v>
      </c>
      <c r="I154" s="11">
        <v>0</v>
      </c>
      <c r="J154" s="11">
        <v>0</v>
      </c>
      <c r="K154" s="11">
        <v>0</v>
      </c>
      <c r="L154" s="11">
        <v>0</v>
      </c>
      <c r="M154" s="11">
        <v>0</v>
      </c>
      <c r="N154" s="11">
        <v>0</v>
      </c>
      <c r="O154" s="11">
        <v>0</v>
      </c>
      <c r="P154" s="11">
        <v>0</v>
      </c>
      <c r="Q154" s="11">
        <v>0</v>
      </c>
      <c r="R154" s="11">
        <v>0</v>
      </c>
      <c r="S154" s="11"/>
      <c r="T154" s="11"/>
      <c r="U154" s="11"/>
    </row>
    <row r="155" spans="1:21" x14ac:dyDescent="0.2">
      <c r="A155" s="7" t="s">
        <v>4107</v>
      </c>
      <c r="B155" s="14" t="s">
        <v>4</v>
      </c>
      <c r="C155" s="11">
        <v>1</v>
      </c>
      <c r="D155" s="11">
        <v>1</v>
      </c>
      <c r="E155" s="11">
        <v>1</v>
      </c>
      <c r="F155" s="11">
        <v>1</v>
      </c>
      <c r="G155" s="11">
        <v>1</v>
      </c>
      <c r="H155" s="11">
        <v>0</v>
      </c>
      <c r="I155" s="11">
        <v>0</v>
      </c>
      <c r="J155" s="11">
        <v>0</v>
      </c>
      <c r="K155" s="11">
        <v>0</v>
      </c>
      <c r="L155" s="11">
        <v>0</v>
      </c>
      <c r="M155" s="11">
        <v>0</v>
      </c>
      <c r="N155" s="11">
        <v>0</v>
      </c>
      <c r="O155" s="11">
        <v>0</v>
      </c>
      <c r="P155" s="11">
        <v>0</v>
      </c>
      <c r="Q155" s="11">
        <v>0</v>
      </c>
      <c r="R155" s="11">
        <v>0</v>
      </c>
      <c r="S155" s="11"/>
      <c r="T155" s="11"/>
      <c r="U155" s="11"/>
    </row>
    <row r="156" spans="1:21" x14ac:dyDescent="0.2">
      <c r="A156" s="7" t="s">
        <v>4108</v>
      </c>
      <c r="B156" s="14" t="s">
        <v>4109</v>
      </c>
      <c r="C156" s="11">
        <v>1</v>
      </c>
      <c r="D156" s="11">
        <v>1</v>
      </c>
      <c r="E156" s="11">
        <v>1</v>
      </c>
      <c r="F156" s="11">
        <v>1</v>
      </c>
      <c r="G156" s="11">
        <v>1</v>
      </c>
      <c r="H156" s="11">
        <v>0</v>
      </c>
      <c r="I156" s="11">
        <v>0</v>
      </c>
      <c r="J156" s="11">
        <v>0</v>
      </c>
      <c r="K156" s="11">
        <v>0</v>
      </c>
      <c r="L156" s="11">
        <v>0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>
        <v>0</v>
      </c>
      <c r="S156" s="11"/>
      <c r="T156" s="11"/>
      <c r="U156" s="11"/>
    </row>
    <row r="157" spans="1:21" x14ac:dyDescent="0.2">
      <c r="A157" s="7" t="s">
        <v>4110</v>
      </c>
      <c r="B157" s="14" t="s">
        <v>196</v>
      </c>
      <c r="C157" s="11">
        <v>1</v>
      </c>
      <c r="D157" s="11">
        <v>1</v>
      </c>
      <c r="E157" s="11">
        <v>1</v>
      </c>
      <c r="F157" s="11">
        <v>1</v>
      </c>
      <c r="G157" s="11">
        <v>1</v>
      </c>
      <c r="H157" s="11">
        <v>0</v>
      </c>
      <c r="I157" s="11">
        <v>0</v>
      </c>
      <c r="J157" s="11">
        <v>0</v>
      </c>
      <c r="K157" s="11">
        <v>0</v>
      </c>
      <c r="L157" s="11">
        <v>0</v>
      </c>
      <c r="M157" s="11">
        <v>0</v>
      </c>
      <c r="N157" s="11">
        <v>0</v>
      </c>
      <c r="O157" s="11">
        <v>0</v>
      </c>
      <c r="P157" s="11">
        <v>0</v>
      </c>
      <c r="Q157" s="11">
        <v>0</v>
      </c>
      <c r="R157" s="11">
        <v>0</v>
      </c>
      <c r="S157" s="11"/>
      <c r="T157" s="11"/>
      <c r="U157" s="11"/>
    </row>
    <row r="158" spans="1:21" x14ac:dyDescent="0.2">
      <c r="A158" s="7" t="s">
        <v>4111</v>
      </c>
      <c r="B158" s="14" t="s">
        <v>36</v>
      </c>
      <c r="C158" s="11">
        <v>1</v>
      </c>
      <c r="D158" s="11">
        <v>1</v>
      </c>
      <c r="E158" s="11">
        <v>1</v>
      </c>
      <c r="F158" s="11">
        <v>1</v>
      </c>
      <c r="G158" s="11">
        <v>1</v>
      </c>
      <c r="H158" s="11">
        <v>0</v>
      </c>
      <c r="I158" s="11">
        <v>0</v>
      </c>
      <c r="J158" s="11">
        <v>0</v>
      </c>
      <c r="K158" s="11">
        <v>0</v>
      </c>
      <c r="L158" s="11">
        <v>0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0</v>
      </c>
      <c r="S158" s="11"/>
      <c r="T158" s="11"/>
      <c r="U158" s="11"/>
    </row>
    <row r="159" spans="1:21" x14ac:dyDescent="0.2">
      <c r="A159" s="7" t="s">
        <v>4112</v>
      </c>
      <c r="B159" s="14" t="s">
        <v>253</v>
      </c>
      <c r="C159" s="11">
        <v>1</v>
      </c>
      <c r="D159" s="11">
        <v>1</v>
      </c>
      <c r="E159" s="11">
        <v>1</v>
      </c>
      <c r="F159" s="11">
        <v>1</v>
      </c>
      <c r="G159" s="11">
        <v>1</v>
      </c>
      <c r="H159" s="11">
        <v>0</v>
      </c>
      <c r="I159" s="11">
        <v>0</v>
      </c>
      <c r="J159" s="11">
        <v>0</v>
      </c>
      <c r="K159" s="11">
        <v>0</v>
      </c>
      <c r="L159" s="11">
        <v>0</v>
      </c>
      <c r="M159" s="11">
        <v>0</v>
      </c>
      <c r="N159" s="11">
        <v>0</v>
      </c>
      <c r="O159" s="11">
        <v>0</v>
      </c>
      <c r="P159" s="11">
        <v>0</v>
      </c>
      <c r="Q159" s="11">
        <v>0</v>
      </c>
      <c r="R159" s="11">
        <v>0</v>
      </c>
      <c r="S159" s="11"/>
      <c r="T159" s="11"/>
      <c r="U159" s="11"/>
    </row>
    <row r="160" spans="1:21" x14ac:dyDescent="0.2">
      <c r="A160" s="7" t="s">
        <v>4113</v>
      </c>
      <c r="B160" s="14" t="s">
        <v>257</v>
      </c>
      <c r="C160" s="11">
        <v>1</v>
      </c>
      <c r="D160" s="11">
        <v>1</v>
      </c>
      <c r="E160" s="11">
        <v>1</v>
      </c>
      <c r="F160" s="11">
        <v>1</v>
      </c>
      <c r="G160" s="11">
        <v>1</v>
      </c>
      <c r="H160" s="11">
        <v>0</v>
      </c>
      <c r="I160" s="11">
        <v>0</v>
      </c>
      <c r="J160" s="11">
        <v>0</v>
      </c>
      <c r="K160" s="11">
        <v>0</v>
      </c>
      <c r="L160" s="11">
        <v>0</v>
      </c>
      <c r="M160" s="11">
        <v>0</v>
      </c>
      <c r="N160" s="11">
        <v>0</v>
      </c>
      <c r="O160" s="11">
        <v>0</v>
      </c>
      <c r="P160" s="11">
        <v>0</v>
      </c>
      <c r="Q160" s="11">
        <v>0</v>
      </c>
      <c r="R160" s="11">
        <v>0</v>
      </c>
      <c r="S160" s="11"/>
      <c r="T160" s="11"/>
      <c r="U160" s="11"/>
    </row>
    <row r="161" spans="1:21" x14ac:dyDescent="0.2">
      <c r="A161" s="7" t="s">
        <v>4114</v>
      </c>
      <c r="B161" s="14" t="s">
        <v>257</v>
      </c>
      <c r="C161" s="11">
        <v>1</v>
      </c>
      <c r="D161" s="11">
        <v>1</v>
      </c>
      <c r="E161" s="11">
        <v>1</v>
      </c>
      <c r="F161" s="11">
        <v>1</v>
      </c>
      <c r="G161" s="11">
        <v>1</v>
      </c>
      <c r="H161" s="11">
        <v>0</v>
      </c>
      <c r="I161" s="11">
        <v>0</v>
      </c>
      <c r="J161" s="11">
        <v>0</v>
      </c>
      <c r="K161" s="11">
        <v>0</v>
      </c>
      <c r="L161" s="11">
        <v>0</v>
      </c>
      <c r="M161" s="11">
        <v>0</v>
      </c>
      <c r="N161" s="11">
        <v>0</v>
      </c>
      <c r="O161" s="11">
        <v>0</v>
      </c>
      <c r="P161" s="11">
        <v>0</v>
      </c>
      <c r="Q161" s="11">
        <v>0</v>
      </c>
      <c r="R161" s="11">
        <v>0</v>
      </c>
      <c r="S161" s="11"/>
      <c r="T161" s="11"/>
      <c r="U161" s="11"/>
    </row>
    <row r="162" spans="1:21" x14ac:dyDescent="0.2">
      <c r="A162" s="7" t="s">
        <v>4115</v>
      </c>
      <c r="B162" s="14" t="s">
        <v>2598</v>
      </c>
      <c r="C162" s="11">
        <v>0</v>
      </c>
      <c r="D162" s="11">
        <v>0</v>
      </c>
      <c r="E162" s="11">
        <v>0</v>
      </c>
      <c r="F162" s="11">
        <v>0</v>
      </c>
      <c r="G162" s="11">
        <v>1</v>
      </c>
      <c r="H162" s="11">
        <v>1</v>
      </c>
      <c r="I162" s="11">
        <v>1</v>
      </c>
      <c r="J162" s="11">
        <v>1</v>
      </c>
      <c r="K162" s="11">
        <v>0</v>
      </c>
      <c r="L162" s="11">
        <v>0</v>
      </c>
      <c r="M162" s="11">
        <v>1</v>
      </c>
      <c r="N162" s="11">
        <v>1</v>
      </c>
      <c r="O162" s="11">
        <v>0</v>
      </c>
      <c r="P162" s="11">
        <v>1</v>
      </c>
      <c r="Q162" s="11">
        <v>1</v>
      </c>
      <c r="R162" s="11">
        <v>1</v>
      </c>
      <c r="S162" s="11"/>
      <c r="T162" s="11"/>
      <c r="U162" s="11"/>
    </row>
    <row r="163" spans="1:21" x14ac:dyDescent="0.2">
      <c r="A163" s="7" t="s">
        <v>4116</v>
      </c>
      <c r="B163" s="14" t="s">
        <v>4117</v>
      </c>
      <c r="C163" s="11">
        <v>1</v>
      </c>
      <c r="D163" s="11">
        <v>1</v>
      </c>
      <c r="E163" s="11">
        <v>1</v>
      </c>
      <c r="F163" s="11">
        <v>1</v>
      </c>
      <c r="G163" s="11">
        <v>1</v>
      </c>
      <c r="H163" s="11">
        <v>0</v>
      </c>
      <c r="I163" s="11">
        <v>0</v>
      </c>
      <c r="J163" s="11">
        <v>0</v>
      </c>
      <c r="K163" s="11">
        <v>0</v>
      </c>
      <c r="L163" s="11">
        <v>0</v>
      </c>
      <c r="M163" s="11">
        <v>0</v>
      </c>
      <c r="N163" s="11">
        <v>0</v>
      </c>
      <c r="O163" s="11">
        <v>0</v>
      </c>
      <c r="P163" s="11">
        <v>0</v>
      </c>
      <c r="Q163" s="11">
        <v>0</v>
      </c>
      <c r="R163" s="11">
        <v>0</v>
      </c>
      <c r="S163" s="11"/>
      <c r="T163" s="11"/>
      <c r="U163" s="11"/>
    </row>
    <row r="164" spans="1:21" x14ac:dyDescent="0.2">
      <c r="A164" s="7" t="s">
        <v>4118</v>
      </c>
      <c r="B164" s="14" t="s">
        <v>4119</v>
      </c>
      <c r="C164" s="11">
        <v>0</v>
      </c>
      <c r="D164" s="11">
        <v>0</v>
      </c>
      <c r="E164" s="11">
        <v>0</v>
      </c>
      <c r="F164" s="11">
        <v>1</v>
      </c>
      <c r="G164" s="11">
        <v>1</v>
      </c>
      <c r="H164" s="11">
        <v>1</v>
      </c>
      <c r="I164" s="11">
        <v>1</v>
      </c>
      <c r="J164" s="11">
        <v>1</v>
      </c>
      <c r="K164" s="11">
        <v>0</v>
      </c>
      <c r="L164" s="11">
        <v>0</v>
      </c>
      <c r="M164" s="11">
        <v>0</v>
      </c>
      <c r="N164" s="11">
        <v>0</v>
      </c>
      <c r="O164" s="11">
        <v>0</v>
      </c>
      <c r="P164" s="11">
        <v>0</v>
      </c>
      <c r="Q164" s="11">
        <v>0</v>
      </c>
      <c r="R164" s="11">
        <v>0</v>
      </c>
      <c r="S164" s="11"/>
      <c r="T164" s="11"/>
      <c r="U164" s="11"/>
    </row>
    <row r="165" spans="1:21" x14ac:dyDescent="0.2">
      <c r="A165" s="7" t="s">
        <v>4120</v>
      </c>
      <c r="B165" s="14" t="s">
        <v>4121</v>
      </c>
      <c r="C165" s="11">
        <v>0</v>
      </c>
      <c r="D165" s="11">
        <v>0</v>
      </c>
      <c r="E165" s="11">
        <v>0</v>
      </c>
      <c r="F165" s="11">
        <v>0</v>
      </c>
      <c r="G165" s="11">
        <v>1</v>
      </c>
      <c r="H165" s="11">
        <v>1</v>
      </c>
      <c r="I165" s="11">
        <v>1</v>
      </c>
      <c r="J165" s="11">
        <v>1</v>
      </c>
      <c r="K165" s="11">
        <v>0</v>
      </c>
      <c r="L165" s="11">
        <v>0</v>
      </c>
      <c r="M165" s="11">
        <v>0</v>
      </c>
      <c r="N165" s="11">
        <v>0</v>
      </c>
      <c r="O165" s="11">
        <v>0</v>
      </c>
      <c r="P165" s="11">
        <v>0</v>
      </c>
      <c r="Q165" s="11">
        <v>0</v>
      </c>
      <c r="R165" s="11">
        <v>0</v>
      </c>
      <c r="S165" s="11"/>
      <c r="T165" s="11"/>
      <c r="U165" s="11"/>
    </row>
    <row r="166" spans="1:21" x14ac:dyDescent="0.2">
      <c r="A166" s="7" t="s">
        <v>4122</v>
      </c>
      <c r="B166" s="14" t="s">
        <v>1588</v>
      </c>
      <c r="C166" s="11">
        <v>0</v>
      </c>
      <c r="D166" s="11">
        <v>0</v>
      </c>
      <c r="E166" s="11">
        <v>1</v>
      </c>
      <c r="F166" s="11">
        <v>0</v>
      </c>
      <c r="G166" s="11">
        <v>1</v>
      </c>
      <c r="H166" s="11">
        <v>1</v>
      </c>
      <c r="I166" s="11">
        <v>1</v>
      </c>
      <c r="J166" s="11">
        <v>1</v>
      </c>
      <c r="K166" s="11">
        <v>0</v>
      </c>
      <c r="L166" s="11">
        <v>0</v>
      </c>
      <c r="M166" s="11">
        <v>0</v>
      </c>
      <c r="N166" s="11">
        <v>0</v>
      </c>
      <c r="O166" s="11">
        <v>0</v>
      </c>
      <c r="P166" s="11">
        <v>0</v>
      </c>
      <c r="Q166" s="11">
        <v>0</v>
      </c>
      <c r="R166" s="11">
        <v>0</v>
      </c>
      <c r="S166" s="11"/>
      <c r="T166" s="11"/>
      <c r="U166" s="11"/>
    </row>
    <row r="167" spans="1:21" x14ac:dyDescent="0.2">
      <c r="A167" s="7" t="s">
        <v>4123</v>
      </c>
      <c r="B167" s="14" t="s">
        <v>1588</v>
      </c>
      <c r="C167" s="11">
        <v>0</v>
      </c>
      <c r="D167" s="11">
        <v>0</v>
      </c>
      <c r="E167" s="11">
        <v>0</v>
      </c>
      <c r="F167" s="11">
        <v>1</v>
      </c>
      <c r="G167" s="11">
        <v>1</v>
      </c>
      <c r="H167" s="11">
        <v>1</v>
      </c>
      <c r="I167" s="11">
        <v>1</v>
      </c>
      <c r="J167" s="11">
        <v>1</v>
      </c>
      <c r="K167" s="11">
        <v>0</v>
      </c>
      <c r="L167" s="11">
        <v>0</v>
      </c>
      <c r="M167" s="11">
        <v>0</v>
      </c>
      <c r="N167" s="11">
        <v>0</v>
      </c>
      <c r="O167" s="11">
        <v>0</v>
      </c>
      <c r="P167" s="11">
        <v>0</v>
      </c>
      <c r="Q167" s="11">
        <v>0</v>
      </c>
      <c r="R167" s="11">
        <v>0</v>
      </c>
      <c r="S167" s="11"/>
      <c r="T167" s="11"/>
      <c r="U167" s="11"/>
    </row>
    <row r="168" spans="1:21" x14ac:dyDescent="0.2">
      <c r="A168" s="7" t="s">
        <v>4124</v>
      </c>
      <c r="B168" s="14" t="s">
        <v>4125</v>
      </c>
      <c r="C168" s="11">
        <v>0</v>
      </c>
      <c r="D168" s="11">
        <v>0</v>
      </c>
      <c r="E168" s="11">
        <v>0</v>
      </c>
      <c r="F168" s="11">
        <v>0</v>
      </c>
      <c r="G168" s="11">
        <v>1</v>
      </c>
      <c r="H168" s="11">
        <v>1</v>
      </c>
      <c r="I168" s="11">
        <v>1</v>
      </c>
      <c r="J168" s="11">
        <v>1</v>
      </c>
      <c r="K168" s="11">
        <v>0</v>
      </c>
      <c r="L168" s="11">
        <v>0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>
        <v>0</v>
      </c>
      <c r="S168" s="11"/>
      <c r="T168" s="11"/>
      <c r="U168" s="11"/>
    </row>
    <row r="169" spans="1:21" x14ac:dyDescent="0.2">
      <c r="A169" s="7" t="s">
        <v>4126</v>
      </c>
      <c r="B169" s="14" t="s">
        <v>4127</v>
      </c>
      <c r="C169" s="11">
        <v>0</v>
      </c>
      <c r="D169" s="11">
        <v>0</v>
      </c>
      <c r="E169" s="11">
        <v>0</v>
      </c>
      <c r="F169" s="11">
        <v>0</v>
      </c>
      <c r="G169" s="11">
        <v>1</v>
      </c>
      <c r="H169" s="11">
        <v>1</v>
      </c>
      <c r="I169" s="11">
        <v>1</v>
      </c>
      <c r="J169" s="11">
        <v>1</v>
      </c>
      <c r="K169" s="11">
        <v>0</v>
      </c>
      <c r="L169" s="11">
        <v>0</v>
      </c>
      <c r="M169" s="11">
        <v>0</v>
      </c>
      <c r="N169" s="11">
        <v>0</v>
      </c>
      <c r="O169" s="11">
        <v>0</v>
      </c>
      <c r="P169" s="11">
        <v>0</v>
      </c>
      <c r="Q169" s="11">
        <v>0</v>
      </c>
      <c r="R169" s="11">
        <v>0</v>
      </c>
      <c r="S169" s="11"/>
      <c r="T169" s="11"/>
      <c r="U169" s="11"/>
    </row>
    <row r="170" spans="1:21" x14ac:dyDescent="0.2">
      <c r="A170" s="7" t="s">
        <v>4128</v>
      </c>
      <c r="B170" s="14" t="s">
        <v>4129</v>
      </c>
      <c r="C170" s="11">
        <v>0</v>
      </c>
      <c r="D170" s="11">
        <v>0</v>
      </c>
      <c r="E170" s="11">
        <v>0</v>
      </c>
      <c r="F170" s="11">
        <v>0</v>
      </c>
      <c r="G170" s="11">
        <v>1</v>
      </c>
      <c r="H170" s="11">
        <v>1</v>
      </c>
      <c r="I170" s="11">
        <v>1</v>
      </c>
      <c r="J170" s="11">
        <v>1</v>
      </c>
      <c r="K170" s="11">
        <v>0</v>
      </c>
      <c r="L170" s="11">
        <v>0</v>
      </c>
      <c r="M170" s="11">
        <v>0</v>
      </c>
      <c r="N170" s="11">
        <v>0</v>
      </c>
      <c r="O170" s="11">
        <v>0</v>
      </c>
      <c r="P170" s="11">
        <v>0</v>
      </c>
      <c r="Q170" s="11">
        <v>0</v>
      </c>
      <c r="R170" s="11">
        <v>0</v>
      </c>
      <c r="S170" s="11"/>
      <c r="T170" s="11"/>
      <c r="U170" s="11"/>
    </row>
    <row r="171" spans="1:21" x14ac:dyDescent="0.2">
      <c r="A171" s="7" t="s">
        <v>4130</v>
      </c>
      <c r="B171" s="14" t="s">
        <v>2844</v>
      </c>
      <c r="C171" s="11">
        <v>0</v>
      </c>
      <c r="D171" s="11">
        <v>0</v>
      </c>
      <c r="E171" s="11">
        <v>0</v>
      </c>
      <c r="F171" s="11">
        <v>0</v>
      </c>
      <c r="G171" s="11">
        <v>1</v>
      </c>
      <c r="H171" s="11">
        <v>1</v>
      </c>
      <c r="I171" s="11">
        <v>1</v>
      </c>
      <c r="J171" s="11">
        <v>1</v>
      </c>
      <c r="K171" s="11">
        <v>0</v>
      </c>
      <c r="L171" s="11">
        <v>0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>
        <v>0</v>
      </c>
      <c r="S171" s="11"/>
      <c r="T171" s="11"/>
      <c r="U171" s="11"/>
    </row>
    <row r="172" spans="1:21" x14ac:dyDescent="0.2">
      <c r="A172" s="7" t="s">
        <v>4131</v>
      </c>
      <c r="B172" s="14" t="s">
        <v>2844</v>
      </c>
      <c r="C172" s="11">
        <v>0</v>
      </c>
      <c r="D172" s="11">
        <v>0</v>
      </c>
      <c r="E172" s="11">
        <v>0</v>
      </c>
      <c r="F172" s="11">
        <v>0</v>
      </c>
      <c r="G172" s="11">
        <v>1</v>
      </c>
      <c r="H172" s="11">
        <v>1</v>
      </c>
      <c r="I172" s="11">
        <v>1</v>
      </c>
      <c r="J172" s="11">
        <v>1</v>
      </c>
      <c r="K172" s="11">
        <v>0</v>
      </c>
      <c r="L172" s="11">
        <v>0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>
        <v>0</v>
      </c>
      <c r="S172" s="11"/>
      <c r="T172" s="11"/>
      <c r="U172" s="11"/>
    </row>
    <row r="173" spans="1:21" x14ac:dyDescent="0.2">
      <c r="A173" s="7" t="s">
        <v>4132</v>
      </c>
      <c r="B173" s="14" t="s">
        <v>2844</v>
      </c>
      <c r="C173" s="11">
        <v>0</v>
      </c>
      <c r="D173" s="11">
        <v>0</v>
      </c>
      <c r="E173" s="11">
        <v>0</v>
      </c>
      <c r="F173" s="11">
        <v>1</v>
      </c>
      <c r="G173" s="11">
        <v>0</v>
      </c>
      <c r="H173" s="11">
        <v>1</v>
      </c>
      <c r="I173" s="11">
        <v>1</v>
      </c>
      <c r="J173" s="11">
        <v>1</v>
      </c>
      <c r="K173" s="11">
        <v>0</v>
      </c>
      <c r="L173" s="11">
        <v>0</v>
      </c>
      <c r="M173" s="11">
        <v>0</v>
      </c>
      <c r="N173" s="11">
        <v>0</v>
      </c>
      <c r="O173" s="11">
        <v>0</v>
      </c>
      <c r="P173" s="11">
        <v>0</v>
      </c>
      <c r="Q173" s="11">
        <v>0</v>
      </c>
      <c r="R173" s="11">
        <v>0</v>
      </c>
      <c r="S173" s="11"/>
      <c r="T173" s="11"/>
      <c r="U173" s="11"/>
    </row>
    <row r="174" spans="1:21" x14ac:dyDescent="0.2">
      <c r="A174" s="7" t="s">
        <v>4133</v>
      </c>
      <c r="B174" s="14" t="s">
        <v>4134</v>
      </c>
      <c r="C174" s="11">
        <v>0</v>
      </c>
      <c r="D174" s="11">
        <v>0</v>
      </c>
      <c r="E174" s="11">
        <v>0</v>
      </c>
      <c r="F174" s="11">
        <v>0</v>
      </c>
      <c r="G174" s="11">
        <v>1</v>
      </c>
      <c r="H174" s="11">
        <v>1</v>
      </c>
      <c r="I174" s="11">
        <v>1</v>
      </c>
      <c r="J174" s="11">
        <v>1</v>
      </c>
      <c r="K174" s="11">
        <v>0</v>
      </c>
      <c r="L174" s="11">
        <v>0</v>
      </c>
      <c r="M174" s="11">
        <v>0</v>
      </c>
      <c r="N174" s="11">
        <v>0</v>
      </c>
      <c r="O174" s="11">
        <v>0</v>
      </c>
      <c r="P174" s="11">
        <v>0</v>
      </c>
      <c r="Q174" s="11">
        <v>0</v>
      </c>
      <c r="R174" s="11">
        <v>0</v>
      </c>
      <c r="S174" s="11"/>
      <c r="T174" s="11"/>
      <c r="U174" s="11"/>
    </row>
    <row r="175" spans="1:21" x14ac:dyDescent="0.2">
      <c r="A175" s="7" t="s">
        <v>4135</v>
      </c>
      <c r="B175" s="14" t="s">
        <v>4136</v>
      </c>
      <c r="C175" s="11">
        <v>0</v>
      </c>
      <c r="D175" s="11">
        <v>0</v>
      </c>
      <c r="E175" s="11">
        <v>0</v>
      </c>
      <c r="F175" s="11">
        <v>0</v>
      </c>
      <c r="G175" s="11">
        <v>1</v>
      </c>
      <c r="H175" s="11">
        <v>1</v>
      </c>
      <c r="I175" s="11">
        <v>1</v>
      </c>
      <c r="J175" s="11">
        <v>1</v>
      </c>
      <c r="K175" s="11">
        <v>0</v>
      </c>
      <c r="L175" s="11">
        <v>0</v>
      </c>
      <c r="M175" s="11">
        <v>0</v>
      </c>
      <c r="N175" s="11">
        <v>0</v>
      </c>
      <c r="O175" s="11">
        <v>0</v>
      </c>
      <c r="P175" s="11">
        <v>0</v>
      </c>
      <c r="Q175" s="11">
        <v>0</v>
      </c>
      <c r="R175" s="11">
        <v>0</v>
      </c>
      <c r="S175" s="11"/>
      <c r="T175" s="11"/>
      <c r="U175" s="11"/>
    </row>
    <row r="176" spans="1:21" x14ac:dyDescent="0.2">
      <c r="A176" s="7" t="s">
        <v>4137</v>
      </c>
      <c r="B176" s="14" t="s">
        <v>4138</v>
      </c>
      <c r="C176" s="11">
        <v>0</v>
      </c>
      <c r="D176" s="11">
        <v>0</v>
      </c>
      <c r="E176" s="11">
        <v>0</v>
      </c>
      <c r="F176" s="11">
        <v>0</v>
      </c>
      <c r="G176" s="11">
        <v>1</v>
      </c>
      <c r="H176" s="11">
        <v>1</v>
      </c>
      <c r="I176" s="11">
        <v>1</v>
      </c>
      <c r="J176" s="11">
        <v>1</v>
      </c>
      <c r="K176" s="11">
        <v>0</v>
      </c>
      <c r="L176" s="11">
        <v>0</v>
      </c>
      <c r="M176" s="11">
        <v>0</v>
      </c>
      <c r="N176" s="11">
        <v>0</v>
      </c>
      <c r="O176" s="11">
        <v>0</v>
      </c>
      <c r="P176" s="11">
        <v>0</v>
      </c>
      <c r="Q176" s="11">
        <v>0</v>
      </c>
      <c r="R176" s="11">
        <v>0</v>
      </c>
      <c r="S176" s="11"/>
      <c r="T176" s="11"/>
      <c r="U176" s="11"/>
    </row>
    <row r="177" spans="1:21" x14ac:dyDescent="0.2">
      <c r="A177" s="7" t="s">
        <v>4139</v>
      </c>
      <c r="B177" s="14" t="s">
        <v>4140</v>
      </c>
      <c r="C177" s="11">
        <v>0</v>
      </c>
      <c r="D177" s="11">
        <v>0</v>
      </c>
      <c r="E177" s="11">
        <v>0</v>
      </c>
      <c r="F177" s="11">
        <v>0</v>
      </c>
      <c r="G177" s="11">
        <v>1</v>
      </c>
      <c r="H177" s="11">
        <v>1</v>
      </c>
      <c r="I177" s="11">
        <v>1</v>
      </c>
      <c r="J177" s="11">
        <v>1</v>
      </c>
      <c r="K177" s="11">
        <v>0</v>
      </c>
      <c r="L177" s="11">
        <v>0</v>
      </c>
      <c r="M177" s="11">
        <v>0</v>
      </c>
      <c r="N177" s="11">
        <v>0</v>
      </c>
      <c r="O177" s="11">
        <v>0</v>
      </c>
      <c r="P177" s="11">
        <v>0</v>
      </c>
      <c r="Q177" s="11">
        <v>0</v>
      </c>
      <c r="R177" s="11">
        <v>0</v>
      </c>
      <c r="S177" s="11"/>
      <c r="T177" s="11"/>
      <c r="U177" s="11"/>
    </row>
    <row r="178" spans="1:21" x14ac:dyDescent="0.2">
      <c r="A178" s="7" t="s">
        <v>4141</v>
      </c>
      <c r="B178" s="14" t="s">
        <v>892</v>
      </c>
      <c r="C178" s="11">
        <v>0</v>
      </c>
      <c r="D178" s="11">
        <v>0</v>
      </c>
      <c r="E178" s="11">
        <v>1</v>
      </c>
      <c r="F178" s="11">
        <v>0</v>
      </c>
      <c r="G178" s="11">
        <v>1</v>
      </c>
      <c r="H178" s="11">
        <v>1</v>
      </c>
      <c r="I178" s="11">
        <v>1</v>
      </c>
      <c r="J178" s="11">
        <v>1</v>
      </c>
      <c r="K178" s="11">
        <v>0</v>
      </c>
      <c r="L178" s="11">
        <v>0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>
        <v>0</v>
      </c>
      <c r="S178" s="11"/>
      <c r="T178" s="11"/>
      <c r="U178" s="11"/>
    </row>
    <row r="179" spans="1:21" x14ac:dyDescent="0.2">
      <c r="A179" s="7" t="s">
        <v>4142</v>
      </c>
      <c r="B179" s="14" t="s">
        <v>4143</v>
      </c>
      <c r="C179" s="11">
        <v>0</v>
      </c>
      <c r="D179" s="11">
        <v>0</v>
      </c>
      <c r="E179" s="11">
        <v>0</v>
      </c>
      <c r="F179" s="11">
        <v>0</v>
      </c>
      <c r="G179" s="11">
        <v>1</v>
      </c>
      <c r="H179" s="11">
        <v>1</v>
      </c>
      <c r="I179" s="11">
        <v>1</v>
      </c>
      <c r="J179" s="11">
        <v>1</v>
      </c>
      <c r="K179" s="11">
        <v>0</v>
      </c>
      <c r="L179" s="11">
        <v>0</v>
      </c>
      <c r="M179" s="11">
        <v>0</v>
      </c>
      <c r="N179" s="11">
        <v>0</v>
      </c>
      <c r="O179" s="11">
        <v>0</v>
      </c>
      <c r="P179" s="11">
        <v>0</v>
      </c>
      <c r="Q179" s="11">
        <v>0</v>
      </c>
      <c r="R179" s="11">
        <v>0</v>
      </c>
      <c r="S179" s="11"/>
      <c r="T179" s="11"/>
      <c r="U179" s="11"/>
    </row>
    <row r="180" spans="1:21" x14ac:dyDescent="0.2">
      <c r="A180" s="7" t="s">
        <v>4144</v>
      </c>
      <c r="B180" s="14" t="s">
        <v>1147</v>
      </c>
      <c r="C180" s="11">
        <v>0</v>
      </c>
      <c r="D180" s="11">
        <v>0</v>
      </c>
      <c r="E180" s="11">
        <v>1</v>
      </c>
      <c r="F180" s="11">
        <v>0</v>
      </c>
      <c r="G180" s="11">
        <v>1</v>
      </c>
      <c r="H180" s="11">
        <v>1</v>
      </c>
      <c r="I180" s="11">
        <v>1</v>
      </c>
      <c r="J180" s="11">
        <v>1</v>
      </c>
      <c r="K180" s="11">
        <v>0</v>
      </c>
      <c r="L180" s="11">
        <v>0</v>
      </c>
      <c r="M180" s="11">
        <v>0</v>
      </c>
      <c r="N180" s="11">
        <v>0</v>
      </c>
      <c r="O180" s="11">
        <v>0</v>
      </c>
      <c r="P180" s="11">
        <v>0</v>
      </c>
      <c r="Q180" s="11">
        <v>0</v>
      </c>
      <c r="R180" s="11">
        <v>0</v>
      </c>
      <c r="S180" s="11"/>
      <c r="T180" s="11"/>
      <c r="U180" s="11"/>
    </row>
    <row r="181" spans="1:21" x14ac:dyDescent="0.2">
      <c r="A181" s="7" t="s">
        <v>4145</v>
      </c>
      <c r="B181" s="14" t="s">
        <v>4146</v>
      </c>
      <c r="C181" s="11">
        <v>0</v>
      </c>
      <c r="D181" s="11">
        <v>0</v>
      </c>
      <c r="E181" s="11">
        <v>0</v>
      </c>
      <c r="F181" s="11">
        <v>0</v>
      </c>
      <c r="G181" s="11">
        <v>1</v>
      </c>
      <c r="H181" s="11">
        <v>1</v>
      </c>
      <c r="I181" s="11">
        <v>1</v>
      </c>
      <c r="J181" s="11">
        <v>1</v>
      </c>
      <c r="K181" s="11">
        <v>0</v>
      </c>
      <c r="L181" s="11">
        <v>0</v>
      </c>
      <c r="M181" s="11">
        <v>0</v>
      </c>
      <c r="N181" s="11">
        <v>0</v>
      </c>
      <c r="O181" s="11">
        <v>0</v>
      </c>
      <c r="P181" s="11">
        <v>0</v>
      </c>
      <c r="Q181" s="11">
        <v>0</v>
      </c>
      <c r="R181" s="11">
        <v>0</v>
      </c>
      <c r="S181" s="11"/>
      <c r="T181" s="11"/>
      <c r="U181" s="11"/>
    </row>
    <row r="182" spans="1:21" x14ac:dyDescent="0.2">
      <c r="A182" s="7" t="s">
        <v>4147</v>
      </c>
      <c r="B182" s="14" t="s">
        <v>4148</v>
      </c>
      <c r="C182" s="11">
        <v>1</v>
      </c>
      <c r="D182" s="11">
        <v>0</v>
      </c>
      <c r="E182" s="11">
        <v>1</v>
      </c>
      <c r="F182" s="11">
        <v>1</v>
      </c>
      <c r="G182" s="11">
        <v>1</v>
      </c>
      <c r="H182" s="11">
        <v>0</v>
      </c>
      <c r="I182" s="11">
        <v>0</v>
      </c>
      <c r="J182" s="11">
        <v>0</v>
      </c>
      <c r="K182" s="11">
        <v>0</v>
      </c>
      <c r="L182" s="11">
        <v>0</v>
      </c>
      <c r="M182" s="11">
        <v>0</v>
      </c>
      <c r="N182" s="11">
        <v>0</v>
      </c>
      <c r="O182" s="11">
        <v>0</v>
      </c>
      <c r="P182" s="11">
        <v>0</v>
      </c>
      <c r="Q182" s="11">
        <v>0</v>
      </c>
      <c r="R182" s="11">
        <v>0</v>
      </c>
      <c r="S182" s="11"/>
      <c r="T182" s="11"/>
      <c r="U182" s="11"/>
    </row>
    <row r="183" spans="1:21" x14ac:dyDescent="0.2">
      <c r="A183" s="7" t="s">
        <v>4149</v>
      </c>
      <c r="B183" s="14" t="s">
        <v>4150</v>
      </c>
      <c r="C183" s="11">
        <v>1</v>
      </c>
      <c r="D183" s="11">
        <v>0</v>
      </c>
      <c r="E183" s="11">
        <v>1</v>
      </c>
      <c r="F183" s="11">
        <v>1</v>
      </c>
      <c r="G183" s="11">
        <v>1</v>
      </c>
      <c r="H183" s="11">
        <v>0</v>
      </c>
      <c r="I183" s="11">
        <v>0</v>
      </c>
      <c r="J183" s="11">
        <v>0</v>
      </c>
      <c r="K183" s="11">
        <v>0</v>
      </c>
      <c r="L183" s="11">
        <v>0</v>
      </c>
      <c r="M183" s="11">
        <v>0</v>
      </c>
      <c r="N183" s="11">
        <v>0</v>
      </c>
      <c r="O183" s="11">
        <v>0</v>
      </c>
      <c r="P183" s="11">
        <v>0</v>
      </c>
      <c r="Q183" s="11">
        <v>0</v>
      </c>
      <c r="R183" s="11">
        <v>0</v>
      </c>
      <c r="S183" s="11"/>
      <c r="T183" s="11"/>
      <c r="U183" s="11"/>
    </row>
    <row r="184" spans="1:21" x14ac:dyDescent="0.2">
      <c r="A184" s="7" t="s">
        <v>4151</v>
      </c>
      <c r="B184" s="14" t="s">
        <v>492</v>
      </c>
      <c r="C184" s="11">
        <v>1</v>
      </c>
      <c r="D184" s="11">
        <v>1</v>
      </c>
      <c r="E184" s="11">
        <v>0</v>
      </c>
      <c r="F184" s="11">
        <v>1</v>
      </c>
      <c r="G184" s="11">
        <v>1</v>
      </c>
      <c r="H184" s="11">
        <v>0</v>
      </c>
      <c r="I184" s="11">
        <v>0</v>
      </c>
      <c r="J184" s="11">
        <v>0</v>
      </c>
      <c r="K184" s="11">
        <v>0</v>
      </c>
      <c r="L184" s="11">
        <v>0</v>
      </c>
      <c r="M184" s="11">
        <v>0</v>
      </c>
      <c r="N184" s="11">
        <v>0</v>
      </c>
      <c r="O184" s="11">
        <v>0</v>
      </c>
      <c r="P184" s="11">
        <v>0</v>
      </c>
      <c r="Q184" s="11">
        <v>0</v>
      </c>
      <c r="R184" s="11">
        <v>0</v>
      </c>
      <c r="S184" s="11"/>
      <c r="T184" s="11"/>
      <c r="U184" s="11"/>
    </row>
    <row r="185" spans="1:21" x14ac:dyDescent="0.2">
      <c r="A185" s="7" t="s">
        <v>4152</v>
      </c>
      <c r="B185" s="14" t="s">
        <v>227</v>
      </c>
      <c r="C185" s="11">
        <v>1</v>
      </c>
      <c r="D185" s="11">
        <v>0</v>
      </c>
      <c r="E185" s="11">
        <v>1</v>
      </c>
      <c r="F185" s="11">
        <v>1</v>
      </c>
      <c r="G185" s="11">
        <v>1</v>
      </c>
      <c r="H185" s="11">
        <v>0</v>
      </c>
      <c r="I185" s="11">
        <v>0</v>
      </c>
      <c r="J185" s="11">
        <v>0</v>
      </c>
      <c r="K185" s="11">
        <v>0</v>
      </c>
      <c r="L185" s="11">
        <v>0</v>
      </c>
      <c r="M185" s="11">
        <v>0</v>
      </c>
      <c r="N185" s="11">
        <v>0</v>
      </c>
      <c r="O185" s="11">
        <v>0</v>
      </c>
      <c r="P185" s="11">
        <v>0</v>
      </c>
      <c r="Q185" s="11">
        <v>0</v>
      </c>
      <c r="R185" s="11">
        <v>0</v>
      </c>
      <c r="S185" s="11"/>
      <c r="T185" s="11"/>
      <c r="U185" s="11"/>
    </row>
    <row r="186" spans="1:21" x14ac:dyDescent="0.2">
      <c r="A186" s="7" t="s">
        <v>4153</v>
      </c>
      <c r="B186" s="14" t="s">
        <v>2144</v>
      </c>
      <c r="C186" s="11">
        <v>1</v>
      </c>
      <c r="D186" s="11">
        <v>0</v>
      </c>
      <c r="E186" s="11">
        <v>1</v>
      </c>
      <c r="F186" s="11">
        <v>1</v>
      </c>
      <c r="G186" s="11">
        <v>1</v>
      </c>
      <c r="H186" s="11">
        <v>0</v>
      </c>
      <c r="I186" s="11">
        <v>0</v>
      </c>
      <c r="J186" s="11">
        <v>0</v>
      </c>
      <c r="K186" s="11">
        <v>0</v>
      </c>
      <c r="L186" s="11">
        <v>0</v>
      </c>
      <c r="M186" s="11">
        <v>0</v>
      </c>
      <c r="N186" s="11">
        <v>0</v>
      </c>
      <c r="O186" s="11">
        <v>0</v>
      </c>
      <c r="P186" s="11">
        <v>0</v>
      </c>
      <c r="Q186" s="11">
        <v>0</v>
      </c>
      <c r="R186" s="11">
        <v>0</v>
      </c>
      <c r="S186" s="11"/>
      <c r="T186" s="11"/>
      <c r="U186" s="11"/>
    </row>
    <row r="187" spans="1:21" x14ac:dyDescent="0.2">
      <c r="A187" s="7" t="s">
        <v>4154</v>
      </c>
      <c r="B187" s="14" t="s">
        <v>2144</v>
      </c>
      <c r="C187" s="11">
        <v>1</v>
      </c>
      <c r="D187" s="11">
        <v>0</v>
      </c>
      <c r="E187" s="11">
        <v>1</v>
      </c>
      <c r="F187" s="11">
        <v>1</v>
      </c>
      <c r="G187" s="11">
        <v>1</v>
      </c>
      <c r="H187" s="11">
        <v>0</v>
      </c>
      <c r="I187" s="11">
        <v>0</v>
      </c>
      <c r="J187" s="11">
        <v>0</v>
      </c>
      <c r="K187" s="11">
        <v>0</v>
      </c>
      <c r="L187" s="11">
        <v>0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>
        <v>0</v>
      </c>
      <c r="S187" s="11"/>
      <c r="T187" s="11"/>
      <c r="U187" s="11"/>
    </row>
    <row r="188" spans="1:21" x14ac:dyDescent="0.2">
      <c r="A188" s="7" t="s">
        <v>4155</v>
      </c>
      <c r="B188" s="15" t="s">
        <v>2631</v>
      </c>
      <c r="C188" s="11">
        <v>0</v>
      </c>
      <c r="D188" s="11">
        <v>0</v>
      </c>
      <c r="E188" s="11">
        <v>0</v>
      </c>
      <c r="F188" s="11">
        <v>0</v>
      </c>
      <c r="G188" s="11">
        <v>1</v>
      </c>
      <c r="H188" s="11">
        <v>1</v>
      </c>
      <c r="I188" s="11">
        <v>1</v>
      </c>
      <c r="J188" s="11">
        <v>1</v>
      </c>
      <c r="K188" s="11">
        <v>0</v>
      </c>
      <c r="L188" s="11">
        <v>0</v>
      </c>
      <c r="M188" s="11">
        <v>0</v>
      </c>
      <c r="N188" s="11">
        <v>0</v>
      </c>
      <c r="O188" s="11">
        <v>0</v>
      </c>
      <c r="P188" s="11">
        <v>0</v>
      </c>
      <c r="Q188" s="11">
        <v>0</v>
      </c>
      <c r="R188" s="11">
        <v>0</v>
      </c>
      <c r="S188" s="11"/>
      <c r="T188" s="11"/>
      <c r="U188" s="11"/>
    </row>
    <row r="189" spans="1:21" x14ac:dyDescent="0.2">
      <c r="A189" s="7" t="s">
        <v>4156</v>
      </c>
      <c r="B189" s="15" t="s">
        <v>4157</v>
      </c>
      <c r="C189" s="11">
        <v>0</v>
      </c>
      <c r="D189" s="11">
        <v>0</v>
      </c>
      <c r="E189" s="11">
        <v>0</v>
      </c>
      <c r="F189" s="11">
        <v>0</v>
      </c>
      <c r="G189" s="11">
        <v>0</v>
      </c>
      <c r="H189" s="11">
        <v>1</v>
      </c>
      <c r="I189" s="11">
        <v>1</v>
      </c>
      <c r="J189" s="11">
        <v>1</v>
      </c>
      <c r="K189" s="11">
        <v>0</v>
      </c>
      <c r="L189" s="11">
        <v>0</v>
      </c>
      <c r="M189" s="11">
        <v>0</v>
      </c>
      <c r="N189" s="11">
        <v>0</v>
      </c>
      <c r="O189" s="11">
        <v>0</v>
      </c>
      <c r="P189" s="11">
        <v>0</v>
      </c>
      <c r="Q189" s="11">
        <v>0</v>
      </c>
      <c r="R189" s="11">
        <v>0</v>
      </c>
      <c r="S189" s="11"/>
      <c r="T189" s="11"/>
      <c r="U189" s="11"/>
    </row>
    <row r="190" spans="1:21" x14ac:dyDescent="0.2">
      <c r="A190" s="7" t="s">
        <v>4158</v>
      </c>
      <c r="B190" s="14" t="s">
        <v>4159</v>
      </c>
      <c r="C190" s="11">
        <v>1</v>
      </c>
      <c r="D190" s="11">
        <v>1</v>
      </c>
      <c r="E190" s="11">
        <v>1</v>
      </c>
      <c r="F190" s="11">
        <v>1</v>
      </c>
      <c r="G190" s="11">
        <v>1</v>
      </c>
      <c r="H190" s="11">
        <v>0</v>
      </c>
      <c r="I190" s="11">
        <v>0</v>
      </c>
      <c r="J190" s="11">
        <v>0</v>
      </c>
      <c r="K190" s="11">
        <v>0</v>
      </c>
      <c r="L190" s="11">
        <v>0</v>
      </c>
      <c r="M190" s="11">
        <v>0</v>
      </c>
      <c r="N190" s="11">
        <v>0</v>
      </c>
      <c r="O190" s="11">
        <v>0</v>
      </c>
      <c r="P190" s="11">
        <v>0</v>
      </c>
      <c r="Q190" s="11">
        <v>0</v>
      </c>
      <c r="R190" s="11">
        <v>0</v>
      </c>
      <c r="S190" s="11"/>
      <c r="T190" s="11"/>
      <c r="U190" s="11"/>
    </row>
    <row r="191" spans="1:21" x14ac:dyDescent="0.2">
      <c r="A191" s="7" t="s">
        <v>4160</v>
      </c>
      <c r="B191" s="14" t="s">
        <v>245</v>
      </c>
      <c r="C191" s="11">
        <v>1</v>
      </c>
      <c r="D191" s="11">
        <v>0</v>
      </c>
      <c r="E191" s="11">
        <v>1</v>
      </c>
      <c r="F191" s="11">
        <v>1</v>
      </c>
      <c r="G191" s="11">
        <v>1</v>
      </c>
      <c r="H191" s="11">
        <v>0</v>
      </c>
      <c r="I191" s="11">
        <v>0</v>
      </c>
      <c r="J191" s="11">
        <v>0</v>
      </c>
      <c r="K191" s="11">
        <v>0</v>
      </c>
      <c r="L191" s="11">
        <v>0</v>
      </c>
      <c r="M191" s="11">
        <v>0</v>
      </c>
      <c r="N191" s="11">
        <v>0</v>
      </c>
      <c r="O191" s="11">
        <v>0</v>
      </c>
      <c r="P191" s="11">
        <v>0</v>
      </c>
      <c r="Q191" s="11">
        <v>0</v>
      </c>
      <c r="R191" s="11">
        <v>0</v>
      </c>
      <c r="S191" s="11"/>
      <c r="T191" s="11"/>
      <c r="U191" s="11"/>
    </row>
    <row r="192" spans="1:21" x14ac:dyDescent="0.2">
      <c r="A192" s="7" t="s">
        <v>4161</v>
      </c>
      <c r="B192" s="14" t="s">
        <v>2168</v>
      </c>
      <c r="C192" s="11">
        <v>1</v>
      </c>
      <c r="D192" s="11">
        <v>1</v>
      </c>
      <c r="E192" s="11">
        <v>1</v>
      </c>
      <c r="F192" s="11">
        <v>1</v>
      </c>
      <c r="G192" s="11">
        <v>1</v>
      </c>
      <c r="H192" s="11">
        <v>0</v>
      </c>
      <c r="I192" s="11">
        <v>0</v>
      </c>
      <c r="J192" s="11">
        <v>0</v>
      </c>
      <c r="K192" s="11">
        <v>0</v>
      </c>
      <c r="L192" s="11">
        <v>0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/>
      <c r="T192" s="11"/>
      <c r="U192" s="11"/>
    </row>
    <row r="193" spans="1:21" x14ac:dyDescent="0.2">
      <c r="A193" s="7" t="s">
        <v>4162</v>
      </c>
      <c r="B193" s="14" t="s">
        <v>2168</v>
      </c>
      <c r="C193" s="11">
        <v>1</v>
      </c>
      <c r="D193" s="11">
        <v>1</v>
      </c>
      <c r="E193" s="11">
        <v>1</v>
      </c>
      <c r="F193" s="11">
        <v>1</v>
      </c>
      <c r="G193" s="11">
        <v>1</v>
      </c>
      <c r="H193" s="11">
        <v>0</v>
      </c>
      <c r="I193" s="11">
        <v>0</v>
      </c>
      <c r="J193" s="11">
        <v>0</v>
      </c>
      <c r="K193" s="11">
        <v>0</v>
      </c>
      <c r="L193" s="11">
        <v>0</v>
      </c>
      <c r="M193" s="11">
        <v>0</v>
      </c>
      <c r="N193" s="11">
        <v>0</v>
      </c>
      <c r="O193" s="11">
        <v>0</v>
      </c>
      <c r="P193" s="11">
        <v>0</v>
      </c>
      <c r="Q193" s="11">
        <v>0</v>
      </c>
      <c r="R193" s="11">
        <v>0</v>
      </c>
      <c r="S193" s="11"/>
      <c r="T193" s="11"/>
      <c r="U193" s="11"/>
    </row>
    <row r="194" spans="1:21" x14ac:dyDescent="0.2">
      <c r="A194" s="7" t="s">
        <v>4163</v>
      </c>
      <c r="B194" s="14" t="s">
        <v>413</v>
      </c>
      <c r="C194" s="11">
        <v>1</v>
      </c>
      <c r="D194" s="11">
        <v>1</v>
      </c>
      <c r="E194" s="11">
        <v>1</v>
      </c>
      <c r="F194" s="11">
        <v>1</v>
      </c>
      <c r="G194" s="11">
        <v>1</v>
      </c>
      <c r="H194" s="11">
        <v>0</v>
      </c>
      <c r="I194" s="11">
        <v>0</v>
      </c>
      <c r="J194" s="11">
        <v>0</v>
      </c>
      <c r="K194" s="11">
        <v>0</v>
      </c>
      <c r="L194" s="11">
        <v>0</v>
      </c>
      <c r="M194" s="11">
        <v>0</v>
      </c>
      <c r="N194" s="11">
        <v>0</v>
      </c>
      <c r="O194" s="11">
        <v>0</v>
      </c>
      <c r="P194" s="11">
        <v>0</v>
      </c>
      <c r="Q194" s="11">
        <v>0</v>
      </c>
      <c r="R194" s="11">
        <v>0</v>
      </c>
      <c r="S194" s="11"/>
      <c r="T194" s="11"/>
      <c r="U194" s="11"/>
    </row>
    <row r="195" spans="1:21" x14ac:dyDescent="0.2">
      <c r="A195" s="7" t="s">
        <v>4164</v>
      </c>
      <c r="B195" s="14" t="s">
        <v>4165</v>
      </c>
      <c r="C195" s="11">
        <v>1</v>
      </c>
      <c r="D195" s="11">
        <v>1</v>
      </c>
      <c r="E195" s="11">
        <v>1</v>
      </c>
      <c r="F195" s="11">
        <v>1</v>
      </c>
      <c r="G195" s="11">
        <v>1</v>
      </c>
      <c r="H195" s="11">
        <v>0</v>
      </c>
      <c r="I195" s="11">
        <v>0</v>
      </c>
      <c r="J195" s="11">
        <v>0</v>
      </c>
      <c r="K195" s="11">
        <v>0</v>
      </c>
      <c r="L195" s="11">
        <v>0</v>
      </c>
      <c r="M195" s="11">
        <v>0</v>
      </c>
      <c r="N195" s="11">
        <v>0</v>
      </c>
      <c r="O195" s="11">
        <v>0</v>
      </c>
      <c r="P195" s="11">
        <v>0</v>
      </c>
      <c r="Q195" s="11">
        <v>0</v>
      </c>
      <c r="R195" s="11">
        <v>0</v>
      </c>
      <c r="S195" s="11"/>
      <c r="T195" s="11"/>
      <c r="U195" s="11"/>
    </row>
    <row r="196" spans="1:21" x14ac:dyDescent="0.2">
      <c r="A196" s="7" t="s">
        <v>4166</v>
      </c>
      <c r="B196" s="14" t="s">
        <v>4167</v>
      </c>
      <c r="C196" s="11">
        <v>1</v>
      </c>
      <c r="D196" s="11">
        <v>1</v>
      </c>
      <c r="E196" s="11">
        <v>1</v>
      </c>
      <c r="F196" s="11">
        <v>1</v>
      </c>
      <c r="G196" s="11">
        <v>1</v>
      </c>
      <c r="H196" s="11">
        <v>0</v>
      </c>
      <c r="I196" s="11">
        <v>0</v>
      </c>
      <c r="J196" s="11">
        <v>0</v>
      </c>
      <c r="K196" s="11">
        <v>0</v>
      </c>
      <c r="L196" s="11">
        <v>0</v>
      </c>
      <c r="M196" s="11">
        <v>0</v>
      </c>
      <c r="N196" s="11">
        <v>0</v>
      </c>
      <c r="O196" s="11">
        <v>0</v>
      </c>
      <c r="P196" s="11">
        <v>0</v>
      </c>
      <c r="Q196" s="11">
        <v>0</v>
      </c>
      <c r="R196" s="11">
        <v>0</v>
      </c>
      <c r="S196" s="11"/>
      <c r="T196" s="11"/>
      <c r="U196" s="11"/>
    </row>
    <row r="197" spans="1:21" x14ac:dyDescent="0.2">
      <c r="A197" s="7" t="s">
        <v>4168</v>
      </c>
      <c r="B197" s="14" t="s">
        <v>4169</v>
      </c>
      <c r="C197" s="11">
        <v>1</v>
      </c>
      <c r="D197" s="11">
        <v>1</v>
      </c>
      <c r="E197" s="11">
        <v>1</v>
      </c>
      <c r="F197" s="11">
        <v>1</v>
      </c>
      <c r="G197" s="11">
        <v>1</v>
      </c>
      <c r="H197" s="11">
        <v>0</v>
      </c>
      <c r="I197" s="11">
        <v>0</v>
      </c>
      <c r="J197" s="11">
        <v>0</v>
      </c>
      <c r="K197" s="11">
        <v>0</v>
      </c>
      <c r="L197" s="11">
        <v>0</v>
      </c>
      <c r="M197" s="11">
        <v>0</v>
      </c>
      <c r="N197" s="11">
        <v>0</v>
      </c>
      <c r="O197" s="11">
        <v>0</v>
      </c>
      <c r="P197" s="11">
        <v>0</v>
      </c>
      <c r="Q197" s="11">
        <v>0</v>
      </c>
      <c r="R197" s="11">
        <v>0</v>
      </c>
      <c r="S197" s="11"/>
      <c r="T197" s="11"/>
      <c r="U197" s="11"/>
    </row>
    <row r="198" spans="1:21" x14ac:dyDescent="0.2">
      <c r="A198" s="7" t="s">
        <v>4170</v>
      </c>
      <c r="B198" s="14" t="s">
        <v>456</v>
      </c>
      <c r="C198" s="11">
        <v>1</v>
      </c>
      <c r="D198" s="11">
        <v>1</v>
      </c>
      <c r="E198" s="11">
        <v>1</v>
      </c>
      <c r="F198" s="11">
        <v>1</v>
      </c>
      <c r="G198" s="11">
        <v>1</v>
      </c>
      <c r="H198" s="11">
        <v>0</v>
      </c>
      <c r="I198" s="11">
        <v>0</v>
      </c>
      <c r="J198" s="11">
        <v>0</v>
      </c>
      <c r="K198" s="11">
        <v>0</v>
      </c>
      <c r="L198" s="11">
        <v>0</v>
      </c>
      <c r="M198" s="11">
        <v>0</v>
      </c>
      <c r="N198" s="11">
        <v>0</v>
      </c>
      <c r="O198" s="11">
        <v>0</v>
      </c>
      <c r="P198" s="11">
        <v>0</v>
      </c>
      <c r="Q198" s="11">
        <v>0</v>
      </c>
      <c r="R198" s="11">
        <v>0</v>
      </c>
      <c r="S198" s="11"/>
      <c r="T198" s="11"/>
      <c r="U198" s="11"/>
    </row>
    <row r="199" spans="1:21" x14ac:dyDescent="0.2">
      <c r="A199" s="7" t="s">
        <v>4171</v>
      </c>
      <c r="B199" s="14" t="s">
        <v>4172</v>
      </c>
      <c r="C199" s="11">
        <v>1</v>
      </c>
      <c r="D199" s="11">
        <v>1</v>
      </c>
      <c r="E199" s="11">
        <v>1</v>
      </c>
      <c r="F199" s="11">
        <v>1</v>
      </c>
      <c r="G199" s="11">
        <v>1</v>
      </c>
      <c r="H199" s="11">
        <v>0</v>
      </c>
      <c r="I199" s="11">
        <v>0</v>
      </c>
      <c r="J199" s="11">
        <v>0</v>
      </c>
      <c r="K199" s="11">
        <v>0</v>
      </c>
      <c r="L199" s="11">
        <v>0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/>
      <c r="T199" s="11"/>
      <c r="U199" s="11"/>
    </row>
    <row r="200" spans="1:21" x14ac:dyDescent="0.2">
      <c r="A200" s="7" t="s">
        <v>4173</v>
      </c>
      <c r="B200" s="14" t="s">
        <v>4174</v>
      </c>
      <c r="C200" s="11">
        <v>1</v>
      </c>
      <c r="D200" s="11">
        <v>1</v>
      </c>
      <c r="E200" s="11">
        <v>1</v>
      </c>
      <c r="F200" s="11">
        <v>1</v>
      </c>
      <c r="G200" s="11">
        <v>1</v>
      </c>
      <c r="H200" s="11">
        <v>0</v>
      </c>
      <c r="I200" s="11">
        <v>0</v>
      </c>
      <c r="J200" s="11">
        <v>0</v>
      </c>
      <c r="K200" s="11">
        <v>0</v>
      </c>
      <c r="L200" s="11">
        <v>0</v>
      </c>
      <c r="M200" s="11">
        <v>0</v>
      </c>
      <c r="N200" s="11">
        <v>0</v>
      </c>
      <c r="O200" s="11">
        <v>0</v>
      </c>
      <c r="P200" s="11">
        <v>0</v>
      </c>
      <c r="Q200" s="11">
        <v>0</v>
      </c>
      <c r="R200" s="11">
        <v>0</v>
      </c>
      <c r="S200" s="11"/>
      <c r="T200" s="11"/>
      <c r="U200" s="11"/>
    </row>
    <row r="201" spans="1:21" x14ac:dyDescent="0.2">
      <c r="A201" s="7" t="s">
        <v>4175</v>
      </c>
      <c r="B201" s="14" t="s">
        <v>460</v>
      </c>
      <c r="C201" s="11">
        <v>1</v>
      </c>
      <c r="D201" s="11">
        <v>1</v>
      </c>
      <c r="E201" s="11">
        <v>1</v>
      </c>
      <c r="F201" s="11">
        <v>1</v>
      </c>
      <c r="G201" s="11">
        <v>1</v>
      </c>
      <c r="H201" s="11">
        <v>0</v>
      </c>
      <c r="I201" s="11">
        <v>0</v>
      </c>
      <c r="J201" s="11">
        <v>0</v>
      </c>
      <c r="K201" s="11">
        <v>0</v>
      </c>
      <c r="L201" s="11">
        <v>0</v>
      </c>
      <c r="M201" s="11">
        <v>0</v>
      </c>
      <c r="N201" s="11">
        <v>0</v>
      </c>
      <c r="O201" s="11">
        <v>0</v>
      </c>
      <c r="P201" s="11">
        <v>0</v>
      </c>
      <c r="Q201" s="11">
        <v>0</v>
      </c>
      <c r="R201" s="11">
        <v>0</v>
      </c>
      <c r="S201" s="11"/>
      <c r="T201" s="11"/>
      <c r="U201" s="11"/>
    </row>
    <row r="202" spans="1:21" x14ac:dyDescent="0.2">
      <c r="A202" s="7" t="s">
        <v>4176</v>
      </c>
      <c r="B202" s="14" t="s">
        <v>1203</v>
      </c>
      <c r="C202" s="11">
        <v>1</v>
      </c>
      <c r="D202" s="11">
        <v>1</v>
      </c>
      <c r="E202" s="11">
        <v>1</v>
      </c>
      <c r="F202" s="11">
        <v>1</v>
      </c>
      <c r="G202" s="11">
        <v>1</v>
      </c>
      <c r="H202" s="11">
        <v>0</v>
      </c>
      <c r="I202" s="11">
        <v>0</v>
      </c>
      <c r="J202" s="11">
        <v>0</v>
      </c>
      <c r="K202" s="11">
        <v>0</v>
      </c>
      <c r="L202" s="11">
        <v>0</v>
      </c>
      <c r="M202" s="11">
        <v>0</v>
      </c>
      <c r="N202" s="11">
        <v>0</v>
      </c>
      <c r="O202" s="11">
        <v>0</v>
      </c>
      <c r="P202" s="11">
        <v>0</v>
      </c>
      <c r="Q202" s="11">
        <v>0</v>
      </c>
      <c r="R202" s="11">
        <v>0</v>
      </c>
      <c r="S202" s="11"/>
      <c r="T202" s="11"/>
      <c r="U202" s="11"/>
    </row>
    <row r="203" spans="1:21" x14ac:dyDescent="0.2">
      <c r="A203" s="7" t="s">
        <v>4177</v>
      </c>
      <c r="B203" s="14" t="s">
        <v>547</v>
      </c>
      <c r="C203" s="11">
        <v>1</v>
      </c>
      <c r="D203" s="11">
        <v>1</v>
      </c>
      <c r="E203" s="11">
        <v>1</v>
      </c>
      <c r="F203" s="11">
        <v>1</v>
      </c>
      <c r="G203" s="11">
        <v>1</v>
      </c>
      <c r="H203" s="11">
        <v>0</v>
      </c>
      <c r="I203" s="11">
        <v>0</v>
      </c>
      <c r="J203" s="11">
        <v>0</v>
      </c>
      <c r="K203" s="11">
        <v>0</v>
      </c>
      <c r="L203" s="11">
        <v>0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11"/>
      <c r="T203" s="11"/>
      <c r="U203" s="11"/>
    </row>
    <row r="204" spans="1:21" x14ac:dyDescent="0.2">
      <c r="A204" s="7" t="s">
        <v>4178</v>
      </c>
      <c r="B204" s="14" t="s">
        <v>428</v>
      </c>
      <c r="C204" s="11">
        <v>1</v>
      </c>
      <c r="D204" s="11">
        <v>1</v>
      </c>
      <c r="E204" s="11">
        <v>1</v>
      </c>
      <c r="F204" s="11">
        <v>1</v>
      </c>
      <c r="G204" s="11">
        <v>1</v>
      </c>
      <c r="H204" s="11">
        <v>0</v>
      </c>
      <c r="I204" s="11">
        <v>0</v>
      </c>
      <c r="J204" s="11">
        <v>0</v>
      </c>
      <c r="K204" s="11">
        <v>0</v>
      </c>
      <c r="L204" s="11">
        <v>0</v>
      </c>
      <c r="M204" s="11">
        <v>0</v>
      </c>
      <c r="N204" s="11">
        <v>0</v>
      </c>
      <c r="O204" s="11">
        <v>0</v>
      </c>
      <c r="P204" s="11">
        <v>0</v>
      </c>
      <c r="Q204" s="11">
        <v>0</v>
      </c>
      <c r="R204" s="11">
        <v>0</v>
      </c>
      <c r="S204" s="11"/>
      <c r="T204" s="11"/>
      <c r="U204" s="11"/>
    </row>
    <row r="205" spans="1:21" x14ac:dyDescent="0.2">
      <c r="A205" s="7" t="s">
        <v>4179</v>
      </c>
      <c r="B205" s="14" t="s">
        <v>4180</v>
      </c>
      <c r="C205" s="11">
        <v>1</v>
      </c>
      <c r="D205" s="11">
        <v>1</v>
      </c>
      <c r="E205" s="11">
        <v>1</v>
      </c>
      <c r="F205" s="11">
        <v>1</v>
      </c>
      <c r="G205" s="11">
        <v>1</v>
      </c>
      <c r="H205" s="11">
        <v>0</v>
      </c>
      <c r="I205" s="11">
        <v>0</v>
      </c>
      <c r="J205" s="11">
        <v>0</v>
      </c>
      <c r="K205" s="11">
        <v>0</v>
      </c>
      <c r="L205" s="11">
        <v>0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>
        <v>0</v>
      </c>
      <c r="S205" s="11"/>
      <c r="T205" s="11"/>
      <c r="U205" s="11"/>
    </row>
    <row r="206" spans="1:21" x14ac:dyDescent="0.2">
      <c r="A206" s="7" t="s">
        <v>4181</v>
      </c>
      <c r="B206" s="14" t="s">
        <v>421</v>
      </c>
      <c r="C206" s="11">
        <v>1</v>
      </c>
      <c r="D206" s="11">
        <v>1</v>
      </c>
      <c r="E206" s="11">
        <v>1</v>
      </c>
      <c r="F206" s="11">
        <v>1</v>
      </c>
      <c r="G206" s="11">
        <v>1</v>
      </c>
      <c r="H206" s="11">
        <v>0</v>
      </c>
      <c r="I206" s="11">
        <v>0</v>
      </c>
      <c r="J206" s="11">
        <v>0</v>
      </c>
      <c r="K206" s="11">
        <v>0</v>
      </c>
      <c r="L206" s="11">
        <v>0</v>
      </c>
      <c r="M206" s="11">
        <v>0</v>
      </c>
      <c r="N206" s="11">
        <v>0</v>
      </c>
      <c r="O206" s="11">
        <v>0</v>
      </c>
      <c r="P206" s="11">
        <v>0</v>
      </c>
      <c r="Q206" s="11">
        <v>0</v>
      </c>
      <c r="R206" s="11">
        <v>0</v>
      </c>
      <c r="S206" s="11"/>
      <c r="T206" s="11"/>
      <c r="U206" s="11"/>
    </row>
    <row r="207" spans="1:21" x14ac:dyDescent="0.2">
      <c r="A207" s="7" t="s">
        <v>4182</v>
      </c>
      <c r="B207" s="14" t="s">
        <v>391</v>
      </c>
      <c r="C207" s="11">
        <v>1</v>
      </c>
      <c r="D207" s="11">
        <v>1</v>
      </c>
      <c r="E207" s="11">
        <v>1</v>
      </c>
      <c r="F207" s="11">
        <v>1</v>
      </c>
      <c r="G207" s="11">
        <v>1</v>
      </c>
      <c r="H207" s="11">
        <v>0</v>
      </c>
      <c r="I207" s="11">
        <v>0</v>
      </c>
      <c r="J207" s="11">
        <v>0</v>
      </c>
      <c r="K207" s="11">
        <v>0</v>
      </c>
      <c r="L207" s="11">
        <v>0</v>
      </c>
      <c r="M207" s="11">
        <v>0</v>
      </c>
      <c r="N207" s="11">
        <v>0</v>
      </c>
      <c r="O207" s="11">
        <v>0</v>
      </c>
      <c r="P207" s="11">
        <v>0</v>
      </c>
      <c r="Q207" s="11">
        <v>0</v>
      </c>
      <c r="R207" s="11">
        <v>0</v>
      </c>
      <c r="S207" s="11"/>
      <c r="T207" s="11"/>
      <c r="U207" s="11"/>
    </row>
    <row r="208" spans="1:21" x14ac:dyDescent="0.2">
      <c r="A208" s="7" t="s">
        <v>4183</v>
      </c>
      <c r="B208" s="14" t="s">
        <v>4184</v>
      </c>
      <c r="C208" s="11">
        <v>1</v>
      </c>
      <c r="D208" s="11">
        <v>1</v>
      </c>
      <c r="E208" s="11">
        <v>1</v>
      </c>
      <c r="F208" s="11">
        <v>1</v>
      </c>
      <c r="G208" s="11">
        <v>1</v>
      </c>
      <c r="H208" s="11">
        <v>0</v>
      </c>
      <c r="I208" s="11">
        <v>0</v>
      </c>
      <c r="J208" s="11">
        <v>0</v>
      </c>
      <c r="K208" s="11">
        <v>0</v>
      </c>
      <c r="L208" s="11">
        <v>0</v>
      </c>
      <c r="M208" s="11">
        <v>0</v>
      </c>
      <c r="N208" s="11">
        <v>0</v>
      </c>
      <c r="O208" s="11">
        <v>0</v>
      </c>
      <c r="P208" s="11">
        <v>0</v>
      </c>
      <c r="Q208" s="11">
        <v>0</v>
      </c>
      <c r="R208" s="11">
        <v>0</v>
      </c>
      <c r="S208" s="11"/>
      <c r="T208" s="11"/>
      <c r="U208" s="11"/>
    </row>
    <row r="209" spans="1:21" x14ac:dyDescent="0.2">
      <c r="A209" s="7" t="s">
        <v>4185</v>
      </c>
      <c r="B209" s="14" t="s">
        <v>4186</v>
      </c>
      <c r="C209" s="11">
        <v>1</v>
      </c>
      <c r="D209" s="11">
        <v>1</v>
      </c>
      <c r="E209" s="11">
        <v>1</v>
      </c>
      <c r="F209" s="11">
        <v>1</v>
      </c>
      <c r="G209" s="11">
        <v>1</v>
      </c>
      <c r="H209" s="11">
        <v>0</v>
      </c>
      <c r="I209" s="11">
        <v>0</v>
      </c>
      <c r="J209" s="11">
        <v>0</v>
      </c>
      <c r="K209" s="11">
        <v>0</v>
      </c>
      <c r="L209" s="11">
        <v>0</v>
      </c>
      <c r="M209" s="11">
        <v>0</v>
      </c>
      <c r="N209" s="11">
        <v>0</v>
      </c>
      <c r="O209" s="11">
        <v>0</v>
      </c>
      <c r="P209" s="11">
        <v>0</v>
      </c>
      <c r="Q209" s="11">
        <v>0</v>
      </c>
      <c r="R209" s="11">
        <v>0</v>
      </c>
      <c r="S209" s="11"/>
      <c r="T209" s="11"/>
      <c r="U209" s="11"/>
    </row>
    <row r="210" spans="1:21" x14ac:dyDescent="0.2">
      <c r="A210" s="7" t="s">
        <v>4187</v>
      </c>
      <c r="B210" s="14" t="s">
        <v>4186</v>
      </c>
      <c r="C210" s="11">
        <v>1</v>
      </c>
      <c r="D210" s="11">
        <v>1</v>
      </c>
      <c r="E210" s="11">
        <v>1</v>
      </c>
      <c r="F210" s="11">
        <v>1</v>
      </c>
      <c r="G210" s="11">
        <v>1</v>
      </c>
      <c r="H210" s="11">
        <v>0</v>
      </c>
      <c r="I210" s="11">
        <v>0</v>
      </c>
      <c r="J210" s="11">
        <v>0</v>
      </c>
      <c r="K210" s="11">
        <v>0</v>
      </c>
      <c r="L210" s="11">
        <v>0</v>
      </c>
      <c r="M210" s="11">
        <v>0</v>
      </c>
      <c r="N210" s="11">
        <v>0</v>
      </c>
      <c r="O210" s="11">
        <v>0</v>
      </c>
      <c r="P210" s="11">
        <v>0</v>
      </c>
      <c r="Q210" s="11">
        <v>0</v>
      </c>
      <c r="R210" s="11">
        <v>0</v>
      </c>
      <c r="S210" s="11"/>
      <c r="T210" s="11"/>
      <c r="U210" s="11"/>
    </row>
    <row r="211" spans="1:21" x14ac:dyDescent="0.2">
      <c r="A211" s="7" t="s">
        <v>4188</v>
      </c>
      <c r="B211" s="14" t="s">
        <v>4186</v>
      </c>
      <c r="C211" s="11">
        <v>1</v>
      </c>
      <c r="D211" s="11">
        <v>1</v>
      </c>
      <c r="E211" s="11">
        <v>1</v>
      </c>
      <c r="F211" s="11">
        <v>1</v>
      </c>
      <c r="G211" s="11">
        <v>1</v>
      </c>
      <c r="H211" s="11">
        <v>0</v>
      </c>
      <c r="I211" s="11">
        <v>0</v>
      </c>
      <c r="J211" s="11">
        <v>0</v>
      </c>
      <c r="K211" s="11">
        <v>0</v>
      </c>
      <c r="L211" s="11">
        <v>0</v>
      </c>
      <c r="M211" s="11">
        <v>0</v>
      </c>
      <c r="N211" s="11">
        <v>0</v>
      </c>
      <c r="O211" s="11">
        <v>0</v>
      </c>
      <c r="P211" s="11">
        <v>0</v>
      </c>
      <c r="Q211" s="11">
        <v>0</v>
      </c>
      <c r="R211" s="11">
        <v>0</v>
      </c>
      <c r="S211" s="11"/>
      <c r="T211" s="11"/>
      <c r="U211" s="11"/>
    </row>
    <row r="212" spans="1:21" x14ac:dyDescent="0.2">
      <c r="A212" s="7" t="s">
        <v>4189</v>
      </c>
      <c r="B212" s="14" t="s">
        <v>510</v>
      </c>
      <c r="C212" s="11">
        <v>1</v>
      </c>
      <c r="D212" s="11">
        <v>1</v>
      </c>
      <c r="E212" s="11">
        <v>1</v>
      </c>
      <c r="F212" s="11">
        <v>1</v>
      </c>
      <c r="G212" s="11">
        <v>1</v>
      </c>
      <c r="H212" s="11">
        <v>0</v>
      </c>
      <c r="I212" s="11">
        <v>0</v>
      </c>
      <c r="J212" s="11">
        <v>0</v>
      </c>
      <c r="K212" s="11">
        <v>0</v>
      </c>
      <c r="L212" s="11">
        <v>0</v>
      </c>
      <c r="M212" s="11">
        <v>0</v>
      </c>
      <c r="N212" s="11">
        <v>0</v>
      </c>
      <c r="O212" s="11">
        <v>0</v>
      </c>
      <c r="P212" s="11">
        <v>0</v>
      </c>
      <c r="Q212" s="11">
        <v>0</v>
      </c>
      <c r="R212" s="11">
        <v>0</v>
      </c>
      <c r="S212" s="11"/>
      <c r="T212" s="11"/>
      <c r="U212" s="11"/>
    </row>
    <row r="213" spans="1:21" x14ac:dyDescent="0.2">
      <c r="A213" s="7" t="s">
        <v>4190</v>
      </c>
      <c r="B213" s="14" t="s">
        <v>510</v>
      </c>
      <c r="C213" s="11">
        <v>1</v>
      </c>
      <c r="D213" s="11">
        <v>1</v>
      </c>
      <c r="E213" s="11">
        <v>1</v>
      </c>
      <c r="F213" s="11">
        <v>1</v>
      </c>
      <c r="G213" s="11">
        <v>1</v>
      </c>
      <c r="H213" s="11">
        <v>0</v>
      </c>
      <c r="I213" s="11">
        <v>0</v>
      </c>
      <c r="J213" s="11">
        <v>0</v>
      </c>
      <c r="K213" s="11">
        <v>0</v>
      </c>
      <c r="L213" s="11">
        <v>0</v>
      </c>
      <c r="M213" s="11">
        <v>0</v>
      </c>
      <c r="N213" s="11">
        <v>0</v>
      </c>
      <c r="O213" s="11">
        <v>0</v>
      </c>
      <c r="P213" s="11">
        <v>0</v>
      </c>
      <c r="Q213" s="11">
        <v>0</v>
      </c>
      <c r="R213" s="11">
        <v>0</v>
      </c>
      <c r="S213" s="11"/>
      <c r="T213" s="11"/>
      <c r="U213" s="11"/>
    </row>
    <row r="214" spans="1:21" x14ac:dyDescent="0.2">
      <c r="A214" s="7" t="s">
        <v>4191</v>
      </c>
      <c r="B214" s="14" t="s">
        <v>510</v>
      </c>
      <c r="C214" s="11">
        <v>1</v>
      </c>
      <c r="D214" s="11">
        <v>1</v>
      </c>
      <c r="E214" s="11">
        <v>1</v>
      </c>
      <c r="F214" s="11">
        <v>1</v>
      </c>
      <c r="G214" s="11">
        <v>1</v>
      </c>
      <c r="H214" s="11">
        <v>0</v>
      </c>
      <c r="I214" s="11">
        <v>0</v>
      </c>
      <c r="J214" s="11">
        <v>0</v>
      </c>
      <c r="K214" s="11">
        <v>0</v>
      </c>
      <c r="L214" s="11">
        <v>0</v>
      </c>
      <c r="M214" s="11">
        <v>0</v>
      </c>
      <c r="N214" s="11">
        <v>0</v>
      </c>
      <c r="O214" s="11">
        <v>0</v>
      </c>
      <c r="P214" s="11">
        <v>0</v>
      </c>
      <c r="Q214" s="11">
        <v>0</v>
      </c>
      <c r="R214" s="11">
        <v>0</v>
      </c>
      <c r="S214" s="11"/>
      <c r="T214" s="11"/>
      <c r="U214" s="11"/>
    </row>
    <row r="215" spans="1:21" x14ac:dyDescent="0.2">
      <c r="A215" s="7" t="s">
        <v>4192</v>
      </c>
      <c r="B215" s="14" t="s">
        <v>4193</v>
      </c>
      <c r="C215" s="11">
        <v>1</v>
      </c>
      <c r="D215" s="11">
        <v>1</v>
      </c>
      <c r="E215" s="11">
        <v>1</v>
      </c>
      <c r="F215" s="11">
        <v>1</v>
      </c>
      <c r="G215" s="11">
        <v>1</v>
      </c>
      <c r="H215" s="11">
        <v>0</v>
      </c>
      <c r="I215" s="11">
        <v>0</v>
      </c>
      <c r="J215" s="11">
        <v>0</v>
      </c>
      <c r="K215" s="11">
        <v>0</v>
      </c>
      <c r="L215" s="11">
        <v>0</v>
      </c>
      <c r="M215" s="11">
        <v>0</v>
      </c>
      <c r="N215" s="11">
        <v>0</v>
      </c>
      <c r="O215" s="11">
        <v>0</v>
      </c>
      <c r="P215" s="11">
        <v>0</v>
      </c>
      <c r="Q215" s="11">
        <v>0</v>
      </c>
      <c r="R215" s="11">
        <v>0</v>
      </c>
      <c r="S215" s="11"/>
      <c r="T215" s="11"/>
      <c r="U215" s="11"/>
    </row>
    <row r="216" spans="1:21" x14ac:dyDescent="0.2">
      <c r="A216" s="7" t="s">
        <v>4194</v>
      </c>
      <c r="B216" s="12" t="s">
        <v>4195</v>
      </c>
      <c r="C216" s="11">
        <v>1</v>
      </c>
      <c r="D216" s="11">
        <v>1</v>
      </c>
      <c r="E216" s="11">
        <v>1</v>
      </c>
      <c r="F216" s="11">
        <v>1</v>
      </c>
      <c r="G216" s="11">
        <v>1</v>
      </c>
      <c r="H216" s="11">
        <v>0</v>
      </c>
      <c r="I216" s="11">
        <v>0</v>
      </c>
      <c r="J216" s="11">
        <v>0</v>
      </c>
      <c r="K216" s="11">
        <v>0</v>
      </c>
      <c r="L216" s="11">
        <v>0</v>
      </c>
      <c r="M216" s="11">
        <v>0</v>
      </c>
      <c r="N216" s="11">
        <v>0</v>
      </c>
      <c r="O216" s="11">
        <v>0</v>
      </c>
      <c r="P216" s="11">
        <v>0</v>
      </c>
      <c r="Q216" s="11">
        <v>0</v>
      </c>
      <c r="R216" s="11">
        <v>0</v>
      </c>
      <c r="S216" s="11"/>
      <c r="T216" s="11"/>
      <c r="U216" s="11"/>
    </row>
    <row r="217" spans="1:21" x14ac:dyDescent="0.2">
      <c r="A217" s="7" t="s">
        <v>4196</v>
      </c>
      <c r="B217" s="14" t="s">
        <v>359</v>
      </c>
      <c r="C217" s="11">
        <v>1</v>
      </c>
      <c r="D217" s="11">
        <v>1</v>
      </c>
      <c r="E217" s="11">
        <v>1</v>
      </c>
      <c r="F217" s="11">
        <v>1</v>
      </c>
      <c r="G217" s="11">
        <v>1</v>
      </c>
      <c r="H217" s="11">
        <v>0</v>
      </c>
      <c r="I217" s="11">
        <v>0</v>
      </c>
      <c r="J217" s="11">
        <v>0</v>
      </c>
      <c r="K217" s="11">
        <v>0</v>
      </c>
      <c r="L217" s="11">
        <v>0</v>
      </c>
      <c r="M217" s="11">
        <v>0</v>
      </c>
      <c r="N217" s="11">
        <v>0</v>
      </c>
      <c r="O217" s="11">
        <v>0</v>
      </c>
      <c r="P217" s="11">
        <v>0</v>
      </c>
      <c r="Q217" s="11">
        <v>0</v>
      </c>
      <c r="R217" s="11">
        <v>0</v>
      </c>
      <c r="S217" s="11"/>
      <c r="T217" s="11"/>
      <c r="U217" s="11"/>
    </row>
    <row r="218" spans="1:21" x14ac:dyDescent="0.2">
      <c r="A218" s="7" t="s">
        <v>4197</v>
      </c>
      <c r="B218" s="14" t="s">
        <v>706</v>
      </c>
      <c r="C218" s="11">
        <v>1</v>
      </c>
      <c r="D218" s="11">
        <v>1</v>
      </c>
      <c r="E218" s="11">
        <v>1</v>
      </c>
      <c r="F218" s="11">
        <v>1</v>
      </c>
      <c r="G218" s="11">
        <v>1</v>
      </c>
      <c r="H218" s="11">
        <v>0</v>
      </c>
      <c r="I218" s="11">
        <v>0</v>
      </c>
      <c r="J218" s="11">
        <v>0</v>
      </c>
      <c r="K218" s="11">
        <v>0</v>
      </c>
      <c r="L218" s="11">
        <v>0</v>
      </c>
      <c r="M218" s="11">
        <v>0</v>
      </c>
      <c r="N218" s="11">
        <v>0</v>
      </c>
      <c r="O218" s="11">
        <v>0</v>
      </c>
      <c r="P218" s="11">
        <v>0</v>
      </c>
      <c r="Q218" s="11">
        <v>0</v>
      </c>
      <c r="R218" s="11">
        <v>0</v>
      </c>
      <c r="S218" s="11"/>
      <c r="T218" s="11"/>
      <c r="U218" s="11"/>
    </row>
    <row r="219" spans="1:21" x14ac:dyDescent="0.2">
      <c r="A219" s="7" t="s">
        <v>4198</v>
      </c>
      <c r="B219" s="12" t="s">
        <v>1380</v>
      </c>
      <c r="C219" s="11">
        <v>1</v>
      </c>
      <c r="D219" s="11">
        <v>1</v>
      </c>
      <c r="E219" s="11">
        <v>1</v>
      </c>
      <c r="F219" s="11">
        <v>1</v>
      </c>
      <c r="G219" s="11">
        <v>1</v>
      </c>
      <c r="H219" s="11">
        <v>0</v>
      </c>
      <c r="I219" s="11">
        <v>0</v>
      </c>
      <c r="J219" s="11">
        <v>0</v>
      </c>
      <c r="K219" s="11">
        <v>0</v>
      </c>
      <c r="L219" s="11">
        <v>0</v>
      </c>
      <c r="M219" s="11">
        <v>0</v>
      </c>
      <c r="N219" s="11">
        <v>0</v>
      </c>
      <c r="O219" s="11">
        <v>0</v>
      </c>
      <c r="P219" s="11">
        <v>0</v>
      </c>
      <c r="Q219" s="11">
        <v>0</v>
      </c>
      <c r="R219" s="11">
        <v>0</v>
      </c>
      <c r="S219" s="11"/>
      <c r="T219" s="11"/>
      <c r="U219" s="11"/>
    </row>
    <row r="220" spans="1:21" x14ac:dyDescent="0.2">
      <c r="A220" s="7" t="s">
        <v>4199</v>
      </c>
      <c r="B220" s="12" t="s">
        <v>223</v>
      </c>
      <c r="C220" s="11">
        <v>1</v>
      </c>
      <c r="D220" s="11">
        <v>0</v>
      </c>
      <c r="E220" s="11">
        <v>1</v>
      </c>
      <c r="F220" s="11">
        <v>1</v>
      </c>
      <c r="G220" s="11">
        <v>1</v>
      </c>
      <c r="H220" s="11">
        <v>0</v>
      </c>
      <c r="I220" s="11">
        <v>0</v>
      </c>
      <c r="J220" s="11">
        <v>0</v>
      </c>
      <c r="K220" s="11">
        <v>0</v>
      </c>
      <c r="L220" s="11">
        <v>0</v>
      </c>
      <c r="M220" s="11">
        <v>0</v>
      </c>
      <c r="N220" s="11">
        <v>0</v>
      </c>
      <c r="O220" s="11">
        <v>0</v>
      </c>
      <c r="P220" s="11">
        <v>0</v>
      </c>
      <c r="Q220" s="11">
        <v>0</v>
      </c>
      <c r="R220" s="11">
        <v>0</v>
      </c>
      <c r="S220" s="11"/>
      <c r="T220" s="11"/>
      <c r="U220" s="11"/>
    </row>
    <row r="221" spans="1:21" x14ac:dyDescent="0.2">
      <c r="A221" s="7" t="s">
        <v>4200</v>
      </c>
      <c r="B221" s="12" t="s">
        <v>543</v>
      </c>
      <c r="C221" s="11">
        <v>1</v>
      </c>
      <c r="D221" s="11">
        <v>1</v>
      </c>
      <c r="E221" s="11">
        <v>1</v>
      </c>
      <c r="F221" s="11">
        <v>1</v>
      </c>
      <c r="G221" s="11">
        <v>1</v>
      </c>
      <c r="H221" s="11">
        <v>0</v>
      </c>
      <c r="I221" s="11">
        <v>0</v>
      </c>
      <c r="J221" s="11">
        <v>0</v>
      </c>
      <c r="K221" s="11">
        <v>0</v>
      </c>
      <c r="L221" s="11">
        <v>0</v>
      </c>
      <c r="M221" s="11">
        <v>0</v>
      </c>
      <c r="N221" s="11">
        <v>0</v>
      </c>
      <c r="O221" s="11">
        <v>0</v>
      </c>
      <c r="P221" s="11">
        <v>0</v>
      </c>
      <c r="Q221" s="11">
        <v>0</v>
      </c>
      <c r="R221" s="11">
        <v>0</v>
      </c>
      <c r="S221" s="11"/>
      <c r="T221" s="11"/>
      <c r="U221" s="11"/>
    </row>
    <row r="222" spans="1:21" x14ac:dyDescent="0.2">
      <c r="A222" s="7" t="s">
        <v>4201</v>
      </c>
      <c r="B222" s="15" t="s">
        <v>4202</v>
      </c>
      <c r="C222" s="11">
        <v>1</v>
      </c>
      <c r="D222" s="11">
        <v>1</v>
      </c>
      <c r="E222" s="11">
        <v>1</v>
      </c>
      <c r="F222" s="11">
        <v>1</v>
      </c>
      <c r="G222" s="11">
        <v>1</v>
      </c>
      <c r="H222" s="11">
        <v>0</v>
      </c>
      <c r="I222" s="11">
        <v>0</v>
      </c>
      <c r="J222" s="11">
        <v>0</v>
      </c>
      <c r="K222" s="11">
        <v>0</v>
      </c>
      <c r="L222" s="11">
        <v>0</v>
      </c>
      <c r="M222" s="11">
        <v>0</v>
      </c>
      <c r="N222" s="11">
        <v>0</v>
      </c>
      <c r="O222" s="11">
        <v>0</v>
      </c>
      <c r="P222" s="11">
        <v>0</v>
      </c>
      <c r="Q222" s="11">
        <v>0</v>
      </c>
      <c r="R222" s="11">
        <v>0</v>
      </c>
      <c r="S222" s="11"/>
      <c r="T222" s="11"/>
      <c r="U222" s="11"/>
    </row>
    <row r="223" spans="1:21" x14ac:dyDescent="0.2">
      <c r="A223" s="7" t="s">
        <v>4203</v>
      </c>
      <c r="B223" s="12" t="s">
        <v>4204</v>
      </c>
      <c r="C223" s="11">
        <v>1</v>
      </c>
      <c r="D223" s="11">
        <v>1</v>
      </c>
      <c r="E223" s="11">
        <v>0</v>
      </c>
      <c r="F223" s="11">
        <v>1</v>
      </c>
      <c r="G223" s="11">
        <v>1</v>
      </c>
      <c r="H223" s="11">
        <v>0</v>
      </c>
      <c r="I223" s="11">
        <v>0</v>
      </c>
      <c r="J223" s="11">
        <v>0</v>
      </c>
      <c r="K223" s="11">
        <v>0</v>
      </c>
      <c r="L223" s="11">
        <v>0</v>
      </c>
      <c r="M223" s="11">
        <v>0</v>
      </c>
      <c r="N223" s="11">
        <v>0</v>
      </c>
      <c r="O223" s="11">
        <v>0</v>
      </c>
      <c r="P223" s="11">
        <v>0</v>
      </c>
      <c r="Q223" s="11">
        <v>0</v>
      </c>
      <c r="R223" s="11">
        <v>0</v>
      </c>
      <c r="S223" s="11"/>
      <c r="T223" s="11"/>
      <c r="U223" s="11"/>
    </row>
    <row r="224" spans="1:21" x14ac:dyDescent="0.2">
      <c r="A224" s="7" t="s">
        <v>4205</v>
      </c>
      <c r="B224" s="12" t="s">
        <v>4206</v>
      </c>
      <c r="C224" s="11">
        <v>1</v>
      </c>
      <c r="D224" s="11">
        <v>0</v>
      </c>
      <c r="E224" s="11">
        <v>1</v>
      </c>
      <c r="F224" s="11">
        <v>1</v>
      </c>
      <c r="G224" s="11">
        <v>1</v>
      </c>
      <c r="H224" s="11">
        <v>0</v>
      </c>
      <c r="I224" s="11">
        <v>0</v>
      </c>
      <c r="J224" s="11">
        <v>0</v>
      </c>
      <c r="K224" s="11">
        <v>0</v>
      </c>
      <c r="L224" s="11">
        <v>0</v>
      </c>
      <c r="M224" s="11">
        <v>0</v>
      </c>
      <c r="N224" s="11">
        <v>0</v>
      </c>
      <c r="O224" s="11">
        <v>0</v>
      </c>
      <c r="P224" s="11">
        <v>0</v>
      </c>
      <c r="Q224" s="11">
        <v>0</v>
      </c>
      <c r="R224" s="11">
        <v>0</v>
      </c>
      <c r="S224" s="11"/>
      <c r="T224" s="11"/>
      <c r="U224" s="11"/>
    </row>
    <row r="225" spans="1:21" x14ac:dyDescent="0.2">
      <c r="A225" s="7" t="s">
        <v>4207</v>
      </c>
      <c r="B225" s="12" t="s">
        <v>4206</v>
      </c>
      <c r="C225" s="11">
        <v>1</v>
      </c>
      <c r="D225" s="11">
        <v>0</v>
      </c>
      <c r="E225" s="11">
        <v>1</v>
      </c>
      <c r="F225" s="11">
        <v>1</v>
      </c>
      <c r="G225" s="11">
        <v>1</v>
      </c>
      <c r="H225" s="11">
        <v>0</v>
      </c>
      <c r="I225" s="11">
        <v>0</v>
      </c>
      <c r="J225" s="11">
        <v>0</v>
      </c>
      <c r="K225" s="11">
        <v>0</v>
      </c>
      <c r="L225" s="11">
        <v>0</v>
      </c>
      <c r="M225" s="11">
        <v>0</v>
      </c>
      <c r="N225" s="11">
        <v>0</v>
      </c>
      <c r="O225" s="11">
        <v>0</v>
      </c>
      <c r="P225" s="11">
        <v>0</v>
      </c>
      <c r="Q225" s="11">
        <v>0</v>
      </c>
      <c r="R225" s="11">
        <v>0</v>
      </c>
      <c r="S225" s="11"/>
      <c r="T225" s="11"/>
      <c r="U225" s="11"/>
    </row>
    <row r="226" spans="1:21" x14ac:dyDescent="0.2">
      <c r="A226" s="7" t="s">
        <v>4208</v>
      </c>
      <c r="B226" s="15" t="s">
        <v>4209</v>
      </c>
      <c r="C226" s="11">
        <v>1</v>
      </c>
      <c r="D226" s="11">
        <v>1</v>
      </c>
      <c r="E226" s="11">
        <v>1</v>
      </c>
      <c r="F226" s="11">
        <v>1</v>
      </c>
      <c r="G226" s="11">
        <v>1</v>
      </c>
      <c r="H226" s="11">
        <v>0</v>
      </c>
      <c r="I226" s="11">
        <v>0</v>
      </c>
      <c r="J226" s="11">
        <v>0</v>
      </c>
      <c r="K226" s="11">
        <v>0</v>
      </c>
      <c r="L226" s="11">
        <v>0</v>
      </c>
      <c r="M226" s="11">
        <v>0</v>
      </c>
      <c r="N226" s="11">
        <v>0</v>
      </c>
      <c r="O226" s="11">
        <v>0</v>
      </c>
      <c r="P226" s="11">
        <v>0</v>
      </c>
      <c r="Q226" s="11">
        <v>0</v>
      </c>
      <c r="R226" s="11">
        <v>0</v>
      </c>
      <c r="S226" s="11"/>
      <c r="T226" s="11"/>
      <c r="U226" s="11"/>
    </row>
    <row r="228" spans="1:21" x14ac:dyDescent="0.2">
      <c r="A228" s="7" t="s">
        <v>4210</v>
      </c>
    </row>
  </sheetData>
  <conditionalFormatting sqref="C2:R226">
    <cfRule type="cellIs" dxfId="2" priority="3" operator="greaterThan">
      <formula>0.5</formula>
    </cfRule>
  </conditionalFormatting>
  <conditionalFormatting sqref="H2:J1048576">
    <cfRule type="cellIs" dxfId="1" priority="2" operator="greaterThan">
      <formula>0.5</formula>
    </cfRule>
  </conditionalFormatting>
  <conditionalFormatting sqref="K2:R1048576">
    <cfRule type="cellIs" dxfId="0" priority="1" operator="greaterThan">
      <formula>0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917D9-4E51-154B-AD91-18B254B6F990}">
  <dimension ref="A1:G86"/>
  <sheetViews>
    <sheetView workbookViewId="0"/>
  </sheetViews>
  <sheetFormatPr baseColWidth="10" defaultRowHeight="16" x14ac:dyDescent="0.2"/>
  <cols>
    <col min="1" max="1" width="9.83203125" style="1" bestFit="1" customWidth="1"/>
    <col min="2" max="2" width="15.83203125" style="1" customWidth="1"/>
    <col min="3" max="3" width="21.1640625" style="1" bestFit="1" customWidth="1"/>
    <col min="4" max="4" width="6.6640625" style="1" customWidth="1"/>
    <col min="5" max="5" width="69.33203125" style="1" customWidth="1"/>
    <col min="6" max="6" width="39.1640625" style="1" customWidth="1"/>
    <col min="7" max="7" width="21.6640625" style="1" bestFit="1" customWidth="1"/>
    <col min="8" max="16384" width="10.83203125" style="1"/>
  </cols>
  <sheetData>
    <row r="1" spans="1:7" s="2" customFormat="1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57</v>
      </c>
      <c r="B2" s="5" t="s">
        <v>270</v>
      </c>
      <c r="C2" s="5" t="s">
        <v>271</v>
      </c>
      <c r="D2" s="5">
        <v>259</v>
      </c>
      <c r="E2" s="5" t="s">
        <v>272</v>
      </c>
      <c r="F2" s="5" t="s">
        <v>51</v>
      </c>
      <c r="G2" s="5" t="s">
        <v>273</v>
      </c>
    </row>
    <row r="3" spans="1:7" x14ac:dyDescent="0.2">
      <c r="A3" s="5" t="s">
        <v>57</v>
      </c>
      <c r="B3" s="5" t="s">
        <v>274</v>
      </c>
      <c r="C3" s="5" t="s">
        <v>275</v>
      </c>
      <c r="D3" s="5">
        <v>259</v>
      </c>
      <c r="E3" s="5" t="s">
        <v>272</v>
      </c>
      <c r="F3" s="5" t="s">
        <v>79</v>
      </c>
      <c r="G3" s="5" t="s">
        <v>276</v>
      </c>
    </row>
    <row r="4" spans="1:7" x14ac:dyDescent="0.2">
      <c r="A4" s="5" t="s">
        <v>57</v>
      </c>
      <c r="B4" s="5" t="s">
        <v>303</v>
      </c>
      <c r="C4" s="5" t="s">
        <v>304</v>
      </c>
      <c r="D4" s="5">
        <v>259</v>
      </c>
      <c r="E4" s="5" t="s">
        <v>272</v>
      </c>
      <c r="F4" s="5" t="s">
        <v>75</v>
      </c>
      <c r="G4" s="5" t="s">
        <v>305</v>
      </c>
    </row>
    <row r="5" spans="1:7" x14ac:dyDescent="0.2">
      <c r="A5" s="5" t="s">
        <v>0</v>
      </c>
      <c r="B5" s="5" t="s">
        <v>277</v>
      </c>
      <c r="C5" s="5" t="s">
        <v>278</v>
      </c>
      <c r="D5" s="5">
        <v>266</v>
      </c>
      <c r="E5" s="5" t="s">
        <v>279</v>
      </c>
      <c r="F5" s="5" t="s">
        <v>280</v>
      </c>
      <c r="G5" s="5" t="s">
        <v>281</v>
      </c>
    </row>
    <row r="6" spans="1:7" x14ac:dyDescent="0.2">
      <c r="A6" s="5" t="s">
        <v>0</v>
      </c>
      <c r="B6" s="5" t="s">
        <v>282</v>
      </c>
      <c r="C6" s="5" t="s">
        <v>283</v>
      </c>
      <c r="D6" s="5">
        <v>259</v>
      </c>
      <c r="E6" s="5" t="s">
        <v>284</v>
      </c>
      <c r="F6" s="5" t="s">
        <v>9</v>
      </c>
      <c r="G6" s="5" t="s">
        <v>285</v>
      </c>
    </row>
    <row r="7" spans="1:7" x14ac:dyDescent="0.2">
      <c r="A7" s="5" t="s">
        <v>0</v>
      </c>
      <c r="B7" s="5" t="s">
        <v>286</v>
      </c>
      <c r="C7" s="5" t="s">
        <v>287</v>
      </c>
      <c r="D7" s="5">
        <v>259</v>
      </c>
      <c r="E7" s="5" t="s">
        <v>288</v>
      </c>
      <c r="F7" s="5" t="s">
        <v>17</v>
      </c>
      <c r="G7" s="5" t="s">
        <v>289</v>
      </c>
    </row>
    <row r="8" spans="1:7" x14ac:dyDescent="0.2">
      <c r="A8" s="5" t="s">
        <v>0</v>
      </c>
      <c r="B8" s="5" t="s">
        <v>290</v>
      </c>
      <c r="C8" s="5" t="s">
        <v>291</v>
      </c>
      <c r="D8" s="5">
        <v>265</v>
      </c>
      <c r="E8" s="5" t="s">
        <v>292</v>
      </c>
      <c r="F8" s="5" t="s">
        <v>31</v>
      </c>
      <c r="G8" s="5" t="s">
        <v>293</v>
      </c>
    </row>
    <row r="9" spans="1:7" x14ac:dyDescent="0.2">
      <c r="A9" s="5" t="s">
        <v>0</v>
      </c>
      <c r="B9" s="5" t="s">
        <v>294</v>
      </c>
      <c r="C9" s="5" t="s">
        <v>295</v>
      </c>
      <c r="D9" s="5">
        <v>259</v>
      </c>
      <c r="E9" s="5" t="s">
        <v>292</v>
      </c>
      <c r="F9" s="5" t="s">
        <v>36</v>
      </c>
      <c r="G9" s="5" t="s">
        <v>296</v>
      </c>
    </row>
    <row r="10" spans="1:7" x14ac:dyDescent="0.2">
      <c r="A10" s="5" t="s">
        <v>0</v>
      </c>
      <c r="B10" s="5" t="s">
        <v>297</v>
      </c>
      <c r="C10" s="5" t="s">
        <v>298</v>
      </c>
      <c r="D10" s="5">
        <v>259</v>
      </c>
      <c r="E10" s="5" t="s">
        <v>299</v>
      </c>
      <c r="F10" s="5" t="s">
        <v>41</v>
      </c>
      <c r="G10" s="5" t="s">
        <v>276</v>
      </c>
    </row>
    <row r="11" spans="1:7" x14ac:dyDescent="0.2">
      <c r="A11" s="5" t="s">
        <v>0</v>
      </c>
      <c r="B11" s="5" t="s">
        <v>300</v>
      </c>
      <c r="C11" s="5" t="s">
        <v>301</v>
      </c>
      <c r="D11" s="5">
        <v>259</v>
      </c>
      <c r="E11" s="5" t="s">
        <v>302</v>
      </c>
      <c r="F11" s="5" t="s">
        <v>51</v>
      </c>
      <c r="G11" s="5" t="s">
        <v>273</v>
      </c>
    </row>
    <row r="12" spans="1:7" x14ac:dyDescent="0.2">
      <c r="A12" s="5" t="s">
        <v>0</v>
      </c>
      <c r="B12" s="5" t="s">
        <v>306</v>
      </c>
      <c r="C12" s="5" t="s">
        <v>307</v>
      </c>
      <c r="D12" s="5">
        <v>261</v>
      </c>
      <c r="E12" s="5" t="s">
        <v>308</v>
      </c>
      <c r="F12" s="5" t="s">
        <v>66</v>
      </c>
      <c r="G12" s="5" t="s">
        <v>309</v>
      </c>
    </row>
    <row r="13" spans="1:7" x14ac:dyDescent="0.2">
      <c r="A13" s="5" t="s">
        <v>0</v>
      </c>
      <c r="B13" s="5" t="s">
        <v>310</v>
      </c>
      <c r="C13" s="5" t="s">
        <v>311</v>
      </c>
      <c r="D13" s="5">
        <v>259</v>
      </c>
      <c r="E13" s="5" t="s">
        <v>299</v>
      </c>
      <c r="F13" s="5" t="s">
        <v>111</v>
      </c>
      <c r="G13" s="5" t="s">
        <v>91</v>
      </c>
    </row>
    <row r="14" spans="1:7" x14ac:dyDescent="0.2">
      <c r="A14" s="5" t="s">
        <v>0</v>
      </c>
      <c r="B14" s="5" t="s">
        <v>312</v>
      </c>
      <c r="C14" s="5" t="s">
        <v>313</v>
      </c>
      <c r="D14" s="5">
        <v>266</v>
      </c>
      <c r="E14" s="5" t="s">
        <v>314</v>
      </c>
      <c r="F14" s="5" t="s">
        <v>315</v>
      </c>
      <c r="G14" s="5" t="s">
        <v>91</v>
      </c>
    </row>
    <row r="15" spans="1:7" x14ac:dyDescent="0.2">
      <c r="A15" s="5" t="s">
        <v>0</v>
      </c>
      <c r="B15" s="5" t="s">
        <v>316</v>
      </c>
      <c r="C15" s="5" t="s">
        <v>317</v>
      </c>
      <c r="D15" s="5">
        <v>259</v>
      </c>
      <c r="E15" s="5" t="s">
        <v>318</v>
      </c>
      <c r="F15" s="5" t="s">
        <v>125</v>
      </c>
      <c r="G15" s="5" t="s">
        <v>309</v>
      </c>
    </row>
    <row r="16" spans="1:7" x14ac:dyDescent="0.2">
      <c r="A16" s="5" t="s">
        <v>0</v>
      </c>
      <c r="B16" s="5" t="s">
        <v>319</v>
      </c>
      <c r="C16" s="5" t="s">
        <v>320</v>
      </c>
      <c r="D16" s="5">
        <v>266</v>
      </c>
      <c r="E16" s="5" t="s">
        <v>279</v>
      </c>
      <c r="F16" s="5" t="s">
        <v>321</v>
      </c>
      <c r="G16" s="5" t="s">
        <v>281</v>
      </c>
    </row>
    <row r="17" spans="1:7" x14ac:dyDescent="0.2">
      <c r="A17" s="5" t="s">
        <v>0</v>
      </c>
      <c r="B17" s="5" t="s">
        <v>322</v>
      </c>
      <c r="C17" s="5" t="s">
        <v>323</v>
      </c>
      <c r="D17" s="5">
        <v>259</v>
      </c>
      <c r="E17" s="5" t="s">
        <v>299</v>
      </c>
      <c r="F17" s="5" t="s">
        <v>139</v>
      </c>
      <c r="G17" s="5" t="s">
        <v>276</v>
      </c>
    </row>
    <row r="18" spans="1:7" x14ac:dyDescent="0.2">
      <c r="A18" s="5" t="s">
        <v>0</v>
      </c>
      <c r="B18" s="5" t="s">
        <v>324</v>
      </c>
      <c r="C18" s="5" t="s">
        <v>325</v>
      </c>
      <c r="D18" s="5">
        <v>259</v>
      </c>
      <c r="E18" s="5" t="s">
        <v>272</v>
      </c>
      <c r="F18" s="5" t="s">
        <v>51</v>
      </c>
      <c r="G18" s="5" t="s">
        <v>273</v>
      </c>
    </row>
    <row r="19" spans="1:7" x14ac:dyDescent="0.2">
      <c r="A19" s="5" t="s">
        <v>0</v>
      </c>
      <c r="B19" s="5" t="s">
        <v>326</v>
      </c>
      <c r="C19" s="5" t="s">
        <v>327</v>
      </c>
      <c r="D19" s="5">
        <v>259</v>
      </c>
      <c r="E19" s="5" t="s">
        <v>308</v>
      </c>
      <c r="F19" s="5" t="s">
        <v>51</v>
      </c>
      <c r="G19" s="5" t="s">
        <v>309</v>
      </c>
    </row>
    <row r="20" spans="1:7" x14ac:dyDescent="0.2">
      <c r="A20" s="5" t="s">
        <v>0</v>
      </c>
      <c r="B20" s="5" t="s">
        <v>328</v>
      </c>
      <c r="C20" s="5" t="s">
        <v>329</v>
      </c>
      <c r="D20" s="5">
        <v>259</v>
      </c>
      <c r="E20" s="5" t="s">
        <v>292</v>
      </c>
      <c r="F20" s="5" t="s">
        <v>159</v>
      </c>
      <c r="G20" s="5" t="s">
        <v>273</v>
      </c>
    </row>
    <row r="21" spans="1:7" x14ac:dyDescent="0.2">
      <c r="A21" s="5" t="s">
        <v>0</v>
      </c>
      <c r="B21" s="5" t="s">
        <v>330</v>
      </c>
      <c r="C21" s="5" t="s">
        <v>331</v>
      </c>
      <c r="D21" s="5">
        <v>266</v>
      </c>
      <c r="E21" s="5" t="s">
        <v>332</v>
      </c>
      <c r="F21" s="5" t="s">
        <v>333</v>
      </c>
      <c r="G21" s="5" t="s">
        <v>334</v>
      </c>
    </row>
    <row r="22" spans="1:7" x14ac:dyDescent="0.2">
      <c r="A22" s="5" t="s">
        <v>0</v>
      </c>
      <c r="B22" s="5" t="s">
        <v>335</v>
      </c>
      <c r="C22" s="5" t="s">
        <v>336</v>
      </c>
      <c r="D22" s="5">
        <v>259</v>
      </c>
      <c r="E22" s="5" t="s">
        <v>292</v>
      </c>
      <c r="F22" s="5" t="s">
        <v>170</v>
      </c>
      <c r="G22" s="5" t="s">
        <v>309</v>
      </c>
    </row>
    <row r="23" spans="1:7" x14ac:dyDescent="0.2">
      <c r="A23" s="5" t="s">
        <v>0</v>
      </c>
      <c r="B23" s="5" t="s">
        <v>337</v>
      </c>
      <c r="C23" s="5" t="s">
        <v>338</v>
      </c>
      <c r="D23" s="5">
        <v>259</v>
      </c>
      <c r="E23" s="5" t="s">
        <v>288</v>
      </c>
      <c r="F23" s="5" t="s">
        <v>70</v>
      </c>
      <c r="G23" s="5" t="s">
        <v>339</v>
      </c>
    </row>
    <row r="24" spans="1:7" x14ac:dyDescent="0.2">
      <c r="A24" s="5" t="s">
        <v>0</v>
      </c>
      <c r="B24" s="5" t="s">
        <v>340</v>
      </c>
      <c r="C24" s="5" t="s">
        <v>341</v>
      </c>
      <c r="D24" s="5">
        <v>259</v>
      </c>
      <c r="E24" s="5" t="s">
        <v>342</v>
      </c>
      <c r="F24" s="5" t="s">
        <v>70</v>
      </c>
      <c r="G24" s="5" t="s">
        <v>273</v>
      </c>
    </row>
    <row r="25" spans="1:7" x14ac:dyDescent="0.2">
      <c r="A25" s="5" t="s">
        <v>0</v>
      </c>
      <c r="B25" s="5" t="s">
        <v>343</v>
      </c>
      <c r="C25" s="5" t="s">
        <v>344</v>
      </c>
      <c r="D25" s="5">
        <v>259</v>
      </c>
      <c r="E25" s="5" t="s">
        <v>292</v>
      </c>
      <c r="F25" s="5" t="s">
        <v>70</v>
      </c>
      <c r="G25" s="5" t="s">
        <v>273</v>
      </c>
    </row>
    <row r="26" spans="1:7" x14ac:dyDescent="0.2">
      <c r="A26" s="5" t="s">
        <v>0</v>
      </c>
      <c r="B26" s="5" t="s">
        <v>345</v>
      </c>
      <c r="C26" s="5" t="s">
        <v>346</v>
      </c>
      <c r="D26" s="5">
        <v>266</v>
      </c>
      <c r="E26" s="5" t="s">
        <v>347</v>
      </c>
      <c r="F26" s="5" t="s">
        <v>85</v>
      </c>
      <c r="G26" s="5" t="s">
        <v>91</v>
      </c>
    </row>
    <row r="27" spans="1:7" x14ac:dyDescent="0.2">
      <c r="A27" s="5" t="s">
        <v>0</v>
      </c>
      <c r="B27" s="5" t="s">
        <v>348</v>
      </c>
      <c r="C27" s="5" t="s">
        <v>349</v>
      </c>
      <c r="D27" s="5">
        <v>266</v>
      </c>
      <c r="E27" s="5" t="s">
        <v>350</v>
      </c>
      <c r="F27" s="5" t="s">
        <v>85</v>
      </c>
      <c r="G27" s="5" t="s">
        <v>91</v>
      </c>
    </row>
    <row r="28" spans="1:7" x14ac:dyDescent="0.2">
      <c r="A28" s="5" t="s">
        <v>0</v>
      </c>
      <c r="B28" s="5" t="s">
        <v>351</v>
      </c>
      <c r="C28" s="5" t="s">
        <v>352</v>
      </c>
      <c r="D28" s="5">
        <v>259</v>
      </c>
      <c r="E28" s="5" t="s">
        <v>353</v>
      </c>
      <c r="F28" s="5" t="s">
        <v>85</v>
      </c>
      <c r="G28" s="5" t="s">
        <v>91</v>
      </c>
    </row>
    <row r="29" spans="1:7" x14ac:dyDescent="0.2">
      <c r="A29" s="5" t="s">
        <v>0</v>
      </c>
      <c r="B29" s="5" t="s">
        <v>354</v>
      </c>
      <c r="C29" s="5" t="s">
        <v>355</v>
      </c>
      <c r="D29" s="5">
        <v>259</v>
      </c>
      <c r="E29" s="5" t="s">
        <v>356</v>
      </c>
      <c r="F29" s="5" t="s">
        <v>85</v>
      </c>
      <c r="G29" s="5" t="s">
        <v>273</v>
      </c>
    </row>
    <row r="30" spans="1:7" x14ac:dyDescent="0.2">
      <c r="A30" s="5" t="s">
        <v>0</v>
      </c>
      <c r="B30" s="5" t="s">
        <v>357</v>
      </c>
      <c r="C30" s="5" t="s">
        <v>358</v>
      </c>
      <c r="D30" s="5">
        <v>266</v>
      </c>
      <c r="E30" s="5" t="s">
        <v>279</v>
      </c>
      <c r="F30" s="5" t="s">
        <v>359</v>
      </c>
      <c r="G30" s="5" t="s">
        <v>281</v>
      </c>
    </row>
    <row r="31" spans="1:7" x14ac:dyDescent="0.2">
      <c r="A31" s="5" t="s">
        <v>0</v>
      </c>
      <c r="B31" s="5" t="s">
        <v>360</v>
      </c>
      <c r="C31" s="5" t="s">
        <v>361</v>
      </c>
      <c r="D31" s="5">
        <v>265</v>
      </c>
      <c r="E31" s="5" t="s">
        <v>288</v>
      </c>
      <c r="F31" s="5" t="s">
        <v>362</v>
      </c>
      <c r="G31" s="5" t="s">
        <v>363</v>
      </c>
    </row>
    <row r="32" spans="1:7" x14ac:dyDescent="0.2">
      <c r="A32" s="5" t="s">
        <v>0</v>
      </c>
      <c r="B32" s="5" t="s">
        <v>364</v>
      </c>
      <c r="C32" s="5" t="s">
        <v>365</v>
      </c>
      <c r="D32" s="5">
        <v>259</v>
      </c>
      <c r="E32" s="5" t="s">
        <v>292</v>
      </c>
      <c r="F32" s="5" t="s">
        <v>4</v>
      </c>
      <c r="G32" s="5" t="s">
        <v>273</v>
      </c>
    </row>
    <row r="33" spans="1:7" x14ac:dyDescent="0.2">
      <c r="A33" s="5" t="s">
        <v>0</v>
      </c>
      <c r="B33" s="5" t="s">
        <v>366</v>
      </c>
      <c r="C33" s="5" t="s">
        <v>367</v>
      </c>
      <c r="D33" s="5">
        <v>259</v>
      </c>
      <c r="E33" s="5" t="s">
        <v>288</v>
      </c>
      <c r="F33" s="5" t="s">
        <v>13</v>
      </c>
      <c r="G33" s="5" t="s">
        <v>368</v>
      </c>
    </row>
    <row r="34" spans="1:7" x14ac:dyDescent="0.2">
      <c r="A34" s="5" t="s">
        <v>0</v>
      </c>
      <c r="B34" s="5" t="s">
        <v>369</v>
      </c>
      <c r="C34" s="5" t="s">
        <v>370</v>
      </c>
      <c r="D34" s="5">
        <v>259</v>
      </c>
      <c r="E34" s="5" t="s">
        <v>288</v>
      </c>
      <c r="F34" s="5" t="s">
        <v>66</v>
      </c>
      <c r="G34" s="5" t="s">
        <v>371</v>
      </c>
    </row>
    <row r="35" spans="1:7" x14ac:dyDescent="0.2">
      <c r="A35" s="5" t="s">
        <v>0</v>
      </c>
      <c r="B35" s="5" t="s">
        <v>372</v>
      </c>
      <c r="C35" s="5" t="s">
        <v>373</v>
      </c>
      <c r="D35" s="5">
        <v>263</v>
      </c>
      <c r="E35" s="5" t="s">
        <v>374</v>
      </c>
      <c r="F35" s="5" t="s">
        <v>375</v>
      </c>
      <c r="G35" s="5" t="s">
        <v>376</v>
      </c>
    </row>
    <row r="36" spans="1:7" x14ac:dyDescent="0.2">
      <c r="A36" s="5" t="s">
        <v>0</v>
      </c>
      <c r="B36" s="5" t="s">
        <v>377</v>
      </c>
      <c r="C36" s="5" t="s">
        <v>378</v>
      </c>
      <c r="D36" s="5">
        <v>266</v>
      </c>
      <c r="E36" s="5" t="s">
        <v>292</v>
      </c>
      <c r="F36" s="5" t="s">
        <v>379</v>
      </c>
      <c r="G36" s="5" t="s">
        <v>380</v>
      </c>
    </row>
    <row r="37" spans="1:7" x14ac:dyDescent="0.2">
      <c r="A37" s="5" t="s">
        <v>0</v>
      </c>
      <c r="B37" s="5" t="s">
        <v>381</v>
      </c>
      <c r="C37" s="5" t="s">
        <v>382</v>
      </c>
      <c r="D37" s="5">
        <v>266</v>
      </c>
      <c r="E37" s="5" t="s">
        <v>279</v>
      </c>
      <c r="F37" s="5" t="s">
        <v>383</v>
      </c>
      <c r="G37" s="5" t="s">
        <v>384</v>
      </c>
    </row>
    <row r="38" spans="1:7" x14ac:dyDescent="0.2">
      <c r="A38" s="5" t="s">
        <v>0</v>
      </c>
      <c r="B38" s="5" t="s">
        <v>385</v>
      </c>
      <c r="C38" s="5" t="s">
        <v>386</v>
      </c>
      <c r="D38" s="5">
        <v>266</v>
      </c>
      <c r="E38" s="5" t="s">
        <v>288</v>
      </c>
      <c r="F38" s="5" t="s">
        <v>387</v>
      </c>
      <c r="G38" s="5" t="s">
        <v>388</v>
      </c>
    </row>
    <row r="39" spans="1:7" x14ac:dyDescent="0.2">
      <c r="A39" s="5" t="s">
        <v>0</v>
      </c>
      <c r="B39" s="5" t="s">
        <v>389</v>
      </c>
      <c r="C39" s="5" t="s">
        <v>390</v>
      </c>
      <c r="D39" s="5">
        <v>266</v>
      </c>
      <c r="E39" s="5" t="s">
        <v>288</v>
      </c>
      <c r="F39" s="5" t="s">
        <v>391</v>
      </c>
      <c r="G39" s="5" t="s">
        <v>392</v>
      </c>
    </row>
    <row r="40" spans="1:7" x14ac:dyDescent="0.2">
      <c r="A40" s="5" t="s">
        <v>0</v>
      </c>
      <c r="B40" s="5" t="s">
        <v>393</v>
      </c>
      <c r="C40" s="5" t="s">
        <v>394</v>
      </c>
      <c r="D40" s="5">
        <v>259</v>
      </c>
      <c r="E40" s="5" t="s">
        <v>292</v>
      </c>
      <c r="F40" s="5" t="s">
        <v>196</v>
      </c>
      <c r="G40" s="5" t="s">
        <v>395</v>
      </c>
    </row>
    <row r="41" spans="1:7" x14ac:dyDescent="0.2">
      <c r="A41" s="5" t="s">
        <v>0</v>
      </c>
      <c r="B41" s="5" t="s">
        <v>396</v>
      </c>
      <c r="C41" s="5" t="s">
        <v>397</v>
      </c>
      <c r="D41" s="5">
        <v>259</v>
      </c>
      <c r="E41" s="5" t="s">
        <v>292</v>
      </c>
      <c r="F41" s="5" t="s">
        <v>200</v>
      </c>
      <c r="G41" s="5" t="s">
        <v>398</v>
      </c>
    </row>
    <row r="42" spans="1:7" x14ac:dyDescent="0.2">
      <c r="A42" s="5" t="s">
        <v>0</v>
      </c>
      <c r="B42" s="5" t="s">
        <v>399</v>
      </c>
      <c r="C42" s="5" t="s">
        <v>400</v>
      </c>
      <c r="D42" s="5">
        <v>263</v>
      </c>
      <c r="E42" s="5" t="s">
        <v>288</v>
      </c>
      <c r="F42" s="5" t="s">
        <v>401</v>
      </c>
      <c r="G42" s="5" t="s">
        <v>402</v>
      </c>
    </row>
    <row r="43" spans="1:7" x14ac:dyDescent="0.2">
      <c r="A43" s="5" t="s">
        <v>0</v>
      </c>
      <c r="B43" s="5" t="s">
        <v>403</v>
      </c>
      <c r="C43" s="5" t="s">
        <v>404</v>
      </c>
      <c r="D43" s="5">
        <v>264</v>
      </c>
      <c r="E43" s="5" t="s">
        <v>288</v>
      </c>
      <c r="F43" s="5" t="s">
        <v>405</v>
      </c>
      <c r="G43" s="5" t="s">
        <v>406</v>
      </c>
    </row>
    <row r="44" spans="1:7" x14ac:dyDescent="0.2">
      <c r="A44" s="5" t="s">
        <v>0</v>
      </c>
      <c r="B44" s="5" t="s">
        <v>407</v>
      </c>
      <c r="C44" s="5" t="s">
        <v>408</v>
      </c>
      <c r="D44" s="5">
        <v>266</v>
      </c>
      <c r="E44" s="5" t="s">
        <v>292</v>
      </c>
      <c r="F44" s="5" t="s">
        <v>409</v>
      </c>
      <c r="G44" s="5" t="s">
        <v>410</v>
      </c>
    </row>
    <row r="45" spans="1:7" x14ac:dyDescent="0.2">
      <c r="A45" s="5" t="s">
        <v>0</v>
      </c>
      <c r="B45" s="5" t="s">
        <v>411</v>
      </c>
      <c r="C45" s="5" t="s">
        <v>412</v>
      </c>
      <c r="D45" s="5">
        <v>266</v>
      </c>
      <c r="E45" s="5" t="s">
        <v>292</v>
      </c>
      <c r="F45" s="5" t="s">
        <v>413</v>
      </c>
      <c r="G45" s="5" t="s">
        <v>414</v>
      </c>
    </row>
    <row r="46" spans="1:7" x14ac:dyDescent="0.2">
      <c r="A46" s="5" t="s">
        <v>0</v>
      </c>
      <c r="B46" s="5" t="s">
        <v>415</v>
      </c>
      <c r="C46" s="5" t="s">
        <v>416</v>
      </c>
      <c r="D46" s="5">
        <v>263</v>
      </c>
      <c r="E46" s="5" t="s">
        <v>288</v>
      </c>
      <c r="F46" s="5" t="s">
        <v>417</v>
      </c>
      <c r="G46" s="5" t="s">
        <v>418</v>
      </c>
    </row>
    <row r="47" spans="1:7" x14ac:dyDescent="0.2">
      <c r="A47" s="5" t="s">
        <v>0</v>
      </c>
      <c r="B47" s="5" t="s">
        <v>419</v>
      </c>
      <c r="C47" s="5" t="s">
        <v>420</v>
      </c>
      <c r="D47" s="5">
        <v>266</v>
      </c>
      <c r="E47" s="5" t="s">
        <v>288</v>
      </c>
      <c r="F47" s="5" t="s">
        <v>421</v>
      </c>
      <c r="G47" s="5" t="s">
        <v>422</v>
      </c>
    </row>
    <row r="48" spans="1:7" x14ac:dyDescent="0.2">
      <c r="A48" s="5" t="s">
        <v>0</v>
      </c>
      <c r="B48" s="5" t="s">
        <v>423</v>
      </c>
      <c r="C48" s="5" t="s">
        <v>424</v>
      </c>
      <c r="D48" s="5">
        <v>259</v>
      </c>
      <c r="E48" s="5" t="s">
        <v>288</v>
      </c>
      <c r="F48" s="5" t="s">
        <v>208</v>
      </c>
      <c r="G48" s="5" t="s">
        <v>425</v>
      </c>
    </row>
    <row r="49" spans="1:7" x14ac:dyDescent="0.2">
      <c r="A49" s="5" t="s">
        <v>0</v>
      </c>
      <c r="B49" s="5" t="s">
        <v>426</v>
      </c>
      <c r="C49" s="5" t="s">
        <v>427</v>
      </c>
      <c r="D49" s="5">
        <v>266</v>
      </c>
      <c r="E49" s="5" t="s">
        <v>288</v>
      </c>
      <c r="F49" s="5" t="s">
        <v>428</v>
      </c>
      <c r="G49" s="5" t="s">
        <v>429</v>
      </c>
    </row>
    <row r="50" spans="1:7" x14ac:dyDescent="0.2">
      <c r="A50" s="5" t="s">
        <v>0</v>
      </c>
      <c r="B50" s="5" t="s">
        <v>430</v>
      </c>
      <c r="C50" s="5" t="s">
        <v>431</v>
      </c>
      <c r="D50" s="5">
        <v>263</v>
      </c>
      <c r="E50" s="5" t="s">
        <v>292</v>
      </c>
      <c r="F50" s="5" t="s">
        <v>432</v>
      </c>
      <c r="G50" s="5" t="s">
        <v>433</v>
      </c>
    </row>
    <row r="51" spans="1:7" x14ac:dyDescent="0.2">
      <c r="A51" s="5" t="s">
        <v>0</v>
      </c>
      <c r="B51" s="5" t="s">
        <v>434</v>
      </c>
      <c r="C51" s="5" t="s">
        <v>435</v>
      </c>
      <c r="D51" s="5">
        <v>266</v>
      </c>
      <c r="E51" s="5" t="s">
        <v>292</v>
      </c>
      <c r="F51" s="5" t="s">
        <v>436</v>
      </c>
      <c r="G51" s="5" t="s">
        <v>437</v>
      </c>
    </row>
    <row r="52" spans="1:7" x14ac:dyDescent="0.2">
      <c r="A52" s="5" t="s">
        <v>0</v>
      </c>
      <c r="B52" s="5" t="s">
        <v>438</v>
      </c>
      <c r="C52" s="5" t="s">
        <v>439</v>
      </c>
      <c r="D52" s="5">
        <v>266</v>
      </c>
      <c r="E52" s="5" t="s">
        <v>292</v>
      </c>
      <c r="F52" s="5" t="s">
        <v>436</v>
      </c>
      <c r="G52" s="5" t="s">
        <v>440</v>
      </c>
    </row>
    <row r="53" spans="1:7" x14ac:dyDescent="0.2">
      <c r="A53" s="5" t="s">
        <v>0</v>
      </c>
      <c r="B53" s="5" t="s">
        <v>441</v>
      </c>
      <c r="C53" s="5" t="s">
        <v>442</v>
      </c>
      <c r="D53" s="5">
        <v>259</v>
      </c>
      <c r="E53" s="5" t="s">
        <v>288</v>
      </c>
      <c r="F53" s="5" t="s">
        <v>212</v>
      </c>
      <c r="G53" s="5" t="s">
        <v>339</v>
      </c>
    </row>
    <row r="54" spans="1:7" x14ac:dyDescent="0.2">
      <c r="A54" s="5" t="s">
        <v>0</v>
      </c>
      <c r="B54" s="5" t="s">
        <v>443</v>
      </c>
      <c r="C54" s="5" t="s">
        <v>444</v>
      </c>
      <c r="D54" s="5">
        <v>266</v>
      </c>
      <c r="E54" s="5" t="s">
        <v>292</v>
      </c>
      <c r="F54" s="5" t="s">
        <v>445</v>
      </c>
      <c r="G54" s="5" t="s">
        <v>446</v>
      </c>
    </row>
    <row r="55" spans="1:7" x14ac:dyDescent="0.2">
      <c r="A55" s="5" t="s">
        <v>0</v>
      </c>
      <c r="B55" s="5" t="s">
        <v>447</v>
      </c>
      <c r="C55" s="5" t="s">
        <v>448</v>
      </c>
      <c r="D55" s="5">
        <v>259</v>
      </c>
      <c r="E55" s="5" t="s">
        <v>374</v>
      </c>
      <c r="F55" s="5" t="s">
        <v>216</v>
      </c>
      <c r="G55" s="5" t="s">
        <v>449</v>
      </c>
    </row>
    <row r="56" spans="1:7" x14ac:dyDescent="0.2">
      <c r="A56" s="5" t="s">
        <v>0</v>
      </c>
      <c r="B56" s="5" t="s">
        <v>450</v>
      </c>
      <c r="C56" s="5" t="s">
        <v>451</v>
      </c>
      <c r="D56" s="5">
        <v>263</v>
      </c>
      <c r="E56" s="5" t="s">
        <v>374</v>
      </c>
      <c r="F56" s="5" t="s">
        <v>452</v>
      </c>
      <c r="G56" s="5" t="s">
        <v>453</v>
      </c>
    </row>
    <row r="57" spans="1:7" x14ac:dyDescent="0.2">
      <c r="A57" s="5" t="s">
        <v>0</v>
      </c>
      <c r="B57" s="5" t="s">
        <v>454</v>
      </c>
      <c r="C57" s="5" t="s">
        <v>455</v>
      </c>
      <c r="D57" s="5">
        <v>266</v>
      </c>
      <c r="E57" s="5" t="s">
        <v>288</v>
      </c>
      <c r="F57" s="5" t="s">
        <v>456</v>
      </c>
      <c r="G57" s="5" t="s">
        <v>457</v>
      </c>
    </row>
    <row r="58" spans="1:7" x14ac:dyDescent="0.2">
      <c r="A58" s="5" t="s">
        <v>0</v>
      </c>
      <c r="B58" s="5" t="s">
        <v>458</v>
      </c>
      <c r="C58" s="5" t="s">
        <v>459</v>
      </c>
      <c r="D58" s="5">
        <v>266</v>
      </c>
      <c r="E58" s="5" t="s">
        <v>292</v>
      </c>
      <c r="F58" s="5" t="s">
        <v>460</v>
      </c>
      <c r="G58" s="5" t="s">
        <v>461</v>
      </c>
    </row>
    <row r="59" spans="1:7" x14ac:dyDescent="0.2">
      <c r="A59" s="5" t="s">
        <v>0</v>
      </c>
      <c r="B59" s="5" t="s">
        <v>462</v>
      </c>
      <c r="C59" s="5" t="s">
        <v>463</v>
      </c>
      <c r="D59" s="5">
        <v>266</v>
      </c>
      <c r="E59" s="5" t="s">
        <v>288</v>
      </c>
      <c r="F59" s="5" t="s">
        <v>464</v>
      </c>
      <c r="G59" s="5" t="s">
        <v>339</v>
      </c>
    </row>
    <row r="60" spans="1:7" x14ac:dyDescent="0.2">
      <c r="A60" s="5" t="s">
        <v>0</v>
      </c>
      <c r="B60" s="5" t="s">
        <v>465</v>
      </c>
      <c r="C60" s="5" t="s">
        <v>466</v>
      </c>
      <c r="D60" s="5">
        <v>259</v>
      </c>
      <c r="E60" s="5" t="s">
        <v>288</v>
      </c>
      <c r="F60" s="5" t="s">
        <v>467</v>
      </c>
      <c r="G60" s="5" t="s">
        <v>468</v>
      </c>
    </row>
    <row r="61" spans="1:7" x14ac:dyDescent="0.2">
      <c r="A61" s="5" t="s">
        <v>0</v>
      </c>
      <c r="B61" s="5" t="s">
        <v>469</v>
      </c>
      <c r="C61" s="5" t="s">
        <v>470</v>
      </c>
      <c r="D61" s="5">
        <v>263</v>
      </c>
      <c r="E61" s="5" t="s">
        <v>288</v>
      </c>
      <c r="F61" s="5" t="s">
        <v>471</v>
      </c>
      <c r="G61" s="5" t="s">
        <v>472</v>
      </c>
    </row>
    <row r="62" spans="1:7" x14ac:dyDescent="0.2">
      <c r="A62" s="5" t="s">
        <v>0</v>
      </c>
      <c r="B62" s="5" t="s">
        <v>473</v>
      </c>
      <c r="C62" s="5" t="s">
        <v>474</v>
      </c>
      <c r="D62" s="5">
        <v>266</v>
      </c>
      <c r="E62" s="5" t="s">
        <v>475</v>
      </c>
      <c r="F62" s="5" t="s">
        <v>476</v>
      </c>
      <c r="G62" s="5" t="s">
        <v>477</v>
      </c>
    </row>
    <row r="63" spans="1:7" x14ac:dyDescent="0.2">
      <c r="A63" s="5" t="s">
        <v>0</v>
      </c>
      <c r="B63" s="5" t="s">
        <v>478</v>
      </c>
      <c r="C63" s="5" t="s">
        <v>479</v>
      </c>
      <c r="D63" s="5">
        <v>266</v>
      </c>
      <c r="E63" s="5" t="s">
        <v>288</v>
      </c>
      <c r="F63" s="5" t="s">
        <v>480</v>
      </c>
      <c r="G63" s="5" t="s">
        <v>481</v>
      </c>
    </row>
    <row r="64" spans="1:7" x14ac:dyDescent="0.2">
      <c r="A64" s="5" t="s">
        <v>0</v>
      </c>
      <c r="B64" s="5" t="s">
        <v>482</v>
      </c>
      <c r="C64" s="5" t="s">
        <v>483</v>
      </c>
      <c r="D64" s="5">
        <v>266</v>
      </c>
      <c r="E64" s="5" t="s">
        <v>292</v>
      </c>
      <c r="F64" s="5" t="s">
        <v>484</v>
      </c>
      <c r="G64" s="5" t="s">
        <v>485</v>
      </c>
    </row>
    <row r="65" spans="1:7" x14ac:dyDescent="0.2">
      <c r="A65" s="5" t="s">
        <v>0</v>
      </c>
      <c r="B65" s="5" t="s">
        <v>486</v>
      </c>
      <c r="C65" s="5" t="s">
        <v>487</v>
      </c>
      <c r="D65" s="5">
        <v>266</v>
      </c>
      <c r="E65" s="5" t="s">
        <v>288</v>
      </c>
      <c r="F65" s="5" t="s">
        <v>488</v>
      </c>
      <c r="G65" s="5" t="s">
        <v>489</v>
      </c>
    </row>
    <row r="66" spans="1:7" x14ac:dyDescent="0.2">
      <c r="A66" s="5" t="s">
        <v>0</v>
      </c>
      <c r="B66" s="5" t="s">
        <v>490</v>
      </c>
      <c r="C66" s="5" t="s">
        <v>491</v>
      </c>
      <c r="D66" s="5">
        <v>265</v>
      </c>
      <c r="E66" s="5" t="s">
        <v>288</v>
      </c>
      <c r="F66" s="5" t="s">
        <v>492</v>
      </c>
      <c r="G66" s="5" t="s">
        <v>493</v>
      </c>
    </row>
    <row r="67" spans="1:7" x14ac:dyDescent="0.2">
      <c r="A67" s="5" t="s">
        <v>0</v>
      </c>
      <c r="B67" s="5" t="s">
        <v>494</v>
      </c>
      <c r="C67" s="5" t="s">
        <v>495</v>
      </c>
      <c r="D67" s="5">
        <v>259</v>
      </c>
      <c r="E67" s="5" t="s">
        <v>284</v>
      </c>
      <c r="F67" s="5" t="s">
        <v>241</v>
      </c>
      <c r="G67" s="5" t="s">
        <v>496</v>
      </c>
    </row>
    <row r="68" spans="1:7" x14ac:dyDescent="0.2">
      <c r="A68" s="5" t="s">
        <v>0</v>
      </c>
      <c r="B68" s="5" t="s">
        <v>497</v>
      </c>
      <c r="C68" s="5" t="s">
        <v>498</v>
      </c>
      <c r="D68" s="5">
        <v>265</v>
      </c>
      <c r="E68" s="5" t="s">
        <v>292</v>
      </c>
      <c r="F68" s="5" t="s">
        <v>249</v>
      </c>
      <c r="G68" s="5" t="s">
        <v>499</v>
      </c>
    </row>
    <row r="69" spans="1:7" x14ac:dyDescent="0.2">
      <c r="A69" s="5" t="s">
        <v>0</v>
      </c>
      <c r="B69" s="5" t="s">
        <v>500</v>
      </c>
      <c r="C69" s="5" t="s">
        <v>501</v>
      </c>
      <c r="D69" s="5">
        <v>266</v>
      </c>
      <c r="E69" s="5" t="s">
        <v>502</v>
      </c>
      <c r="F69" s="5" t="s">
        <v>503</v>
      </c>
      <c r="G69" s="5" t="s">
        <v>504</v>
      </c>
    </row>
    <row r="70" spans="1:7" x14ac:dyDescent="0.2">
      <c r="A70" s="5" t="s">
        <v>0</v>
      </c>
      <c r="B70" s="5" t="s">
        <v>505</v>
      </c>
      <c r="C70" s="5" t="s">
        <v>506</v>
      </c>
      <c r="D70" s="5">
        <v>259</v>
      </c>
      <c r="E70" s="5" t="s">
        <v>292</v>
      </c>
      <c r="F70" s="5" t="s">
        <v>253</v>
      </c>
      <c r="G70" s="5" t="s">
        <v>507</v>
      </c>
    </row>
    <row r="71" spans="1:7" x14ac:dyDescent="0.2">
      <c r="A71" s="5" t="s">
        <v>0</v>
      </c>
      <c r="B71" s="5" t="s">
        <v>508</v>
      </c>
      <c r="C71" s="5" t="s">
        <v>509</v>
      </c>
      <c r="D71" s="5">
        <v>266</v>
      </c>
      <c r="E71" s="5" t="s">
        <v>292</v>
      </c>
      <c r="F71" s="5" t="s">
        <v>510</v>
      </c>
      <c r="G71" s="5" t="s">
        <v>511</v>
      </c>
    </row>
    <row r="72" spans="1:7" x14ac:dyDescent="0.2">
      <c r="A72" s="5" t="s">
        <v>0</v>
      </c>
      <c r="B72" s="5" t="s">
        <v>512</v>
      </c>
      <c r="C72" s="5" t="s">
        <v>513</v>
      </c>
      <c r="D72" s="5">
        <v>266</v>
      </c>
      <c r="E72" s="5" t="s">
        <v>288</v>
      </c>
      <c r="F72" s="5" t="s">
        <v>510</v>
      </c>
      <c r="G72" s="5" t="s">
        <v>514</v>
      </c>
    </row>
    <row r="73" spans="1:7" x14ac:dyDescent="0.2">
      <c r="A73" s="5" t="s">
        <v>0</v>
      </c>
      <c r="B73" s="5" t="s">
        <v>515</v>
      </c>
      <c r="C73" s="5" t="s">
        <v>516</v>
      </c>
      <c r="D73" s="5">
        <v>259</v>
      </c>
      <c r="E73" s="5" t="s">
        <v>288</v>
      </c>
      <c r="F73" s="5" t="s">
        <v>517</v>
      </c>
      <c r="G73" s="5" t="s">
        <v>518</v>
      </c>
    </row>
    <row r="74" spans="1:7" x14ac:dyDescent="0.2">
      <c r="A74" s="5" t="s">
        <v>0</v>
      </c>
      <c r="B74" s="5" t="s">
        <v>519</v>
      </c>
      <c r="C74" s="5" t="s">
        <v>520</v>
      </c>
      <c r="D74" s="5">
        <v>266</v>
      </c>
      <c r="E74" s="5" t="s">
        <v>521</v>
      </c>
      <c r="F74" s="5" t="s">
        <v>522</v>
      </c>
      <c r="G74" s="5" t="s">
        <v>523</v>
      </c>
    </row>
    <row r="75" spans="1:7" x14ac:dyDescent="0.2">
      <c r="A75" s="5" t="s">
        <v>0</v>
      </c>
      <c r="B75" s="5" t="s">
        <v>524</v>
      </c>
      <c r="C75" s="5" t="s">
        <v>525</v>
      </c>
      <c r="D75" s="5">
        <v>266</v>
      </c>
      <c r="E75" s="5" t="s">
        <v>279</v>
      </c>
      <c r="F75" s="5" t="s">
        <v>526</v>
      </c>
      <c r="G75" s="5" t="s">
        <v>527</v>
      </c>
    </row>
    <row r="76" spans="1:7" x14ac:dyDescent="0.2">
      <c r="A76" s="5" t="s">
        <v>0</v>
      </c>
      <c r="B76" s="5" t="s">
        <v>528</v>
      </c>
      <c r="C76" s="5" t="s">
        <v>529</v>
      </c>
      <c r="D76" s="5">
        <v>259</v>
      </c>
      <c r="E76" s="5" t="s">
        <v>292</v>
      </c>
      <c r="F76" s="5" t="s">
        <v>530</v>
      </c>
      <c r="G76" s="5" t="s">
        <v>531</v>
      </c>
    </row>
    <row r="77" spans="1:7" x14ac:dyDescent="0.2">
      <c r="A77" s="5" t="s">
        <v>0</v>
      </c>
      <c r="B77" s="5" t="s">
        <v>532</v>
      </c>
      <c r="C77" s="5" t="s">
        <v>533</v>
      </c>
      <c r="D77" s="5">
        <v>259</v>
      </c>
      <c r="E77" s="5" t="s">
        <v>292</v>
      </c>
      <c r="F77" s="5" t="s">
        <v>534</v>
      </c>
      <c r="G77" s="5" t="s">
        <v>535</v>
      </c>
    </row>
    <row r="78" spans="1:7" x14ac:dyDescent="0.2">
      <c r="A78" s="5" t="s">
        <v>0</v>
      </c>
      <c r="B78" s="5" t="s">
        <v>536</v>
      </c>
      <c r="C78" s="5" t="s">
        <v>537</v>
      </c>
      <c r="D78" s="5">
        <v>259</v>
      </c>
      <c r="E78" s="5" t="s">
        <v>288</v>
      </c>
      <c r="F78" s="5" t="s">
        <v>257</v>
      </c>
      <c r="G78" s="5" t="s">
        <v>339</v>
      </c>
    </row>
    <row r="79" spans="1:7" x14ac:dyDescent="0.2">
      <c r="A79" s="5" t="s">
        <v>0</v>
      </c>
      <c r="B79" s="5" t="s">
        <v>538</v>
      </c>
      <c r="C79" s="5" t="s">
        <v>539</v>
      </c>
      <c r="D79" s="5">
        <v>259</v>
      </c>
      <c r="E79" s="5" t="s">
        <v>288</v>
      </c>
      <c r="F79" s="5" t="s">
        <v>261</v>
      </c>
      <c r="G79" s="5" t="s">
        <v>540</v>
      </c>
    </row>
    <row r="80" spans="1:7" x14ac:dyDescent="0.2">
      <c r="A80" s="5" t="s">
        <v>0</v>
      </c>
      <c r="B80" s="5" t="s">
        <v>541</v>
      </c>
      <c r="C80" s="5" t="s">
        <v>542</v>
      </c>
      <c r="D80" s="5">
        <v>266</v>
      </c>
      <c r="E80" s="5" t="s">
        <v>288</v>
      </c>
      <c r="F80" s="5" t="s">
        <v>543</v>
      </c>
      <c r="G80" s="5" t="s">
        <v>544</v>
      </c>
    </row>
    <row r="81" spans="1:7" x14ac:dyDescent="0.2">
      <c r="A81" s="5" t="s">
        <v>0</v>
      </c>
      <c r="B81" s="5" t="s">
        <v>545</v>
      </c>
      <c r="C81" s="5" t="s">
        <v>546</v>
      </c>
      <c r="D81" s="5">
        <v>266</v>
      </c>
      <c r="E81" s="5" t="s">
        <v>288</v>
      </c>
      <c r="F81" s="5" t="s">
        <v>547</v>
      </c>
      <c r="G81" s="5" t="s">
        <v>548</v>
      </c>
    </row>
    <row r="82" spans="1:7" x14ac:dyDescent="0.2">
      <c r="A82" s="5" t="s">
        <v>0</v>
      </c>
      <c r="B82" s="5" t="s">
        <v>549</v>
      </c>
      <c r="C82" s="5" t="s">
        <v>550</v>
      </c>
      <c r="D82" s="5">
        <v>266</v>
      </c>
      <c r="E82" s="5" t="s">
        <v>288</v>
      </c>
      <c r="F82" s="5" t="s">
        <v>547</v>
      </c>
      <c r="G82" s="5" t="s">
        <v>551</v>
      </c>
    </row>
    <row r="83" spans="1:7" x14ac:dyDescent="0.2">
      <c r="A83" s="5" t="s">
        <v>0</v>
      </c>
      <c r="B83" s="5" t="s">
        <v>552</v>
      </c>
      <c r="C83" s="5" t="s">
        <v>553</v>
      </c>
      <c r="D83" s="5">
        <v>263</v>
      </c>
      <c r="E83" s="5" t="s">
        <v>475</v>
      </c>
      <c r="F83" s="5" t="s">
        <v>554</v>
      </c>
      <c r="G83" s="5" t="s">
        <v>555</v>
      </c>
    </row>
    <row r="84" spans="1:7" x14ac:dyDescent="0.2">
      <c r="A84" s="5" t="s">
        <v>0</v>
      </c>
      <c r="B84" s="5" t="s">
        <v>556</v>
      </c>
      <c r="C84" s="5" t="s">
        <v>557</v>
      </c>
      <c r="D84" s="5">
        <v>263</v>
      </c>
      <c r="E84" s="5" t="s">
        <v>502</v>
      </c>
      <c r="F84" s="5" t="s">
        <v>558</v>
      </c>
      <c r="G84" s="5" t="s">
        <v>559</v>
      </c>
    </row>
    <row r="85" spans="1:7" x14ac:dyDescent="0.2">
      <c r="A85" s="5" t="s">
        <v>0</v>
      </c>
      <c r="B85" s="5" t="s">
        <v>560</v>
      </c>
      <c r="C85" s="5" t="s">
        <v>561</v>
      </c>
      <c r="D85" s="5">
        <v>259</v>
      </c>
      <c r="E85" s="5" t="s">
        <v>356</v>
      </c>
      <c r="F85" s="5" t="s">
        <v>266</v>
      </c>
      <c r="G85" s="5" t="s">
        <v>273</v>
      </c>
    </row>
    <row r="86" spans="1:7" x14ac:dyDescent="0.2">
      <c r="A86" s="5" t="s">
        <v>0</v>
      </c>
      <c r="B86" s="5" t="s">
        <v>562</v>
      </c>
      <c r="C86" s="5" t="s">
        <v>563</v>
      </c>
      <c r="D86" s="5">
        <v>259</v>
      </c>
      <c r="E86" s="5" t="s">
        <v>356</v>
      </c>
      <c r="F86" s="5" t="s">
        <v>269</v>
      </c>
      <c r="G86" s="5" t="s">
        <v>273</v>
      </c>
    </row>
  </sheetData>
  <sortState xmlns:xlrd2="http://schemas.microsoft.com/office/spreadsheetml/2017/richdata2" ref="A2:G86">
    <sortCondition ref="A1:A8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F4BBB-E6A4-AD41-8D2A-2D56F6EE269D}">
  <dimension ref="A1:G379"/>
  <sheetViews>
    <sheetView workbookViewId="0"/>
  </sheetViews>
  <sheetFormatPr baseColWidth="10" defaultRowHeight="16" x14ac:dyDescent="0.2"/>
  <cols>
    <col min="1" max="1" width="9.83203125" style="1" bestFit="1" customWidth="1"/>
    <col min="2" max="2" width="15.83203125" style="1" customWidth="1"/>
    <col min="3" max="3" width="20.5" style="1" bestFit="1" customWidth="1"/>
    <col min="4" max="4" width="6.1640625" style="1" customWidth="1"/>
    <col min="5" max="5" width="59" style="1" customWidth="1"/>
    <col min="6" max="6" width="51.1640625" style="1" customWidth="1"/>
    <col min="7" max="7" width="22.6640625" style="1" bestFit="1" customWidth="1"/>
    <col min="8" max="16384" width="10.83203125" style="1"/>
  </cols>
  <sheetData>
    <row r="1" spans="1:7" s="2" customFormat="1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57</v>
      </c>
      <c r="B2" s="5" t="s">
        <v>610</v>
      </c>
      <c r="C2" s="5" t="s">
        <v>611</v>
      </c>
      <c r="D2" s="5">
        <v>302</v>
      </c>
      <c r="E2" s="5" t="s">
        <v>571</v>
      </c>
      <c r="F2" s="5" t="s">
        <v>66</v>
      </c>
      <c r="G2" s="5" t="s">
        <v>612</v>
      </c>
    </row>
    <row r="3" spans="1:7" x14ac:dyDescent="0.2">
      <c r="A3" s="5" t="s">
        <v>57</v>
      </c>
      <c r="B3" s="5" t="s">
        <v>613</v>
      </c>
      <c r="C3" s="5" t="s">
        <v>614</v>
      </c>
      <c r="D3" s="5">
        <v>302</v>
      </c>
      <c r="E3" s="5" t="s">
        <v>571</v>
      </c>
      <c r="F3" s="5" t="s">
        <v>51</v>
      </c>
      <c r="G3" s="5" t="s">
        <v>612</v>
      </c>
    </row>
    <row r="4" spans="1:7" x14ac:dyDescent="0.2">
      <c r="A4" s="5" t="s">
        <v>57</v>
      </c>
      <c r="B4" s="5" t="s">
        <v>615</v>
      </c>
      <c r="C4" s="5" t="s">
        <v>616</v>
      </c>
      <c r="D4" s="5">
        <v>298</v>
      </c>
      <c r="E4" s="5" t="s">
        <v>571</v>
      </c>
      <c r="F4" s="5" t="s">
        <v>315</v>
      </c>
      <c r="G4" s="5" t="s">
        <v>572</v>
      </c>
    </row>
    <row r="5" spans="1:7" x14ac:dyDescent="0.2">
      <c r="A5" s="5" t="s">
        <v>57</v>
      </c>
      <c r="B5" s="5" t="s">
        <v>635</v>
      </c>
      <c r="C5" s="5" t="s">
        <v>636</v>
      </c>
      <c r="D5" s="5">
        <v>299</v>
      </c>
      <c r="E5" s="5" t="s">
        <v>637</v>
      </c>
      <c r="F5" s="5" t="s">
        <v>359</v>
      </c>
      <c r="G5" s="5" t="s">
        <v>638</v>
      </c>
    </row>
    <row r="6" spans="1:7" x14ac:dyDescent="0.2">
      <c r="A6" s="5" t="s">
        <v>57</v>
      </c>
      <c r="B6" s="5" t="s">
        <v>639</v>
      </c>
      <c r="C6" s="5" t="s">
        <v>640</v>
      </c>
      <c r="D6" s="5">
        <v>302</v>
      </c>
      <c r="E6" s="5" t="s">
        <v>571</v>
      </c>
      <c r="F6" s="5" t="s">
        <v>51</v>
      </c>
      <c r="G6" s="5" t="s">
        <v>612</v>
      </c>
    </row>
    <row r="7" spans="1:7" x14ac:dyDescent="0.2">
      <c r="A7" s="5" t="s">
        <v>57</v>
      </c>
      <c r="B7" s="5" t="s">
        <v>641</v>
      </c>
      <c r="C7" s="5" t="s">
        <v>642</v>
      </c>
      <c r="D7" s="5">
        <v>302</v>
      </c>
      <c r="E7" s="5" t="s">
        <v>571</v>
      </c>
      <c r="F7" s="5" t="s">
        <v>75</v>
      </c>
      <c r="G7" s="5" t="s">
        <v>600</v>
      </c>
    </row>
    <row r="8" spans="1:7" x14ac:dyDescent="0.2">
      <c r="A8" s="5" t="s">
        <v>0</v>
      </c>
      <c r="B8" s="5" t="s">
        <v>564</v>
      </c>
      <c r="C8" s="5" t="s">
        <v>565</v>
      </c>
      <c r="D8" s="5">
        <v>304</v>
      </c>
      <c r="E8" s="5" t="s">
        <v>566</v>
      </c>
      <c r="F8" s="5" t="s">
        <v>567</v>
      </c>
      <c r="G8" s="5" t="s">
        <v>568</v>
      </c>
    </row>
    <row r="9" spans="1:7" x14ac:dyDescent="0.2">
      <c r="A9" s="5" t="s">
        <v>0</v>
      </c>
      <c r="B9" s="5" t="s">
        <v>569</v>
      </c>
      <c r="C9" s="5" t="s">
        <v>570</v>
      </c>
      <c r="D9" s="5">
        <v>306</v>
      </c>
      <c r="E9" s="5" t="s">
        <v>571</v>
      </c>
      <c r="F9" s="5" t="s">
        <v>517</v>
      </c>
      <c r="G9" s="5" t="s">
        <v>572</v>
      </c>
    </row>
    <row r="10" spans="1:7" x14ac:dyDescent="0.2">
      <c r="A10" s="5" t="s">
        <v>0</v>
      </c>
      <c r="B10" s="5" t="s">
        <v>573</v>
      </c>
      <c r="C10" s="5" t="s">
        <v>574</v>
      </c>
      <c r="D10" s="5">
        <v>304</v>
      </c>
      <c r="E10" s="5" t="s">
        <v>571</v>
      </c>
      <c r="F10" s="5" t="s">
        <v>575</v>
      </c>
      <c r="G10" s="5" t="s">
        <v>572</v>
      </c>
    </row>
    <row r="11" spans="1:7" x14ac:dyDescent="0.2">
      <c r="A11" s="5" t="s">
        <v>0</v>
      </c>
      <c r="B11" s="5" t="s">
        <v>576</v>
      </c>
      <c r="C11" s="5" t="s">
        <v>577</v>
      </c>
      <c r="D11" s="5">
        <v>285</v>
      </c>
      <c r="E11" s="5" t="s">
        <v>571</v>
      </c>
      <c r="F11" s="5" t="s">
        <v>578</v>
      </c>
      <c r="G11" s="5" t="s">
        <v>572</v>
      </c>
    </row>
    <row r="12" spans="1:7" x14ac:dyDescent="0.2">
      <c r="A12" s="5" t="s">
        <v>0</v>
      </c>
      <c r="B12" s="5" t="s">
        <v>579</v>
      </c>
      <c r="C12" s="5" t="s">
        <v>580</v>
      </c>
      <c r="D12" s="5">
        <v>285</v>
      </c>
      <c r="E12" s="5" t="s">
        <v>571</v>
      </c>
      <c r="F12" s="5" t="s">
        <v>581</v>
      </c>
      <c r="G12" s="5" t="s">
        <v>572</v>
      </c>
    </row>
    <row r="13" spans="1:7" x14ac:dyDescent="0.2">
      <c r="A13" s="5" t="s">
        <v>0</v>
      </c>
      <c r="B13" s="5" t="s">
        <v>582</v>
      </c>
      <c r="C13" s="5" t="s">
        <v>583</v>
      </c>
      <c r="D13" s="5">
        <v>284</v>
      </c>
      <c r="E13" s="5" t="s">
        <v>571</v>
      </c>
      <c r="F13" s="5" t="s">
        <v>584</v>
      </c>
      <c r="G13" s="5" t="s">
        <v>572</v>
      </c>
    </row>
    <row r="14" spans="1:7" x14ac:dyDescent="0.2">
      <c r="A14" s="5" t="s">
        <v>0</v>
      </c>
      <c r="B14" s="5" t="s">
        <v>585</v>
      </c>
      <c r="C14" s="5" t="s">
        <v>586</v>
      </c>
      <c r="D14" s="5">
        <v>287</v>
      </c>
      <c r="E14" s="5" t="s">
        <v>571</v>
      </c>
      <c r="F14" s="5" t="s">
        <v>587</v>
      </c>
      <c r="G14" s="5" t="s">
        <v>572</v>
      </c>
    </row>
    <row r="15" spans="1:7" x14ac:dyDescent="0.2">
      <c r="A15" s="5" t="s">
        <v>0</v>
      </c>
      <c r="B15" s="5" t="s">
        <v>588</v>
      </c>
      <c r="C15" s="5" t="s">
        <v>589</v>
      </c>
      <c r="D15" s="5">
        <v>287</v>
      </c>
      <c r="E15" s="5" t="s">
        <v>571</v>
      </c>
      <c r="F15" s="5" t="s">
        <v>590</v>
      </c>
      <c r="G15" s="5" t="s">
        <v>572</v>
      </c>
    </row>
    <row r="16" spans="1:7" x14ac:dyDescent="0.2">
      <c r="A16" s="5" t="s">
        <v>0</v>
      </c>
      <c r="B16" s="5" t="s">
        <v>591</v>
      </c>
      <c r="C16" s="5" t="s">
        <v>592</v>
      </c>
      <c r="D16" s="5">
        <v>287</v>
      </c>
      <c r="E16" s="5" t="s">
        <v>571</v>
      </c>
      <c r="F16" s="5" t="s">
        <v>593</v>
      </c>
      <c r="G16" s="5" t="s">
        <v>572</v>
      </c>
    </row>
    <row r="17" spans="1:7" x14ac:dyDescent="0.2">
      <c r="A17" s="5" t="s">
        <v>0</v>
      </c>
      <c r="B17" s="5" t="s">
        <v>594</v>
      </c>
      <c r="C17" s="5" t="s">
        <v>595</v>
      </c>
      <c r="D17" s="5">
        <v>286</v>
      </c>
      <c r="E17" s="5" t="s">
        <v>571</v>
      </c>
      <c r="F17" s="5" t="s">
        <v>596</v>
      </c>
      <c r="G17" s="5" t="s">
        <v>572</v>
      </c>
    </row>
    <row r="18" spans="1:7" x14ac:dyDescent="0.2">
      <c r="A18" s="5" t="s">
        <v>0</v>
      </c>
      <c r="B18" s="5" t="s">
        <v>597</v>
      </c>
      <c r="C18" s="5" t="s">
        <v>598</v>
      </c>
      <c r="D18" s="5">
        <v>295</v>
      </c>
      <c r="E18" s="5" t="s">
        <v>571</v>
      </c>
      <c r="F18" s="5" t="s">
        <v>599</v>
      </c>
      <c r="G18" s="5" t="s">
        <v>600</v>
      </c>
    </row>
    <row r="19" spans="1:7" x14ac:dyDescent="0.2">
      <c r="A19" s="5" t="s">
        <v>0</v>
      </c>
      <c r="B19" s="5" t="s">
        <v>601</v>
      </c>
      <c r="C19" s="5" t="s">
        <v>602</v>
      </c>
      <c r="D19" s="5">
        <v>302</v>
      </c>
      <c r="E19" s="5" t="s">
        <v>571</v>
      </c>
      <c r="F19" s="5" t="s">
        <v>603</v>
      </c>
      <c r="G19" s="5" t="s">
        <v>600</v>
      </c>
    </row>
    <row r="20" spans="1:7" x14ac:dyDescent="0.2">
      <c r="A20" s="5" t="s">
        <v>0</v>
      </c>
      <c r="B20" s="5" t="s">
        <v>604</v>
      </c>
      <c r="C20" s="5" t="s">
        <v>605</v>
      </c>
      <c r="D20" s="5">
        <v>304</v>
      </c>
      <c r="E20" s="5" t="s">
        <v>571</v>
      </c>
      <c r="F20" s="5" t="s">
        <v>606</v>
      </c>
      <c r="G20" s="5" t="s">
        <v>572</v>
      </c>
    </row>
    <row r="21" spans="1:7" x14ac:dyDescent="0.2">
      <c r="A21" s="5" t="s">
        <v>0</v>
      </c>
      <c r="B21" s="5" t="s">
        <v>607</v>
      </c>
      <c r="C21" s="5" t="s">
        <v>608</v>
      </c>
      <c r="D21" s="5">
        <v>287</v>
      </c>
      <c r="E21" s="5" t="s">
        <v>571</v>
      </c>
      <c r="F21" s="5" t="s">
        <v>609</v>
      </c>
      <c r="G21" s="5" t="s">
        <v>572</v>
      </c>
    </row>
    <row r="22" spans="1:7" x14ac:dyDescent="0.2">
      <c r="A22" s="5" t="s">
        <v>0</v>
      </c>
      <c r="B22" s="5" t="s">
        <v>617</v>
      </c>
      <c r="C22" s="5" t="s">
        <v>618</v>
      </c>
      <c r="D22" s="5">
        <v>302</v>
      </c>
      <c r="E22" s="5" t="s">
        <v>3</v>
      </c>
      <c r="F22" s="5" t="s">
        <v>4</v>
      </c>
      <c r="G22" s="5" t="s">
        <v>619</v>
      </c>
    </row>
    <row r="23" spans="1:7" x14ac:dyDescent="0.2">
      <c r="A23" s="5" t="s">
        <v>0</v>
      </c>
      <c r="B23" s="5" t="s">
        <v>620</v>
      </c>
      <c r="C23" s="5" t="s">
        <v>621</v>
      </c>
      <c r="D23" s="5">
        <v>302</v>
      </c>
      <c r="E23" s="5" t="s">
        <v>571</v>
      </c>
      <c r="F23" s="5" t="s">
        <v>9</v>
      </c>
      <c r="G23" s="5" t="s">
        <v>622</v>
      </c>
    </row>
    <row r="24" spans="1:7" x14ac:dyDescent="0.2">
      <c r="A24" s="5" t="s">
        <v>0</v>
      </c>
      <c r="B24" s="5" t="s">
        <v>623</v>
      </c>
      <c r="C24" s="5" t="s">
        <v>624</v>
      </c>
      <c r="D24" s="5">
        <v>302</v>
      </c>
      <c r="E24" s="5" t="s">
        <v>625</v>
      </c>
      <c r="F24" s="5" t="s">
        <v>17</v>
      </c>
      <c r="G24" s="5" t="s">
        <v>626</v>
      </c>
    </row>
    <row r="25" spans="1:7" x14ac:dyDescent="0.2">
      <c r="A25" s="5" t="s">
        <v>0</v>
      </c>
      <c r="B25" s="5" t="s">
        <v>627</v>
      </c>
      <c r="C25" s="5" t="s">
        <v>628</v>
      </c>
      <c r="D25" s="5">
        <v>302</v>
      </c>
      <c r="E25" s="5" t="s">
        <v>571</v>
      </c>
      <c r="F25" s="5" t="s">
        <v>36</v>
      </c>
      <c r="G25" s="5" t="s">
        <v>629</v>
      </c>
    </row>
    <row r="26" spans="1:7" x14ac:dyDescent="0.2">
      <c r="A26" s="5" t="s">
        <v>0</v>
      </c>
      <c r="B26" s="5" t="s">
        <v>630</v>
      </c>
      <c r="C26" s="5" t="s">
        <v>631</v>
      </c>
      <c r="D26" s="5">
        <v>302</v>
      </c>
      <c r="E26" s="5" t="s">
        <v>571</v>
      </c>
      <c r="F26" s="5" t="s">
        <v>41</v>
      </c>
      <c r="G26" s="5" t="s">
        <v>632</v>
      </c>
    </row>
    <row r="27" spans="1:7" x14ac:dyDescent="0.2">
      <c r="A27" s="5" t="s">
        <v>0</v>
      </c>
      <c r="B27" s="5" t="s">
        <v>633</v>
      </c>
      <c r="C27" s="5" t="s">
        <v>634</v>
      </c>
      <c r="D27" s="5">
        <v>302</v>
      </c>
      <c r="E27" s="5" t="s">
        <v>571</v>
      </c>
      <c r="F27" s="5" t="s">
        <v>51</v>
      </c>
      <c r="G27" s="5" t="s">
        <v>612</v>
      </c>
    </row>
    <row r="28" spans="1:7" x14ac:dyDescent="0.2">
      <c r="A28" s="5" t="s">
        <v>0</v>
      </c>
      <c r="B28" s="5" t="s">
        <v>643</v>
      </c>
      <c r="C28" s="5" t="s">
        <v>644</v>
      </c>
      <c r="D28" s="5">
        <v>305</v>
      </c>
      <c r="E28" s="5" t="s">
        <v>625</v>
      </c>
      <c r="F28" s="5" t="s">
        <v>645</v>
      </c>
      <c r="G28" s="5" t="s">
        <v>646</v>
      </c>
    </row>
    <row r="29" spans="1:7" x14ac:dyDescent="0.2">
      <c r="A29" s="5" t="s">
        <v>0</v>
      </c>
      <c r="B29" s="5" t="s">
        <v>647</v>
      </c>
      <c r="C29" s="5" t="s">
        <v>648</v>
      </c>
      <c r="D29" s="5">
        <v>299</v>
      </c>
      <c r="E29" s="5" t="s">
        <v>649</v>
      </c>
      <c r="F29" s="5" t="s">
        <v>280</v>
      </c>
      <c r="G29" s="5" t="s">
        <v>650</v>
      </c>
    </row>
    <row r="30" spans="1:7" x14ac:dyDescent="0.2">
      <c r="A30" s="5" t="s">
        <v>0</v>
      </c>
      <c r="B30" s="5" t="s">
        <v>651</v>
      </c>
      <c r="C30" s="5" t="s">
        <v>652</v>
      </c>
      <c r="D30" s="5">
        <v>285</v>
      </c>
      <c r="E30" s="5" t="s">
        <v>653</v>
      </c>
      <c r="F30" s="5" t="s">
        <v>106</v>
      </c>
      <c r="G30" s="5" t="s">
        <v>654</v>
      </c>
    </row>
    <row r="31" spans="1:7" x14ac:dyDescent="0.2">
      <c r="A31" s="5" t="s">
        <v>0</v>
      </c>
      <c r="B31" s="5" t="s">
        <v>655</v>
      </c>
      <c r="C31" s="5" t="s">
        <v>656</v>
      </c>
      <c r="D31" s="5">
        <v>302</v>
      </c>
      <c r="E31" s="5" t="s">
        <v>625</v>
      </c>
      <c r="F31" s="5" t="s">
        <v>657</v>
      </c>
      <c r="G31" s="5" t="s">
        <v>91</v>
      </c>
    </row>
    <row r="32" spans="1:7" x14ac:dyDescent="0.2">
      <c r="A32" s="5" t="s">
        <v>0</v>
      </c>
      <c r="B32" s="5" t="s">
        <v>658</v>
      </c>
      <c r="C32" s="5" t="s">
        <v>659</v>
      </c>
      <c r="D32" s="5">
        <v>299</v>
      </c>
      <c r="E32" s="5" t="s">
        <v>625</v>
      </c>
      <c r="F32" s="5" t="s">
        <v>359</v>
      </c>
      <c r="G32" s="5" t="s">
        <v>660</v>
      </c>
    </row>
    <row r="33" spans="1:7" x14ac:dyDescent="0.2">
      <c r="A33" s="5" t="s">
        <v>0</v>
      </c>
      <c r="B33" s="5" t="s">
        <v>661</v>
      </c>
      <c r="C33" s="5" t="s">
        <v>662</v>
      </c>
      <c r="D33" s="5">
        <v>300</v>
      </c>
      <c r="E33" s="5" t="s">
        <v>625</v>
      </c>
      <c r="F33" s="5" t="s">
        <v>413</v>
      </c>
      <c r="G33" s="5" t="s">
        <v>663</v>
      </c>
    </row>
    <row r="34" spans="1:7" x14ac:dyDescent="0.2">
      <c r="A34" s="5" t="s">
        <v>0</v>
      </c>
      <c r="B34" s="5" t="s">
        <v>664</v>
      </c>
      <c r="C34" s="5" t="s">
        <v>665</v>
      </c>
      <c r="D34" s="5">
        <v>302</v>
      </c>
      <c r="E34" s="5" t="s">
        <v>571</v>
      </c>
      <c r="F34" s="5" t="s">
        <v>111</v>
      </c>
      <c r="G34" s="5" t="s">
        <v>91</v>
      </c>
    </row>
    <row r="35" spans="1:7" x14ac:dyDescent="0.2">
      <c r="A35" s="5" t="s">
        <v>0</v>
      </c>
      <c r="B35" s="5" t="s">
        <v>666</v>
      </c>
      <c r="C35" s="5" t="s">
        <v>667</v>
      </c>
      <c r="D35" s="5">
        <v>302</v>
      </c>
      <c r="E35" s="5" t="s">
        <v>668</v>
      </c>
      <c r="F35" s="5" t="s">
        <v>669</v>
      </c>
      <c r="G35" s="5" t="s">
        <v>650</v>
      </c>
    </row>
    <row r="36" spans="1:7" x14ac:dyDescent="0.2">
      <c r="A36" s="5" t="s">
        <v>0</v>
      </c>
      <c r="B36" s="5" t="s">
        <v>670</v>
      </c>
      <c r="C36" s="5" t="s">
        <v>671</v>
      </c>
      <c r="D36" s="5">
        <v>305</v>
      </c>
      <c r="E36" s="5" t="s">
        <v>672</v>
      </c>
      <c r="F36" s="5" t="s">
        <v>673</v>
      </c>
      <c r="G36" s="5" t="s">
        <v>91</v>
      </c>
    </row>
    <row r="37" spans="1:7" x14ac:dyDescent="0.2">
      <c r="A37" s="5" t="s">
        <v>0</v>
      </c>
      <c r="B37" s="5" t="s">
        <v>674</v>
      </c>
      <c r="C37" s="5" t="s">
        <v>675</v>
      </c>
      <c r="D37" s="5">
        <v>302</v>
      </c>
      <c r="E37" s="5" t="s">
        <v>676</v>
      </c>
      <c r="F37" s="5" t="s">
        <v>4</v>
      </c>
      <c r="G37" s="5" t="s">
        <v>612</v>
      </c>
    </row>
    <row r="38" spans="1:7" x14ac:dyDescent="0.2">
      <c r="A38" s="5" t="s">
        <v>0</v>
      </c>
      <c r="B38" s="5" t="s">
        <v>677</v>
      </c>
      <c r="C38" s="5" t="s">
        <v>678</v>
      </c>
      <c r="D38" s="5">
        <v>302</v>
      </c>
      <c r="E38" s="5" t="s">
        <v>571</v>
      </c>
      <c r="F38" s="5" t="s">
        <v>679</v>
      </c>
      <c r="G38" s="5" t="s">
        <v>632</v>
      </c>
    </row>
    <row r="39" spans="1:7" x14ac:dyDescent="0.2">
      <c r="A39" s="5" t="s">
        <v>0</v>
      </c>
      <c r="B39" s="5" t="s">
        <v>680</v>
      </c>
      <c r="C39" s="5" t="s">
        <v>681</v>
      </c>
      <c r="D39" s="5">
        <v>305</v>
      </c>
      <c r="E39" s="5" t="s">
        <v>672</v>
      </c>
      <c r="F39" s="5" t="s">
        <v>682</v>
      </c>
      <c r="G39" s="5" t="s">
        <v>683</v>
      </c>
    </row>
    <row r="40" spans="1:7" x14ac:dyDescent="0.2">
      <c r="A40" s="5" t="s">
        <v>0</v>
      </c>
      <c r="B40" s="5" t="s">
        <v>684</v>
      </c>
      <c r="C40" s="5" t="s">
        <v>685</v>
      </c>
      <c r="D40" s="5">
        <v>304</v>
      </c>
      <c r="E40" s="5" t="s">
        <v>566</v>
      </c>
      <c r="F40" s="5" t="s">
        <v>686</v>
      </c>
      <c r="G40" s="5" t="s">
        <v>568</v>
      </c>
    </row>
    <row r="41" spans="1:7" x14ac:dyDescent="0.2">
      <c r="A41" s="5" t="s">
        <v>0</v>
      </c>
      <c r="B41" s="5" t="s">
        <v>687</v>
      </c>
      <c r="C41" s="5" t="s">
        <v>688</v>
      </c>
      <c r="D41" s="5">
        <v>288</v>
      </c>
      <c r="E41" s="5" t="s">
        <v>689</v>
      </c>
      <c r="F41" s="5" t="s">
        <v>690</v>
      </c>
      <c r="G41" s="5" t="s">
        <v>691</v>
      </c>
    </row>
    <row r="42" spans="1:7" x14ac:dyDescent="0.2">
      <c r="A42" s="5" t="s">
        <v>0</v>
      </c>
      <c r="B42" s="5" t="s">
        <v>692</v>
      </c>
      <c r="C42" s="5" t="s">
        <v>693</v>
      </c>
      <c r="D42" s="5">
        <v>299</v>
      </c>
      <c r="E42" s="5" t="s">
        <v>694</v>
      </c>
      <c r="F42" s="5" t="s">
        <v>321</v>
      </c>
      <c r="G42" s="5" t="s">
        <v>638</v>
      </c>
    </row>
    <row r="43" spans="1:7" x14ac:dyDescent="0.2">
      <c r="A43" s="5" t="s">
        <v>0</v>
      </c>
      <c r="B43" s="5" t="s">
        <v>695</v>
      </c>
      <c r="C43" s="5" t="s">
        <v>696</v>
      </c>
      <c r="D43" s="5">
        <v>302</v>
      </c>
      <c r="E43" s="5" t="s">
        <v>571</v>
      </c>
      <c r="F43" s="5" t="s">
        <v>139</v>
      </c>
      <c r="G43" s="5" t="s">
        <v>632</v>
      </c>
    </row>
    <row r="44" spans="1:7" x14ac:dyDescent="0.2">
      <c r="A44" s="5" t="s">
        <v>0</v>
      </c>
      <c r="B44" s="5" t="s">
        <v>697</v>
      </c>
      <c r="C44" s="5" t="s">
        <v>698</v>
      </c>
      <c r="D44" s="5">
        <v>299</v>
      </c>
      <c r="E44" s="5" t="s">
        <v>637</v>
      </c>
      <c r="F44" s="5" t="s">
        <v>699</v>
      </c>
      <c r="G44" s="5" t="s">
        <v>638</v>
      </c>
    </row>
    <row r="45" spans="1:7" x14ac:dyDescent="0.2">
      <c r="A45" s="5" t="s">
        <v>0</v>
      </c>
      <c r="B45" s="5" t="s">
        <v>700</v>
      </c>
      <c r="C45" s="5" t="s">
        <v>701</v>
      </c>
      <c r="D45" s="5">
        <v>299</v>
      </c>
      <c r="E45" s="5" t="s">
        <v>637</v>
      </c>
      <c r="F45" s="5" t="s">
        <v>702</v>
      </c>
      <c r="G45" s="5" t="s">
        <v>638</v>
      </c>
    </row>
    <row r="46" spans="1:7" x14ac:dyDescent="0.2">
      <c r="A46" s="5" t="s">
        <v>0</v>
      </c>
      <c r="B46" s="5" t="s">
        <v>703</v>
      </c>
      <c r="C46" s="5" t="s">
        <v>704</v>
      </c>
      <c r="D46" s="5">
        <v>299</v>
      </c>
      <c r="E46" s="5" t="s">
        <v>705</v>
      </c>
      <c r="F46" s="5" t="s">
        <v>706</v>
      </c>
      <c r="G46" s="5" t="s">
        <v>91</v>
      </c>
    </row>
    <row r="47" spans="1:7" x14ac:dyDescent="0.2">
      <c r="A47" s="5" t="s">
        <v>0</v>
      </c>
      <c r="B47" s="5" t="s">
        <v>707</v>
      </c>
      <c r="C47" s="5" t="s">
        <v>708</v>
      </c>
      <c r="D47" s="5">
        <v>302</v>
      </c>
      <c r="E47" s="5" t="s">
        <v>709</v>
      </c>
      <c r="F47" s="5" t="s">
        <v>51</v>
      </c>
      <c r="G47" s="5" t="s">
        <v>612</v>
      </c>
    </row>
    <row r="48" spans="1:7" x14ac:dyDescent="0.2">
      <c r="A48" s="5" t="s">
        <v>0</v>
      </c>
      <c r="B48" s="5" t="s">
        <v>710</v>
      </c>
      <c r="C48" s="5" t="s">
        <v>711</v>
      </c>
      <c r="D48" s="5">
        <v>302</v>
      </c>
      <c r="E48" s="5" t="s">
        <v>571</v>
      </c>
      <c r="F48" s="5" t="s">
        <v>51</v>
      </c>
      <c r="G48" s="5" t="s">
        <v>612</v>
      </c>
    </row>
    <row r="49" spans="1:7" x14ac:dyDescent="0.2">
      <c r="A49" s="5" t="s">
        <v>0</v>
      </c>
      <c r="B49" s="5" t="s">
        <v>712</v>
      </c>
      <c r="C49" s="5" t="s">
        <v>713</v>
      </c>
      <c r="D49" s="5">
        <v>302</v>
      </c>
      <c r="E49" s="5" t="s">
        <v>714</v>
      </c>
      <c r="F49" s="5" t="s">
        <v>51</v>
      </c>
      <c r="G49" s="5" t="s">
        <v>715</v>
      </c>
    </row>
    <row r="50" spans="1:7" x14ac:dyDescent="0.2">
      <c r="A50" s="5" t="s">
        <v>0</v>
      </c>
      <c r="B50" s="5" t="s">
        <v>716</v>
      </c>
      <c r="C50" s="5" t="s">
        <v>717</v>
      </c>
      <c r="D50" s="5">
        <v>287</v>
      </c>
      <c r="E50" s="5" t="s">
        <v>718</v>
      </c>
      <c r="F50" s="5" t="s">
        <v>51</v>
      </c>
      <c r="G50" s="5" t="s">
        <v>719</v>
      </c>
    </row>
    <row r="51" spans="1:7" x14ac:dyDescent="0.2">
      <c r="A51" s="5" t="s">
        <v>0</v>
      </c>
      <c r="B51" s="5" t="s">
        <v>720</v>
      </c>
      <c r="C51" s="5" t="s">
        <v>721</v>
      </c>
      <c r="D51" s="5">
        <v>302</v>
      </c>
      <c r="E51" s="5" t="s">
        <v>722</v>
      </c>
      <c r="F51" s="5" t="s">
        <v>159</v>
      </c>
      <c r="G51" s="5" t="s">
        <v>612</v>
      </c>
    </row>
    <row r="52" spans="1:7" x14ac:dyDescent="0.2">
      <c r="A52" s="5" t="s">
        <v>0</v>
      </c>
      <c r="B52" s="5" t="s">
        <v>723</v>
      </c>
      <c r="C52" s="5" t="s">
        <v>724</v>
      </c>
      <c r="D52" s="5">
        <v>286</v>
      </c>
      <c r="E52" s="5" t="s">
        <v>725</v>
      </c>
      <c r="F52" s="5" t="s">
        <v>726</v>
      </c>
      <c r="G52" s="5" t="s">
        <v>727</v>
      </c>
    </row>
    <row r="53" spans="1:7" x14ac:dyDescent="0.2">
      <c r="A53" s="5" t="s">
        <v>0</v>
      </c>
      <c r="B53" s="5" t="s">
        <v>728</v>
      </c>
      <c r="C53" s="5" t="s">
        <v>729</v>
      </c>
      <c r="D53" s="5">
        <v>296</v>
      </c>
      <c r="E53" s="5" t="s">
        <v>730</v>
      </c>
      <c r="F53" s="5" t="s">
        <v>731</v>
      </c>
      <c r="G53" s="5" t="s">
        <v>732</v>
      </c>
    </row>
    <row r="54" spans="1:7" x14ac:dyDescent="0.2">
      <c r="A54" s="5" t="s">
        <v>0</v>
      </c>
      <c r="B54" s="5" t="s">
        <v>733</v>
      </c>
      <c r="C54" s="5" t="s">
        <v>734</v>
      </c>
      <c r="D54" s="5">
        <v>304</v>
      </c>
      <c r="E54" s="5" t="s">
        <v>735</v>
      </c>
      <c r="F54" s="5" t="s">
        <v>731</v>
      </c>
      <c r="G54" s="5" t="s">
        <v>736</v>
      </c>
    </row>
    <row r="55" spans="1:7" x14ac:dyDescent="0.2">
      <c r="A55" s="5" t="s">
        <v>0</v>
      </c>
      <c r="B55" s="5" t="s">
        <v>737</v>
      </c>
      <c r="C55" s="5" t="s">
        <v>738</v>
      </c>
      <c r="D55" s="5">
        <v>287</v>
      </c>
      <c r="E55" s="5" t="s">
        <v>730</v>
      </c>
      <c r="F55" s="5" t="s">
        <v>731</v>
      </c>
      <c r="G55" s="5" t="s">
        <v>739</v>
      </c>
    </row>
    <row r="56" spans="1:7" x14ac:dyDescent="0.2">
      <c r="A56" s="5" t="s">
        <v>0</v>
      </c>
      <c r="B56" s="5" t="s">
        <v>740</v>
      </c>
      <c r="C56" s="5" t="s">
        <v>741</v>
      </c>
      <c r="D56" s="5">
        <v>299</v>
      </c>
      <c r="E56" s="5" t="s">
        <v>571</v>
      </c>
      <c r="F56" s="5" t="s">
        <v>742</v>
      </c>
      <c r="G56" s="5" t="s">
        <v>568</v>
      </c>
    </row>
    <row r="57" spans="1:7" x14ac:dyDescent="0.2">
      <c r="A57" s="5" t="s">
        <v>0</v>
      </c>
      <c r="B57" s="5" t="s">
        <v>743</v>
      </c>
      <c r="C57" s="5" t="s">
        <v>744</v>
      </c>
      <c r="D57" s="5">
        <v>302</v>
      </c>
      <c r="E57" s="5" t="s">
        <v>571</v>
      </c>
      <c r="F57" s="5" t="s">
        <v>745</v>
      </c>
      <c r="G57" s="5" t="s">
        <v>632</v>
      </c>
    </row>
    <row r="58" spans="1:7" x14ac:dyDescent="0.2">
      <c r="A58" s="5" t="s">
        <v>0</v>
      </c>
      <c r="B58" s="5" t="s">
        <v>746</v>
      </c>
      <c r="C58" s="5" t="s">
        <v>747</v>
      </c>
      <c r="D58" s="5">
        <v>296</v>
      </c>
      <c r="E58" s="5" t="s">
        <v>649</v>
      </c>
      <c r="F58" s="5" t="s">
        <v>748</v>
      </c>
      <c r="G58" s="5" t="s">
        <v>650</v>
      </c>
    </row>
    <row r="59" spans="1:7" x14ac:dyDescent="0.2">
      <c r="A59" s="5" t="s">
        <v>0</v>
      </c>
      <c r="B59" s="5" t="s">
        <v>749</v>
      </c>
      <c r="C59" s="5" t="s">
        <v>750</v>
      </c>
      <c r="D59" s="5">
        <v>299</v>
      </c>
      <c r="E59" s="5" t="s">
        <v>751</v>
      </c>
      <c r="F59" s="5" t="s">
        <v>333</v>
      </c>
      <c r="G59" s="5" t="s">
        <v>752</v>
      </c>
    </row>
    <row r="60" spans="1:7" x14ac:dyDescent="0.2">
      <c r="A60" s="5" t="s">
        <v>0</v>
      </c>
      <c r="B60" s="5" t="s">
        <v>753</v>
      </c>
      <c r="C60" s="5" t="s">
        <v>754</v>
      </c>
      <c r="D60" s="5">
        <v>290</v>
      </c>
      <c r="E60" s="5" t="s">
        <v>571</v>
      </c>
      <c r="F60" s="5" t="s">
        <v>162</v>
      </c>
      <c r="G60" s="5" t="s">
        <v>91</v>
      </c>
    </row>
    <row r="61" spans="1:7" x14ac:dyDescent="0.2">
      <c r="A61" s="5" t="s">
        <v>0</v>
      </c>
      <c r="B61" s="5" t="s">
        <v>755</v>
      </c>
      <c r="C61" s="5" t="s">
        <v>756</v>
      </c>
      <c r="D61" s="5">
        <v>304</v>
      </c>
      <c r="E61" s="5" t="s">
        <v>571</v>
      </c>
      <c r="F61" s="5" t="s">
        <v>170</v>
      </c>
      <c r="G61" s="5" t="s">
        <v>715</v>
      </c>
    </row>
    <row r="62" spans="1:7" x14ac:dyDescent="0.2">
      <c r="A62" s="5" t="s">
        <v>0</v>
      </c>
      <c r="B62" s="5" t="s">
        <v>757</v>
      </c>
      <c r="C62" s="5" t="s">
        <v>758</v>
      </c>
      <c r="D62" s="5">
        <v>302</v>
      </c>
      <c r="E62" s="5" t="s">
        <v>759</v>
      </c>
      <c r="F62" s="5" t="s">
        <v>70</v>
      </c>
      <c r="G62" s="5" t="s">
        <v>760</v>
      </c>
    </row>
    <row r="63" spans="1:7" x14ac:dyDescent="0.2">
      <c r="A63" s="5" t="s">
        <v>0</v>
      </c>
      <c r="B63" s="5" t="s">
        <v>761</v>
      </c>
      <c r="C63" s="5" t="s">
        <v>762</v>
      </c>
      <c r="D63" s="5">
        <v>300</v>
      </c>
      <c r="E63" s="5" t="s">
        <v>763</v>
      </c>
      <c r="F63" s="5" t="s">
        <v>70</v>
      </c>
      <c r="G63" s="5" t="s">
        <v>612</v>
      </c>
    </row>
    <row r="64" spans="1:7" x14ac:dyDescent="0.2">
      <c r="A64" s="5" t="s">
        <v>0</v>
      </c>
      <c r="B64" s="5" t="s">
        <v>764</v>
      </c>
      <c r="C64" s="5" t="s">
        <v>765</v>
      </c>
      <c r="D64" s="5">
        <v>302</v>
      </c>
      <c r="E64" s="5" t="s">
        <v>571</v>
      </c>
      <c r="F64" s="5" t="s">
        <v>70</v>
      </c>
      <c r="G64" s="5" t="s">
        <v>612</v>
      </c>
    </row>
    <row r="65" spans="1:7" x14ac:dyDescent="0.2">
      <c r="A65" s="5" t="s">
        <v>0</v>
      </c>
      <c r="B65" s="5" t="s">
        <v>766</v>
      </c>
      <c r="C65" s="5" t="s">
        <v>767</v>
      </c>
      <c r="D65" s="5">
        <v>302</v>
      </c>
      <c r="E65" s="5" t="s">
        <v>768</v>
      </c>
      <c r="F65" s="5" t="s">
        <v>85</v>
      </c>
      <c r="G65" s="5" t="s">
        <v>91</v>
      </c>
    </row>
    <row r="66" spans="1:7" x14ac:dyDescent="0.2">
      <c r="A66" s="5" t="s">
        <v>0</v>
      </c>
      <c r="B66" s="5" t="s">
        <v>769</v>
      </c>
      <c r="C66" s="5" t="s">
        <v>770</v>
      </c>
      <c r="D66" s="5">
        <v>302</v>
      </c>
      <c r="E66" s="5" t="s">
        <v>771</v>
      </c>
      <c r="F66" s="5" t="s">
        <v>85</v>
      </c>
      <c r="G66" s="5" t="s">
        <v>91</v>
      </c>
    </row>
    <row r="67" spans="1:7" x14ac:dyDescent="0.2">
      <c r="A67" s="5" t="s">
        <v>0</v>
      </c>
      <c r="B67" s="5" t="s">
        <v>772</v>
      </c>
      <c r="C67" s="5" t="s">
        <v>773</v>
      </c>
      <c r="D67" s="5">
        <v>302</v>
      </c>
      <c r="E67" s="5" t="s">
        <v>774</v>
      </c>
      <c r="F67" s="5" t="s">
        <v>85</v>
      </c>
      <c r="G67" s="5" t="s">
        <v>91</v>
      </c>
    </row>
    <row r="68" spans="1:7" x14ac:dyDescent="0.2">
      <c r="A68" s="5" t="s">
        <v>0</v>
      </c>
      <c r="B68" s="5" t="s">
        <v>775</v>
      </c>
      <c r="C68" s="5" t="s">
        <v>776</v>
      </c>
      <c r="D68" s="5">
        <v>290</v>
      </c>
      <c r="E68" s="5" t="s">
        <v>777</v>
      </c>
      <c r="F68" s="5" t="s">
        <v>85</v>
      </c>
      <c r="G68" s="5" t="s">
        <v>91</v>
      </c>
    </row>
    <row r="69" spans="1:7" x14ac:dyDescent="0.2">
      <c r="A69" s="5" t="s">
        <v>0</v>
      </c>
      <c r="B69" s="5" t="s">
        <v>778</v>
      </c>
      <c r="C69" s="5" t="s">
        <v>779</v>
      </c>
      <c r="D69" s="5">
        <v>302</v>
      </c>
      <c r="E69" s="5" t="s">
        <v>780</v>
      </c>
      <c r="F69" s="5" t="s">
        <v>85</v>
      </c>
      <c r="G69" s="5" t="s">
        <v>91</v>
      </c>
    </row>
    <row r="70" spans="1:7" x14ac:dyDescent="0.2">
      <c r="A70" s="5" t="s">
        <v>0</v>
      </c>
      <c r="B70" s="5" t="s">
        <v>781</v>
      </c>
      <c r="C70" s="5" t="s">
        <v>782</v>
      </c>
      <c r="D70" s="5">
        <v>304</v>
      </c>
      <c r="E70" s="5" t="s">
        <v>783</v>
      </c>
      <c r="F70" s="5" t="s">
        <v>85</v>
      </c>
      <c r="G70" s="5" t="s">
        <v>91</v>
      </c>
    </row>
    <row r="71" spans="1:7" x14ac:dyDescent="0.2">
      <c r="A71" s="5" t="s">
        <v>0</v>
      </c>
      <c r="B71" s="5" t="s">
        <v>784</v>
      </c>
      <c r="C71" s="5" t="s">
        <v>785</v>
      </c>
      <c r="D71" s="5">
        <v>302</v>
      </c>
      <c r="E71" s="5" t="s">
        <v>571</v>
      </c>
      <c r="F71" s="5" t="s">
        <v>85</v>
      </c>
      <c r="G71" s="5" t="s">
        <v>612</v>
      </c>
    </row>
    <row r="72" spans="1:7" x14ac:dyDescent="0.2">
      <c r="A72" s="5" t="s">
        <v>0</v>
      </c>
      <c r="B72" s="5" t="s">
        <v>786</v>
      </c>
      <c r="C72" s="5" t="s">
        <v>787</v>
      </c>
      <c r="D72" s="5">
        <v>298</v>
      </c>
      <c r="E72" s="5" t="s">
        <v>672</v>
      </c>
      <c r="F72" s="5" t="s">
        <v>85</v>
      </c>
      <c r="G72" s="5" t="s">
        <v>91</v>
      </c>
    </row>
    <row r="73" spans="1:7" x14ac:dyDescent="0.2">
      <c r="A73" s="5" t="s">
        <v>0</v>
      </c>
      <c r="B73" s="5" t="s">
        <v>788</v>
      </c>
      <c r="C73" s="5" t="s">
        <v>789</v>
      </c>
      <c r="D73" s="5">
        <v>302</v>
      </c>
      <c r="E73" s="5" t="s">
        <v>790</v>
      </c>
      <c r="F73" s="5" t="s">
        <v>85</v>
      </c>
      <c r="G73" s="5" t="s">
        <v>91</v>
      </c>
    </row>
    <row r="74" spans="1:7" x14ac:dyDescent="0.2">
      <c r="A74" s="5" t="s">
        <v>0</v>
      </c>
      <c r="B74" s="5" t="s">
        <v>791</v>
      </c>
      <c r="C74" s="5" t="s">
        <v>792</v>
      </c>
      <c r="D74" s="5">
        <v>302</v>
      </c>
      <c r="E74" s="5" t="s">
        <v>793</v>
      </c>
      <c r="F74" s="5" t="s">
        <v>85</v>
      </c>
      <c r="G74" s="5" t="s">
        <v>91</v>
      </c>
    </row>
    <row r="75" spans="1:7" x14ac:dyDescent="0.2">
      <c r="A75" s="5" t="s">
        <v>0</v>
      </c>
      <c r="B75" s="5" t="s">
        <v>794</v>
      </c>
      <c r="C75" s="5" t="s">
        <v>795</v>
      </c>
      <c r="D75" s="5">
        <v>302</v>
      </c>
      <c r="E75" s="5" t="s">
        <v>796</v>
      </c>
      <c r="F75" s="5" t="s">
        <v>85</v>
      </c>
      <c r="G75" s="5" t="s">
        <v>91</v>
      </c>
    </row>
    <row r="76" spans="1:7" x14ac:dyDescent="0.2">
      <c r="A76" s="5" t="s">
        <v>0</v>
      </c>
      <c r="B76" s="5" t="s">
        <v>797</v>
      </c>
      <c r="C76" s="5" t="s">
        <v>798</v>
      </c>
      <c r="D76" s="5">
        <v>303</v>
      </c>
      <c r="E76" s="5" t="s">
        <v>799</v>
      </c>
      <c r="F76" s="5" t="s">
        <v>85</v>
      </c>
      <c r="G76" s="5" t="s">
        <v>91</v>
      </c>
    </row>
    <row r="77" spans="1:7" x14ac:dyDescent="0.2">
      <c r="A77" s="5" t="s">
        <v>0</v>
      </c>
      <c r="B77" s="5" t="s">
        <v>800</v>
      </c>
      <c r="C77" s="5" t="s">
        <v>801</v>
      </c>
      <c r="D77" s="5">
        <v>302</v>
      </c>
      <c r="E77" s="5" t="s">
        <v>625</v>
      </c>
      <c r="F77" s="5" t="s">
        <v>802</v>
      </c>
      <c r="G77" s="5" t="s">
        <v>650</v>
      </c>
    </row>
    <row r="78" spans="1:7" x14ac:dyDescent="0.2">
      <c r="A78" s="5" t="s">
        <v>0</v>
      </c>
      <c r="B78" s="5" t="s">
        <v>803</v>
      </c>
      <c r="C78" s="5" t="s">
        <v>804</v>
      </c>
      <c r="D78" s="5">
        <v>289</v>
      </c>
      <c r="E78" s="5" t="s">
        <v>689</v>
      </c>
      <c r="F78" s="5" t="s">
        <v>805</v>
      </c>
      <c r="G78" s="5" t="s">
        <v>806</v>
      </c>
    </row>
    <row r="79" spans="1:7" x14ac:dyDescent="0.2">
      <c r="A79" s="5" t="s">
        <v>0</v>
      </c>
      <c r="B79" s="5" t="s">
        <v>807</v>
      </c>
      <c r="C79" s="5" t="s">
        <v>808</v>
      </c>
      <c r="D79" s="5">
        <v>299</v>
      </c>
      <c r="E79" s="5" t="s">
        <v>637</v>
      </c>
      <c r="F79" s="5" t="s">
        <v>359</v>
      </c>
      <c r="G79" s="5" t="s">
        <v>638</v>
      </c>
    </row>
    <row r="80" spans="1:7" x14ac:dyDescent="0.2">
      <c r="A80" s="5" t="s">
        <v>0</v>
      </c>
      <c r="B80" s="5" t="s">
        <v>809</v>
      </c>
      <c r="C80" s="5" t="s">
        <v>810</v>
      </c>
      <c r="D80" s="5">
        <v>299</v>
      </c>
      <c r="E80" s="5" t="s">
        <v>625</v>
      </c>
      <c r="F80" s="5" t="s">
        <v>510</v>
      </c>
      <c r="G80" s="5" t="s">
        <v>638</v>
      </c>
    </row>
    <row r="81" spans="1:7" x14ac:dyDescent="0.2">
      <c r="A81" s="5" t="s">
        <v>0</v>
      </c>
      <c r="B81" s="5" t="s">
        <v>811</v>
      </c>
      <c r="C81" s="5" t="s">
        <v>812</v>
      </c>
      <c r="D81" s="5">
        <v>287</v>
      </c>
      <c r="E81" s="5" t="s">
        <v>725</v>
      </c>
      <c r="F81" s="5" t="s">
        <v>813</v>
      </c>
      <c r="G81" s="5" t="s">
        <v>814</v>
      </c>
    </row>
    <row r="82" spans="1:7" x14ac:dyDescent="0.2">
      <c r="A82" s="5" t="s">
        <v>0</v>
      </c>
      <c r="B82" s="5" t="s">
        <v>815</v>
      </c>
      <c r="C82" s="5" t="s">
        <v>816</v>
      </c>
      <c r="D82" s="5">
        <v>287</v>
      </c>
      <c r="E82" s="5" t="s">
        <v>817</v>
      </c>
      <c r="F82" s="5" t="s">
        <v>818</v>
      </c>
      <c r="G82" s="5" t="s">
        <v>819</v>
      </c>
    </row>
    <row r="83" spans="1:7" x14ac:dyDescent="0.2">
      <c r="A83" s="5" t="s">
        <v>0</v>
      </c>
      <c r="B83" s="5" t="s">
        <v>820</v>
      </c>
      <c r="C83" s="5" t="s">
        <v>821</v>
      </c>
      <c r="D83" s="5">
        <v>305</v>
      </c>
      <c r="E83" s="5" t="s">
        <v>625</v>
      </c>
      <c r="F83" s="5" t="s">
        <v>822</v>
      </c>
      <c r="G83" s="5" t="s">
        <v>646</v>
      </c>
    </row>
    <row r="84" spans="1:7" x14ac:dyDescent="0.2">
      <c r="A84" s="5" t="s">
        <v>0</v>
      </c>
      <c r="B84" s="5" t="s">
        <v>823</v>
      </c>
      <c r="C84" s="5" t="s">
        <v>824</v>
      </c>
      <c r="D84" s="5">
        <v>299</v>
      </c>
      <c r="E84" s="5" t="s">
        <v>735</v>
      </c>
      <c r="F84" s="5" t="s">
        <v>436</v>
      </c>
      <c r="G84" s="5" t="s">
        <v>825</v>
      </c>
    </row>
    <row r="85" spans="1:7" x14ac:dyDescent="0.2">
      <c r="A85" s="5" t="s">
        <v>0</v>
      </c>
      <c r="B85" s="5" t="s">
        <v>826</v>
      </c>
      <c r="C85" s="5" t="s">
        <v>827</v>
      </c>
      <c r="D85" s="5">
        <v>287</v>
      </c>
      <c r="E85" s="5" t="s">
        <v>828</v>
      </c>
      <c r="F85" s="5" t="s">
        <v>829</v>
      </c>
      <c r="G85" s="5" t="s">
        <v>830</v>
      </c>
    </row>
    <row r="86" spans="1:7" x14ac:dyDescent="0.2">
      <c r="A86" s="5" t="s">
        <v>0</v>
      </c>
      <c r="B86" s="5" t="s">
        <v>831</v>
      </c>
      <c r="C86" s="5" t="s">
        <v>832</v>
      </c>
      <c r="D86" s="5">
        <v>287</v>
      </c>
      <c r="E86" s="5" t="s">
        <v>817</v>
      </c>
      <c r="F86" s="5" t="s">
        <v>833</v>
      </c>
      <c r="G86" s="5" t="s">
        <v>834</v>
      </c>
    </row>
    <row r="87" spans="1:7" x14ac:dyDescent="0.2">
      <c r="A87" s="5" t="s">
        <v>0</v>
      </c>
      <c r="B87" s="5" t="s">
        <v>835</v>
      </c>
      <c r="C87" s="5" t="s">
        <v>836</v>
      </c>
      <c r="D87" s="5">
        <v>302</v>
      </c>
      <c r="E87" s="5" t="s">
        <v>571</v>
      </c>
      <c r="F87" s="5" t="s">
        <v>13</v>
      </c>
      <c r="G87" s="5" t="s">
        <v>837</v>
      </c>
    </row>
    <row r="88" spans="1:7" x14ac:dyDescent="0.2">
      <c r="A88" s="5" t="s">
        <v>0</v>
      </c>
      <c r="B88" s="5" t="s">
        <v>838</v>
      </c>
      <c r="C88" s="5" t="s">
        <v>839</v>
      </c>
      <c r="D88" s="5">
        <v>287</v>
      </c>
      <c r="E88" s="5" t="s">
        <v>817</v>
      </c>
      <c r="F88" s="5" t="s">
        <v>840</v>
      </c>
      <c r="G88" s="5" t="s">
        <v>841</v>
      </c>
    </row>
    <row r="89" spans="1:7" x14ac:dyDescent="0.2">
      <c r="A89" s="5" t="s">
        <v>0</v>
      </c>
      <c r="B89" s="5" t="s">
        <v>842</v>
      </c>
      <c r="C89" s="5" t="s">
        <v>843</v>
      </c>
      <c r="D89" s="5">
        <v>287</v>
      </c>
      <c r="E89" s="5" t="s">
        <v>844</v>
      </c>
      <c r="F89" s="5" t="s">
        <v>845</v>
      </c>
      <c r="G89" s="5" t="s">
        <v>846</v>
      </c>
    </row>
    <row r="90" spans="1:7" x14ac:dyDescent="0.2">
      <c r="A90" s="5" t="s">
        <v>0</v>
      </c>
      <c r="B90" s="5" t="s">
        <v>847</v>
      </c>
      <c r="C90" s="5" t="s">
        <v>848</v>
      </c>
      <c r="D90" s="5">
        <v>287</v>
      </c>
      <c r="E90" s="5" t="s">
        <v>828</v>
      </c>
      <c r="F90" s="5" t="s">
        <v>849</v>
      </c>
      <c r="G90" s="5" t="s">
        <v>830</v>
      </c>
    </row>
    <row r="91" spans="1:7" x14ac:dyDescent="0.2">
      <c r="A91" s="5" t="s">
        <v>0</v>
      </c>
      <c r="B91" s="5" t="s">
        <v>850</v>
      </c>
      <c r="C91" s="5" t="s">
        <v>851</v>
      </c>
      <c r="D91" s="5">
        <v>296</v>
      </c>
      <c r="E91" s="5" t="s">
        <v>725</v>
      </c>
      <c r="F91" s="5" t="s">
        <v>852</v>
      </c>
      <c r="G91" s="5" t="s">
        <v>853</v>
      </c>
    </row>
    <row r="92" spans="1:7" x14ac:dyDescent="0.2">
      <c r="A92" s="5" t="s">
        <v>0</v>
      </c>
      <c r="B92" s="5" t="s">
        <v>854</v>
      </c>
      <c r="C92" s="5" t="s">
        <v>855</v>
      </c>
      <c r="D92" s="5">
        <v>285</v>
      </c>
      <c r="E92" s="5" t="s">
        <v>817</v>
      </c>
      <c r="F92" s="5" t="s">
        <v>856</v>
      </c>
      <c r="G92" s="5" t="s">
        <v>857</v>
      </c>
    </row>
    <row r="93" spans="1:7" x14ac:dyDescent="0.2">
      <c r="A93" s="5" t="s">
        <v>0</v>
      </c>
      <c r="B93" s="5" t="s">
        <v>858</v>
      </c>
      <c r="C93" s="5" t="s">
        <v>859</v>
      </c>
      <c r="D93" s="5">
        <v>287</v>
      </c>
      <c r="E93" s="5" t="s">
        <v>725</v>
      </c>
      <c r="F93" s="5" t="s">
        <v>860</v>
      </c>
      <c r="G93" s="5" t="s">
        <v>861</v>
      </c>
    </row>
    <row r="94" spans="1:7" x14ac:dyDescent="0.2">
      <c r="A94" s="5" t="s">
        <v>0</v>
      </c>
      <c r="B94" s="5" t="s">
        <v>862</v>
      </c>
      <c r="C94" s="5" t="s">
        <v>863</v>
      </c>
      <c r="D94" s="5">
        <v>302</v>
      </c>
      <c r="E94" s="5" t="s">
        <v>625</v>
      </c>
      <c r="F94" s="5" t="s">
        <v>66</v>
      </c>
      <c r="G94" s="5" t="s">
        <v>864</v>
      </c>
    </row>
    <row r="95" spans="1:7" x14ac:dyDescent="0.2">
      <c r="A95" s="5" t="s">
        <v>0</v>
      </c>
      <c r="B95" s="5" t="s">
        <v>865</v>
      </c>
      <c r="C95" s="5" t="s">
        <v>866</v>
      </c>
      <c r="D95" s="5">
        <v>287</v>
      </c>
      <c r="E95" s="5" t="s">
        <v>828</v>
      </c>
      <c r="F95" s="5" t="s">
        <v>867</v>
      </c>
      <c r="G95" s="5" t="s">
        <v>830</v>
      </c>
    </row>
    <row r="96" spans="1:7" x14ac:dyDescent="0.2">
      <c r="A96" s="5" t="s">
        <v>0</v>
      </c>
      <c r="B96" s="5" t="s">
        <v>868</v>
      </c>
      <c r="C96" s="5" t="s">
        <v>869</v>
      </c>
      <c r="D96" s="5">
        <v>285</v>
      </c>
      <c r="E96" s="5" t="s">
        <v>730</v>
      </c>
      <c r="F96" s="5" t="s">
        <v>870</v>
      </c>
      <c r="G96" s="5" t="s">
        <v>871</v>
      </c>
    </row>
    <row r="97" spans="1:7" x14ac:dyDescent="0.2">
      <c r="A97" s="5" t="s">
        <v>0</v>
      </c>
      <c r="B97" s="5" t="s">
        <v>872</v>
      </c>
      <c r="C97" s="5" t="s">
        <v>873</v>
      </c>
      <c r="D97" s="5">
        <v>298</v>
      </c>
      <c r="E97" s="5" t="s">
        <v>637</v>
      </c>
      <c r="F97" s="5" t="s">
        <v>362</v>
      </c>
      <c r="G97" s="5" t="s">
        <v>638</v>
      </c>
    </row>
    <row r="98" spans="1:7" x14ac:dyDescent="0.2">
      <c r="A98" s="5" t="s">
        <v>0</v>
      </c>
      <c r="B98" s="5" t="s">
        <v>874</v>
      </c>
      <c r="C98" s="5" t="s">
        <v>875</v>
      </c>
      <c r="D98" s="5">
        <v>285</v>
      </c>
      <c r="E98" s="5" t="s">
        <v>817</v>
      </c>
      <c r="F98" s="5" t="s">
        <v>876</v>
      </c>
      <c r="G98" s="5" t="s">
        <v>877</v>
      </c>
    </row>
    <row r="99" spans="1:7" x14ac:dyDescent="0.2">
      <c r="A99" s="5" t="s">
        <v>0</v>
      </c>
      <c r="B99" s="5" t="s">
        <v>878</v>
      </c>
      <c r="C99" s="5" t="s">
        <v>879</v>
      </c>
      <c r="D99" s="5">
        <v>287</v>
      </c>
      <c r="E99" s="5" t="s">
        <v>735</v>
      </c>
      <c r="F99" s="5" t="s">
        <v>880</v>
      </c>
      <c r="G99" s="5" t="s">
        <v>881</v>
      </c>
    </row>
    <row r="100" spans="1:7" x14ac:dyDescent="0.2">
      <c r="A100" s="5" t="s">
        <v>0</v>
      </c>
      <c r="B100" s="5" t="s">
        <v>882</v>
      </c>
      <c r="C100" s="5" t="s">
        <v>883</v>
      </c>
      <c r="D100" s="5">
        <v>287</v>
      </c>
      <c r="E100" s="5" t="s">
        <v>884</v>
      </c>
      <c r="F100" s="5" t="s">
        <v>885</v>
      </c>
      <c r="G100" s="5" t="s">
        <v>886</v>
      </c>
    </row>
    <row r="101" spans="1:7" x14ac:dyDescent="0.2">
      <c r="A101" s="5" t="s">
        <v>0</v>
      </c>
      <c r="B101" s="5" t="s">
        <v>887</v>
      </c>
      <c r="C101" s="5" t="s">
        <v>888</v>
      </c>
      <c r="D101" s="5">
        <v>287</v>
      </c>
      <c r="E101" s="5" t="s">
        <v>817</v>
      </c>
      <c r="F101" s="5" t="s">
        <v>885</v>
      </c>
      <c r="G101" s="5" t="s">
        <v>889</v>
      </c>
    </row>
    <row r="102" spans="1:7" x14ac:dyDescent="0.2">
      <c r="A102" s="5" t="s">
        <v>0</v>
      </c>
      <c r="B102" s="5" t="s">
        <v>890</v>
      </c>
      <c r="C102" s="5" t="s">
        <v>891</v>
      </c>
      <c r="D102" s="5">
        <v>299</v>
      </c>
      <c r="E102" s="5" t="s">
        <v>637</v>
      </c>
      <c r="F102" s="5" t="s">
        <v>892</v>
      </c>
      <c r="G102" s="5" t="s">
        <v>893</v>
      </c>
    </row>
    <row r="103" spans="1:7" x14ac:dyDescent="0.2">
      <c r="A103" s="5" t="s">
        <v>0</v>
      </c>
      <c r="B103" s="5" t="s">
        <v>894</v>
      </c>
      <c r="C103" s="5" t="s">
        <v>895</v>
      </c>
      <c r="D103" s="5">
        <v>298</v>
      </c>
      <c r="E103" s="5" t="s">
        <v>625</v>
      </c>
      <c r="F103" s="5" t="s">
        <v>375</v>
      </c>
      <c r="G103" s="5" t="s">
        <v>896</v>
      </c>
    </row>
    <row r="104" spans="1:7" x14ac:dyDescent="0.2">
      <c r="A104" s="5" t="s">
        <v>0</v>
      </c>
      <c r="B104" s="5" t="s">
        <v>897</v>
      </c>
      <c r="C104" s="5" t="s">
        <v>898</v>
      </c>
      <c r="D104" s="5">
        <v>304</v>
      </c>
      <c r="E104" s="5" t="s">
        <v>817</v>
      </c>
      <c r="F104" s="5" t="s">
        <v>899</v>
      </c>
      <c r="G104" s="5" t="s">
        <v>900</v>
      </c>
    </row>
    <row r="105" spans="1:7" x14ac:dyDescent="0.2">
      <c r="A105" s="5" t="s">
        <v>0</v>
      </c>
      <c r="B105" s="5" t="s">
        <v>901</v>
      </c>
      <c r="C105" s="5" t="s">
        <v>902</v>
      </c>
      <c r="D105" s="5">
        <v>287</v>
      </c>
      <c r="E105" s="5" t="s">
        <v>817</v>
      </c>
      <c r="F105" s="5" t="s">
        <v>899</v>
      </c>
      <c r="G105" s="5" t="s">
        <v>903</v>
      </c>
    </row>
    <row r="106" spans="1:7" x14ac:dyDescent="0.2">
      <c r="A106" s="5" t="s">
        <v>0</v>
      </c>
      <c r="B106" s="5" t="s">
        <v>904</v>
      </c>
      <c r="C106" s="5" t="s">
        <v>905</v>
      </c>
      <c r="D106" s="5">
        <v>287</v>
      </c>
      <c r="E106" s="5" t="s">
        <v>817</v>
      </c>
      <c r="F106" s="5" t="s">
        <v>899</v>
      </c>
      <c r="G106" s="5" t="s">
        <v>906</v>
      </c>
    </row>
    <row r="107" spans="1:7" x14ac:dyDescent="0.2">
      <c r="A107" s="5" t="s">
        <v>0</v>
      </c>
      <c r="B107" s="5" t="s">
        <v>907</v>
      </c>
      <c r="C107" s="5" t="s">
        <v>908</v>
      </c>
      <c r="D107" s="5">
        <v>287</v>
      </c>
      <c r="E107" s="5" t="s">
        <v>909</v>
      </c>
      <c r="F107" s="5" t="s">
        <v>899</v>
      </c>
      <c r="G107" s="5" t="s">
        <v>910</v>
      </c>
    </row>
    <row r="108" spans="1:7" x14ac:dyDescent="0.2">
      <c r="A108" s="5" t="s">
        <v>0</v>
      </c>
      <c r="B108" s="5" t="s">
        <v>911</v>
      </c>
      <c r="C108" s="5" t="s">
        <v>912</v>
      </c>
      <c r="D108" s="5">
        <v>299</v>
      </c>
      <c r="E108" s="5" t="s">
        <v>884</v>
      </c>
      <c r="F108" s="5" t="s">
        <v>379</v>
      </c>
      <c r="G108" s="5" t="s">
        <v>913</v>
      </c>
    </row>
    <row r="109" spans="1:7" x14ac:dyDescent="0.2">
      <c r="A109" s="5" t="s">
        <v>0</v>
      </c>
      <c r="B109" s="5" t="s">
        <v>914</v>
      </c>
      <c r="C109" s="5" t="s">
        <v>915</v>
      </c>
      <c r="D109" s="5">
        <v>285</v>
      </c>
      <c r="E109" s="5" t="s">
        <v>817</v>
      </c>
      <c r="F109" s="5" t="s">
        <v>916</v>
      </c>
      <c r="G109" s="5" t="s">
        <v>917</v>
      </c>
    </row>
    <row r="110" spans="1:7" x14ac:dyDescent="0.2">
      <c r="A110" s="5" t="s">
        <v>0</v>
      </c>
      <c r="B110" s="5" t="s">
        <v>918</v>
      </c>
      <c r="C110" s="5" t="s">
        <v>919</v>
      </c>
      <c r="D110" s="5">
        <v>287</v>
      </c>
      <c r="E110" s="5" t="s">
        <v>725</v>
      </c>
      <c r="F110" s="5" t="s">
        <v>920</v>
      </c>
      <c r="G110" s="5" t="s">
        <v>921</v>
      </c>
    </row>
    <row r="111" spans="1:7" x14ac:dyDescent="0.2">
      <c r="A111" s="5" t="s">
        <v>0</v>
      </c>
      <c r="B111" s="5" t="s">
        <v>922</v>
      </c>
      <c r="C111" s="5" t="s">
        <v>923</v>
      </c>
      <c r="D111" s="5">
        <v>298</v>
      </c>
      <c r="E111" s="5" t="s">
        <v>924</v>
      </c>
      <c r="F111" s="5" t="s">
        <v>925</v>
      </c>
      <c r="G111" s="5" t="s">
        <v>926</v>
      </c>
    </row>
    <row r="112" spans="1:7" x14ac:dyDescent="0.2">
      <c r="A112" s="5" t="s">
        <v>0</v>
      </c>
      <c r="B112" s="5" t="s">
        <v>927</v>
      </c>
      <c r="C112" s="5" t="s">
        <v>928</v>
      </c>
      <c r="D112" s="5">
        <v>299</v>
      </c>
      <c r="E112" s="5" t="s">
        <v>637</v>
      </c>
      <c r="F112" s="5" t="s">
        <v>387</v>
      </c>
      <c r="G112" s="5" t="s">
        <v>929</v>
      </c>
    </row>
    <row r="113" spans="1:7" x14ac:dyDescent="0.2">
      <c r="A113" s="5" t="s">
        <v>0</v>
      </c>
      <c r="B113" s="5" t="s">
        <v>930</v>
      </c>
      <c r="C113" s="5" t="s">
        <v>931</v>
      </c>
      <c r="D113" s="5">
        <v>288</v>
      </c>
      <c r="E113" s="5" t="s">
        <v>730</v>
      </c>
      <c r="F113" s="5" t="s">
        <v>932</v>
      </c>
      <c r="G113" s="5" t="s">
        <v>933</v>
      </c>
    </row>
    <row r="114" spans="1:7" x14ac:dyDescent="0.2">
      <c r="A114" s="5" t="s">
        <v>0</v>
      </c>
      <c r="B114" s="5" t="s">
        <v>934</v>
      </c>
      <c r="C114" s="5" t="s">
        <v>935</v>
      </c>
      <c r="D114" s="5">
        <v>287</v>
      </c>
      <c r="E114" s="5" t="s">
        <v>828</v>
      </c>
      <c r="F114" s="5" t="s">
        <v>936</v>
      </c>
      <c r="G114" s="5" t="s">
        <v>830</v>
      </c>
    </row>
    <row r="115" spans="1:7" x14ac:dyDescent="0.2">
      <c r="A115" s="5" t="s">
        <v>0</v>
      </c>
      <c r="B115" s="5" t="s">
        <v>937</v>
      </c>
      <c r="C115" s="5" t="s">
        <v>938</v>
      </c>
      <c r="D115" s="5">
        <v>287</v>
      </c>
      <c r="E115" s="5" t="s">
        <v>817</v>
      </c>
      <c r="F115" s="5" t="s">
        <v>939</v>
      </c>
      <c r="G115" s="5" t="s">
        <v>940</v>
      </c>
    </row>
    <row r="116" spans="1:7" x14ac:dyDescent="0.2">
      <c r="A116" s="5" t="s">
        <v>0</v>
      </c>
      <c r="B116" s="5" t="s">
        <v>941</v>
      </c>
      <c r="C116" s="5" t="s">
        <v>942</v>
      </c>
      <c r="D116" s="5">
        <v>288</v>
      </c>
      <c r="E116" s="5" t="s">
        <v>730</v>
      </c>
      <c r="F116" s="5" t="s">
        <v>932</v>
      </c>
      <c r="G116" s="5" t="s">
        <v>943</v>
      </c>
    </row>
    <row r="117" spans="1:7" x14ac:dyDescent="0.2">
      <c r="A117" s="5" t="s">
        <v>0</v>
      </c>
      <c r="B117" s="5" t="s">
        <v>944</v>
      </c>
      <c r="C117" s="5" t="s">
        <v>945</v>
      </c>
      <c r="D117" s="5">
        <v>299</v>
      </c>
      <c r="E117" s="5" t="s">
        <v>625</v>
      </c>
      <c r="F117" s="5" t="s">
        <v>391</v>
      </c>
      <c r="G117" s="5" t="s">
        <v>946</v>
      </c>
    </row>
    <row r="118" spans="1:7" x14ac:dyDescent="0.2">
      <c r="A118" s="5" t="s">
        <v>0</v>
      </c>
      <c r="B118" s="5" t="s">
        <v>947</v>
      </c>
      <c r="C118" s="5" t="s">
        <v>948</v>
      </c>
      <c r="D118" s="5">
        <v>287</v>
      </c>
      <c r="E118" s="5" t="s">
        <v>817</v>
      </c>
      <c r="F118" s="5" t="s">
        <v>949</v>
      </c>
      <c r="G118" s="5" t="s">
        <v>950</v>
      </c>
    </row>
    <row r="119" spans="1:7" x14ac:dyDescent="0.2">
      <c r="A119" s="5" t="s">
        <v>0</v>
      </c>
      <c r="B119" s="5" t="s">
        <v>951</v>
      </c>
      <c r="C119" s="5" t="s">
        <v>952</v>
      </c>
      <c r="D119" s="5">
        <v>286</v>
      </c>
      <c r="E119" s="5" t="s">
        <v>884</v>
      </c>
      <c r="F119" s="5" t="s">
        <v>953</v>
      </c>
      <c r="G119" s="5" t="s">
        <v>954</v>
      </c>
    </row>
    <row r="120" spans="1:7" x14ac:dyDescent="0.2">
      <c r="A120" s="5" t="s">
        <v>0</v>
      </c>
      <c r="B120" s="5" t="s">
        <v>955</v>
      </c>
      <c r="C120" s="5" t="s">
        <v>956</v>
      </c>
      <c r="D120" s="5">
        <v>295</v>
      </c>
      <c r="E120" s="5" t="s">
        <v>625</v>
      </c>
      <c r="F120" s="5" t="s">
        <v>957</v>
      </c>
      <c r="G120" s="5" t="s">
        <v>958</v>
      </c>
    </row>
    <row r="121" spans="1:7" x14ac:dyDescent="0.2">
      <c r="A121" s="5" t="s">
        <v>0</v>
      </c>
      <c r="B121" s="5" t="s">
        <v>959</v>
      </c>
      <c r="C121" s="5" t="s">
        <v>960</v>
      </c>
      <c r="D121" s="5">
        <v>302</v>
      </c>
      <c r="E121" s="5" t="s">
        <v>571</v>
      </c>
      <c r="F121" s="5" t="s">
        <v>196</v>
      </c>
      <c r="G121" s="5" t="s">
        <v>961</v>
      </c>
    </row>
    <row r="122" spans="1:7" x14ac:dyDescent="0.2">
      <c r="A122" s="5" t="s">
        <v>0</v>
      </c>
      <c r="B122" s="5" t="s">
        <v>962</v>
      </c>
      <c r="C122" s="5" t="s">
        <v>963</v>
      </c>
      <c r="D122" s="5">
        <v>302</v>
      </c>
      <c r="E122" s="5" t="s">
        <v>3</v>
      </c>
      <c r="F122" s="5" t="s">
        <v>200</v>
      </c>
      <c r="G122" s="5" t="s">
        <v>964</v>
      </c>
    </row>
    <row r="123" spans="1:7" x14ac:dyDescent="0.2">
      <c r="A123" s="5" t="s">
        <v>0</v>
      </c>
      <c r="B123" s="5" t="s">
        <v>965</v>
      </c>
      <c r="C123" s="5" t="s">
        <v>966</v>
      </c>
      <c r="D123" s="5">
        <v>284</v>
      </c>
      <c r="E123" s="5" t="s">
        <v>725</v>
      </c>
      <c r="F123" s="5" t="s">
        <v>967</v>
      </c>
      <c r="G123" s="5" t="s">
        <v>968</v>
      </c>
    </row>
    <row r="124" spans="1:7" x14ac:dyDescent="0.2">
      <c r="A124" s="5" t="s">
        <v>0</v>
      </c>
      <c r="B124" s="5" t="s">
        <v>969</v>
      </c>
      <c r="C124" s="5" t="s">
        <v>970</v>
      </c>
      <c r="D124" s="5">
        <v>287</v>
      </c>
      <c r="E124" s="5" t="s">
        <v>884</v>
      </c>
      <c r="F124" s="5" t="s">
        <v>971</v>
      </c>
      <c r="G124" s="5" t="s">
        <v>972</v>
      </c>
    </row>
    <row r="125" spans="1:7" x14ac:dyDescent="0.2">
      <c r="A125" s="5" t="s">
        <v>0</v>
      </c>
      <c r="B125" s="5" t="s">
        <v>973</v>
      </c>
      <c r="C125" s="5" t="s">
        <v>974</v>
      </c>
      <c r="D125" s="5">
        <v>295</v>
      </c>
      <c r="E125" s="5" t="s">
        <v>975</v>
      </c>
      <c r="F125" s="5" t="s">
        <v>976</v>
      </c>
      <c r="G125" s="5" t="s">
        <v>977</v>
      </c>
    </row>
    <row r="126" spans="1:7" x14ac:dyDescent="0.2">
      <c r="A126" s="5" t="s">
        <v>0</v>
      </c>
      <c r="B126" s="5" t="s">
        <v>978</v>
      </c>
      <c r="C126" s="5" t="s">
        <v>979</v>
      </c>
      <c r="D126" s="5">
        <v>285</v>
      </c>
      <c r="E126" s="5" t="s">
        <v>689</v>
      </c>
      <c r="F126" s="5" t="s">
        <v>106</v>
      </c>
      <c r="G126" s="5" t="s">
        <v>980</v>
      </c>
    </row>
    <row r="127" spans="1:7" x14ac:dyDescent="0.2">
      <c r="A127" s="5" t="s">
        <v>0</v>
      </c>
      <c r="B127" s="5" t="s">
        <v>981</v>
      </c>
      <c r="C127" s="5" t="s">
        <v>982</v>
      </c>
      <c r="D127" s="5">
        <v>287</v>
      </c>
      <c r="E127" s="5" t="s">
        <v>725</v>
      </c>
      <c r="F127" s="5" t="s">
        <v>983</v>
      </c>
      <c r="G127" s="5" t="s">
        <v>984</v>
      </c>
    </row>
    <row r="128" spans="1:7" x14ac:dyDescent="0.2">
      <c r="A128" s="5" t="s">
        <v>0</v>
      </c>
      <c r="B128" s="5" t="s">
        <v>985</v>
      </c>
      <c r="C128" s="5" t="s">
        <v>986</v>
      </c>
      <c r="D128" s="5">
        <v>289</v>
      </c>
      <c r="E128" s="5" t="s">
        <v>924</v>
      </c>
      <c r="F128" s="5" t="s">
        <v>987</v>
      </c>
      <c r="G128" s="5" t="s">
        <v>988</v>
      </c>
    </row>
    <row r="129" spans="1:7" x14ac:dyDescent="0.2">
      <c r="A129" s="5" t="s">
        <v>0</v>
      </c>
      <c r="B129" s="5" t="s">
        <v>989</v>
      </c>
      <c r="C129" s="5" t="s">
        <v>990</v>
      </c>
      <c r="D129" s="5">
        <v>298</v>
      </c>
      <c r="E129" s="5" t="s">
        <v>637</v>
      </c>
      <c r="F129" s="5" t="s">
        <v>401</v>
      </c>
      <c r="G129" s="5" t="s">
        <v>638</v>
      </c>
    </row>
    <row r="130" spans="1:7" x14ac:dyDescent="0.2">
      <c r="A130" s="5" t="s">
        <v>0</v>
      </c>
      <c r="B130" s="5" t="s">
        <v>991</v>
      </c>
      <c r="C130" s="5" t="s">
        <v>992</v>
      </c>
      <c r="D130" s="5">
        <v>298</v>
      </c>
      <c r="E130" s="5" t="s">
        <v>625</v>
      </c>
      <c r="F130" s="5" t="s">
        <v>405</v>
      </c>
      <c r="G130" s="5" t="s">
        <v>993</v>
      </c>
    </row>
    <row r="131" spans="1:7" x14ac:dyDescent="0.2">
      <c r="A131" s="5" t="s">
        <v>0</v>
      </c>
      <c r="B131" s="5" t="s">
        <v>994</v>
      </c>
      <c r="C131" s="5" t="s">
        <v>995</v>
      </c>
      <c r="D131" s="5">
        <v>298</v>
      </c>
      <c r="E131" s="5" t="s">
        <v>625</v>
      </c>
      <c r="F131" s="5" t="s">
        <v>405</v>
      </c>
      <c r="G131" s="5" t="s">
        <v>996</v>
      </c>
    </row>
    <row r="132" spans="1:7" x14ac:dyDescent="0.2">
      <c r="A132" s="5" t="s">
        <v>0</v>
      </c>
      <c r="B132" s="5" t="s">
        <v>997</v>
      </c>
      <c r="C132" s="5" t="s">
        <v>998</v>
      </c>
      <c r="D132" s="5">
        <v>286</v>
      </c>
      <c r="E132" s="5" t="s">
        <v>725</v>
      </c>
      <c r="F132" s="5" t="s">
        <v>999</v>
      </c>
      <c r="G132" s="5" t="s">
        <v>1000</v>
      </c>
    </row>
    <row r="133" spans="1:7" x14ac:dyDescent="0.2">
      <c r="A133" s="5" t="s">
        <v>0</v>
      </c>
      <c r="B133" s="5" t="s">
        <v>1001</v>
      </c>
      <c r="C133" s="5" t="s">
        <v>1002</v>
      </c>
      <c r="D133" s="5">
        <v>287</v>
      </c>
      <c r="E133" s="5" t="s">
        <v>725</v>
      </c>
      <c r="F133" s="5" t="s">
        <v>999</v>
      </c>
      <c r="G133" s="5" t="s">
        <v>1003</v>
      </c>
    </row>
    <row r="134" spans="1:7" x14ac:dyDescent="0.2">
      <c r="A134" s="5" t="s">
        <v>0</v>
      </c>
      <c r="B134" s="5" t="s">
        <v>1004</v>
      </c>
      <c r="C134" s="5" t="s">
        <v>1005</v>
      </c>
      <c r="D134" s="5">
        <v>286</v>
      </c>
      <c r="E134" s="5" t="s">
        <v>924</v>
      </c>
      <c r="F134" s="5" t="s">
        <v>1006</v>
      </c>
      <c r="G134" s="5" t="s">
        <v>1007</v>
      </c>
    </row>
    <row r="135" spans="1:7" x14ac:dyDescent="0.2">
      <c r="A135" s="5" t="s">
        <v>0</v>
      </c>
      <c r="B135" s="5" t="s">
        <v>1008</v>
      </c>
      <c r="C135" s="5" t="s">
        <v>1009</v>
      </c>
      <c r="D135" s="5">
        <v>287</v>
      </c>
      <c r="E135" s="5" t="s">
        <v>725</v>
      </c>
      <c r="F135" s="5" t="s">
        <v>1010</v>
      </c>
      <c r="G135" s="5" t="s">
        <v>1011</v>
      </c>
    </row>
    <row r="136" spans="1:7" x14ac:dyDescent="0.2">
      <c r="A136" s="5" t="s">
        <v>0</v>
      </c>
      <c r="B136" s="5" t="s">
        <v>1012</v>
      </c>
      <c r="C136" s="5" t="s">
        <v>1013</v>
      </c>
      <c r="D136" s="5">
        <v>299</v>
      </c>
      <c r="E136" s="5" t="s">
        <v>3</v>
      </c>
      <c r="F136" s="5" t="s">
        <v>409</v>
      </c>
      <c r="G136" s="5" t="s">
        <v>1014</v>
      </c>
    </row>
    <row r="137" spans="1:7" x14ac:dyDescent="0.2">
      <c r="A137" s="5" t="s">
        <v>0</v>
      </c>
      <c r="B137" s="5" t="s">
        <v>1015</v>
      </c>
      <c r="C137" s="5" t="s">
        <v>1016</v>
      </c>
      <c r="D137" s="5">
        <v>287</v>
      </c>
      <c r="E137" s="5" t="s">
        <v>725</v>
      </c>
      <c r="F137" s="5" t="s">
        <v>1017</v>
      </c>
      <c r="G137" s="5" t="s">
        <v>1018</v>
      </c>
    </row>
    <row r="138" spans="1:7" x14ac:dyDescent="0.2">
      <c r="A138" s="5" t="s">
        <v>0</v>
      </c>
      <c r="B138" s="5" t="s">
        <v>1019</v>
      </c>
      <c r="C138" s="5" t="s">
        <v>1020</v>
      </c>
      <c r="D138" s="5">
        <v>289</v>
      </c>
      <c r="E138" s="5" t="s">
        <v>817</v>
      </c>
      <c r="F138" s="5" t="s">
        <v>1021</v>
      </c>
      <c r="G138" s="5" t="s">
        <v>1022</v>
      </c>
    </row>
    <row r="139" spans="1:7" x14ac:dyDescent="0.2">
      <c r="A139" s="5" t="s">
        <v>0</v>
      </c>
      <c r="B139" s="5" t="s">
        <v>1023</v>
      </c>
      <c r="C139" s="5" t="s">
        <v>1024</v>
      </c>
      <c r="D139" s="5">
        <v>287</v>
      </c>
      <c r="E139" s="5" t="s">
        <v>828</v>
      </c>
      <c r="F139" s="5" t="s">
        <v>1025</v>
      </c>
      <c r="G139" s="5" t="s">
        <v>830</v>
      </c>
    </row>
    <row r="140" spans="1:7" x14ac:dyDescent="0.2">
      <c r="A140" s="5" t="s">
        <v>0</v>
      </c>
      <c r="B140" s="5" t="s">
        <v>1026</v>
      </c>
      <c r="C140" s="5" t="s">
        <v>1027</v>
      </c>
      <c r="D140" s="5">
        <v>299</v>
      </c>
      <c r="E140" s="5" t="s">
        <v>3</v>
      </c>
      <c r="F140" s="5" t="s">
        <v>413</v>
      </c>
      <c r="G140" s="5" t="s">
        <v>1028</v>
      </c>
    </row>
    <row r="141" spans="1:7" x14ac:dyDescent="0.2">
      <c r="A141" s="5" t="s">
        <v>0</v>
      </c>
      <c r="B141" s="5" t="s">
        <v>1029</v>
      </c>
      <c r="C141" s="5" t="s">
        <v>1030</v>
      </c>
      <c r="D141" s="5">
        <v>287</v>
      </c>
      <c r="E141" s="5" t="s">
        <v>828</v>
      </c>
      <c r="F141" s="5" t="s">
        <v>1031</v>
      </c>
      <c r="G141" s="5" t="s">
        <v>830</v>
      </c>
    </row>
    <row r="142" spans="1:7" x14ac:dyDescent="0.2">
      <c r="A142" s="5" t="s">
        <v>0</v>
      </c>
      <c r="B142" s="5" t="s">
        <v>1032</v>
      </c>
      <c r="C142" s="5" t="s">
        <v>1033</v>
      </c>
      <c r="D142" s="5">
        <v>302</v>
      </c>
      <c r="E142" s="5" t="s">
        <v>637</v>
      </c>
      <c r="F142" s="5" t="s">
        <v>204</v>
      </c>
      <c r="G142" s="5" t="s">
        <v>638</v>
      </c>
    </row>
    <row r="143" spans="1:7" x14ac:dyDescent="0.2">
      <c r="A143" s="5" t="s">
        <v>0</v>
      </c>
      <c r="B143" s="5" t="s">
        <v>1034</v>
      </c>
      <c r="C143" s="5" t="s">
        <v>1035</v>
      </c>
      <c r="D143" s="5">
        <v>285</v>
      </c>
      <c r="E143" s="5" t="s">
        <v>689</v>
      </c>
      <c r="F143" s="5" t="s">
        <v>204</v>
      </c>
      <c r="G143" s="5" t="s">
        <v>1036</v>
      </c>
    </row>
    <row r="144" spans="1:7" x14ac:dyDescent="0.2">
      <c r="A144" s="5" t="s">
        <v>0</v>
      </c>
      <c r="B144" s="5" t="s">
        <v>1037</v>
      </c>
      <c r="C144" s="5" t="s">
        <v>1038</v>
      </c>
      <c r="D144" s="5">
        <v>287</v>
      </c>
      <c r="E144" s="5" t="s">
        <v>909</v>
      </c>
      <c r="F144" s="5" t="s">
        <v>1039</v>
      </c>
      <c r="G144" s="5" t="s">
        <v>1040</v>
      </c>
    </row>
    <row r="145" spans="1:7" x14ac:dyDescent="0.2">
      <c r="A145" s="5" t="s">
        <v>0</v>
      </c>
      <c r="B145" s="5" t="s">
        <v>1041</v>
      </c>
      <c r="C145" s="5" t="s">
        <v>1042</v>
      </c>
      <c r="D145" s="5">
        <v>285</v>
      </c>
      <c r="E145" s="5" t="s">
        <v>884</v>
      </c>
      <c r="F145" s="5" t="s">
        <v>1043</v>
      </c>
      <c r="G145" s="5" t="s">
        <v>1044</v>
      </c>
    </row>
    <row r="146" spans="1:7" x14ac:dyDescent="0.2">
      <c r="A146" s="5" t="s">
        <v>0</v>
      </c>
      <c r="B146" s="5" t="s">
        <v>1045</v>
      </c>
      <c r="C146" s="5" t="s">
        <v>1046</v>
      </c>
      <c r="D146" s="5">
        <v>287</v>
      </c>
      <c r="E146" s="5" t="s">
        <v>725</v>
      </c>
      <c r="F146" s="5" t="s">
        <v>1047</v>
      </c>
      <c r="G146" s="5" t="s">
        <v>1048</v>
      </c>
    </row>
    <row r="147" spans="1:7" x14ac:dyDescent="0.2">
      <c r="A147" s="5" t="s">
        <v>0</v>
      </c>
      <c r="B147" s="5" t="s">
        <v>1049</v>
      </c>
      <c r="C147" s="5" t="s">
        <v>1050</v>
      </c>
      <c r="D147" s="5">
        <v>298</v>
      </c>
      <c r="E147" s="5" t="s">
        <v>637</v>
      </c>
      <c r="F147" s="5" t="s">
        <v>417</v>
      </c>
      <c r="G147" s="5" t="s">
        <v>638</v>
      </c>
    </row>
    <row r="148" spans="1:7" x14ac:dyDescent="0.2">
      <c r="A148" s="5" t="s">
        <v>0</v>
      </c>
      <c r="B148" s="5" t="s">
        <v>1051</v>
      </c>
      <c r="C148" s="5" t="s">
        <v>1052</v>
      </c>
      <c r="D148" s="5">
        <v>296</v>
      </c>
      <c r="E148" s="5" t="s">
        <v>817</v>
      </c>
      <c r="F148" s="5" t="s">
        <v>1053</v>
      </c>
      <c r="G148" s="5" t="s">
        <v>1054</v>
      </c>
    </row>
    <row r="149" spans="1:7" x14ac:dyDescent="0.2">
      <c r="A149" s="5" t="s">
        <v>0</v>
      </c>
      <c r="B149" s="5" t="s">
        <v>1055</v>
      </c>
      <c r="C149" s="5" t="s">
        <v>1056</v>
      </c>
      <c r="D149" s="5">
        <v>299</v>
      </c>
      <c r="E149" s="5" t="s">
        <v>637</v>
      </c>
      <c r="F149" s="5" t="s">
        <v>1057</v>
      </c>
      <c r="G149" s="5" t="s">
        <v>638</v>
      </c>
    </row>
    <row r="150" spans="1:7" x14ac:dyDescent="0.2">
      <c r="A150" s="5" t="s">
        <v>0</v>
      </c>
      <c r="B150" s="5" t="s">
        <v>1058</v>
      </c>
      <c r="C150" s="5" t="s">
        <v>1059</v>
      </c>
      <c r="D150" s="5">
        <v>299</v>
      </c>
      <c r="E150" s="5" t="s">
        <v>625</v>
      </c>
      <c r="F150" s="5" t="s">
        <v>421</v>
      </c>
      <c r="G150" s="5" t="s">
        <v>1060</v>
      </c>
    </row>
    <row r="151" spans="1:7" x14ac:dyDescent="0.2">
      <c r="A151" s="5" t="s">
        <v>0</v>
      </c>
      <c r="B151" s="5" t="s">
        <v>1061</v>
      </c>
      <c r="C151" s="5" t="s">
        <v>1062</v>
      </c>
      <c r="D151" s="5">
        <v>302</v>
      </c>
      <c r="E151" s="5" t="s">
        <v>625</v>
      </c>
      <c r="F151" s="5" t="s">
        <v>208</v>
      </c>
      <c r="G151" s="5" t="s">
        <v>1063</v>
      </c>
    </row>
    <row r="152" spans="1:7" x14ac:dyDescent="0.2">
      <c r="A152" s="5" t="s">
        <v>0</v>
      </c>
      <c r="B152" s="5" t="s">
        <v>1064</v>
      </c>
      <c r="C152" s="5" t="s">
        <v>1065</v>
      </c>
      <c r="D152" s="5">
        <v>300</v>
      </c>
      <c r="E152" s="5" t="s">
        <v>924</v>
      </c>
      <c r="F152" s="5" t="s">
        <v>1066</v>
      </c>
      <c r="G152" s="5" t="s">
        <v>1067</v>
      </c>
    </row>
    <row r="153" spans="1:7" x14ac:dyDescent="0.2">
      <c r="A153" s="5" t="s">
        <v>0</v>
      </c>
      <c r="B153" s="5" t="s">
        <v>1068</v>
      </c>
      <c r="C153" s="5" t="s">
        <v>1069</v>
      </c>
      <c r="D153" s="5">
        <v>287</v>
      </c>
      <c r="E153" s="5" t="s">
        <v>909</v>
      </c>
      <c r="F153" s="5" t="s">
        <v>1070</v>
      </c>
      <c r="G153" s="5" t="s">
        <v>1071</v>
      </c>
    </row>
    <row r="154" spans="1:7" x14ac:dyDescent="0.2">
      <c r="A154" s="5" t="s">
        <v>0</v>
      </c>
      <c r="B154" s="5" t="s">
        <v>1072</v>
      </c>
      <c r="C154" s="5" t="s">
        <v>1073</v>
      </c>
      <c r="D154" s="5">
        <v>294</v>
      </c>
      <c r="E154" s="5" t="s">
        <v>924</v>
      </c>
      <c r="F154" s="5" t="s">
        <v>1074</v>
      </c>
      <c r="G154" s="5" t="s">
        <v>1075</v>
      </c>
    </row>
    <row r="155" spans="1:7" x14ac:dyDescent="0.2">
      <c r="A155" s="5" t="s">
        <v>0</v>
      </c>
      <c r="B155" s="5" t="s">
        <v>1076</v>
      </c>
      <c r="C155" s="5" t="s">
        <v>1077</v>
      </c>
      <c r="D155" s="5">
        <v>304</v>
      </c>
      <c r="E155" s="5" t="s">
        <v>625</v>
      </c>
      <c r="F155" s="5" t="s">
        <v>1078</v>
      </c>
      <c r="G155" s="5" t="s">
        <v>1079</v>
      </c>
    </row>
    <row r="156" spans="1:7" x14ac:dyDescent="0.2">
      <c r="A156" s="5" t="s">
        <v>0</v>
      </c>
      <c r="B156" s="5" t="s">
        <v>1080</v>
      </c>
      <c r="C156" s="5" t="s">
        <v>1081</v>
      </c>
      <c r="D156" s="5">
        <v>288</v>
      </c>
      <c r="E156" s="5" t="s">
        <v>1082</v>
      </c>
      <c r="F156" s="5" t="s">
        <v>1083</v>
      </c>
      <c r="G156" s="5" t="s">
        <v>977</v>
      </c>
    </row>
    <row r="157" spans="1:7" x14ac:dyDescent="0.2">
      <c r="A157" s="5" t="s">
        <v>0</v>
      </c>
      <c r="B157" s="5" t="s">
        <v>1084</v>
      </c>
      <c r="C157" s="5" t="s">
        <v>1085</v>
      </c>
      <c r="D157" s="5">
        <v>301</v>
      </c>
      <c r="E157" s="5" t="s">
        <v>924</v>
      </c>
      <c r="F157" s="5" t="s">
        <v>1086</v>
      </c>
      <c r="G157" s="5" t="s">
        <v>1087</v>
      </c>
    </row>
    <row r="158" spans="1:7" x14ac:dyDescent="0.2">
      <c r="A158" s="5" t="s">
        <v>0</v>
      </c>
      <c r="B158" s="5" t="s">
        <v>1088</v>
      </c>
      <c r="C158" s="5" t="s">
        <v>1089</v>
      </c>
      <c r="D158" s="5">
        <v>288</v>
      </c>
      <c r="E158" s="5" t="s">
        <v>689</v>
      </c>
      <c r="F158" s="5" t="s">
        <v>1090</v>
      </c>
      <c r="G158" s="5" t="s">
        <v>1091</v>
      </c>
    </row>
    <row r="159" spans="1:7" x14ac:dyDescent="0.2">
      <c r="A159" s="5" t="s">
        <v>0</v>
      </c>
      <c r="B159" s="5" t="s">
        <v>1092</v>
      </c>
      <c r="C159" s="5" t="s">
        <v>1093</v>
      </c>
      <c r="D159" s="5">
        <v>289</v>
      </c>
      <c r="E159" s="5" t="s">
        <v>725</v>
      </c>
      <c r="F159" s="5" t="s">
        <v>1094</v>
      </c>
      <c r="G159" s="5" t="s">
        <v>1095</v>
      </c>
    </row>
    <row r="160" spans="1:7" x14ac:dyDescent="0.2">
      <c r="A160" s="5" t="s">
        <v>0</v>
      </c>
      <c r="B160" s="5" t="s">
        <v>1096</v>
      </c>
      <c r="C160" s="5" t="s">
        <v>1097</v>
      </c>
      <c r="D160" s="5">
        <v>304</v>
      </c>
      <c r="E160" s="5" t="s">
        <v>735</v>
      </c>
      <c r="F160" s="5" t="s">
        <v>1098</v>
      </c>
      <c r="G160" s="5" t="s">
        <v>1099</v>
      </c>
    </row>
    <row r="161" spans="1:7" x14ac:dyDescent="0.2">
      <c r="A161" s="5" t="s">
        <v>0</v>
      </c>
      <c r="B161" s="5" t="s">
        <v>1100</v>
      </c>
      <c r="C161" s="5" t="s">
        <v>1101</v>
      </c>
      <c r="D161" s="5">
        <v>285</v>
      </c>
      <c r="E161" s="5" t="s">
        <v>884</v>
      </c>
      <c r="F161" s="5" t="s">
        <v>1102</v>
      </c>
      <c r="G161" s="5" t="s">
        <v>1103</v>
      </c>
    </row>
    <row r="162" spans="1:7" x14ac:dyDescent="0.2">
      <c r="A162" s="5" t="s">
        <v>0</v>
      </c>
      <c r="B162" s="5" t="s">
        <v>1104</v>
      </c>
      <c r="C162" s="5" t="s">
        <v>1105</v>
      </c>
      <c r="D162" s="5">
        <v>287</v>
      </c>
      <c r="E162" s="5" t="s">
        <v>828</v>
      </c>
      <c r="F162" s="5" t="s">
        <v>1106</v>
      </c>
      <c r="G162" s="5" t="s">
        <v>1107</v>
      </c>
    </row>
    <row r="163" spans="1:7" x14ac:dyDescent="0.2">
      <c r="A163" s="5" t="s">
        <v>0</v>
      </c>
      <c r="B163" s="5" t="s">
        <v>1108</v>
      </c>
      <c r="C163" s="5" t="s">
        <v>1109</v>
      </c>
      <c r="D163" s="5">
        <v>286</v>
      </c>
      <c r="E163" s="5" t="s">
        <v>725</v>
      </c>
      <c r="F163" s="5" t="s">
        <v>1110</v>
      </c>
      <c r="G163" s="5" t="s">
        <v>1111</v>
      </c>
    </row>
    <row r="164" spans="1:7" x14ac:dyDescent="0.2">
      <c r="A164" s="5" t="s">
        <v>0</v>
      </c>
      <c r="B164" s="5" t="s">
        <v>1112</v>
      </c>
      <c r="C164" s="5" t="s">
        <v>1113</v>
      </c>
      <c r="D164" s="5">
        <v>287</v>
      </c>
      <c r="E164" s="5" t="s">
        <v>1114</v>
      </c>
      <c r="F164" s="5" t="s">
        <v>1115</v>
      </c>
      <c r="G164" s="5" t="s">
        <v>1116</v>
      </c>
    </row>
    <row r="165" spans="1:7" x14ac:dyDescent="0.2">
      <c r="A165" s="5" t="s">
        <v>0</v>
      </c>
      <c r="B165" s="5" t="s">
        <v>1117</v>
      </c>
      <c r="C165" s="5" t="s">
        <v>1118</v>
      </c>
      <c r="D165" s="5">
        <v>297</v>
      </c>
      <c r="E165" s="5" t="s">
        <v>924</v>
      </c>
      <c r="F165" s="5" t="s">
        <v>1119</v>
      </c>
      <c r="G165" s="5" t="s">
        <v>1120</v>
      </c>
    </row>
    <row r="166" spans="1:7" x14ac:dyDescent="0.2">
      <c r="A166" s="5" t="s">
        <v>0</v>
      </c>
      <c r="B166" s="5" t="s">
        <v>1121</v>
      </c>
      <c r="C166" s="5" t="s">
        <v>1122</v>
      </c>
      <c r="D166" s="5">
        <v>287</v>
      </c>
      <c r="E166" s="5" t="s">
        <v>1123</v>
      </c>
      <c r="F166" s="5" t="s">
        <v>1124</v>
      </c>
      <c r="G166" s="5" t="s">
        <v>1125</v>
      </c>
    </row>
    <row r="167" spans="1:7" x14ac:dyDescent="0.2">
      <c r="A167" s="5" t="s">
        <v>0</v>
      </c>
      <c r="B167" s="5" t="s">
        <v>1126</v>
      </c>
      <c r="C167" s="5" t="s">
        <v>1127</v>
      </c>
      <c r="D167" s="5">
        <v>287</v>
      </c>
      <c r="E167" s="5" t="s">
        <v>884</v>
      </c>
      <c r="F167" s="5" t="s">
        <v>1128</v>
      </c>
      <c r="G167" s="5" t="s">
        <v>1129</v>
      </c>
    </row>
    <row r="168" spans="1:7" x14ac:dyDescent="0.2">
      <c r="A168" s="5" t="s">
        <v>0</v>
      </c>
      <c r="B168" s="5" t="s">
        <v>1130</v>
      </c>
      <c r="C168" s="5" t="s">
        <v>1131</v>
      </c>
      <c r="D168" s="5">
        <v>288</v>
      </c>
      <c r="E168" s="5" t="s">
        <v>689</v>
      </c>
      <c r="F168" s="5" t="s">
        <v>1132</v>
      </c>
      <c r="G168" s="5" t="s">
        <v>1133</v>
      </c>
    </row>
    <row r="169" spans="1:7" x14ac:dyDescent="0.2">
      <c r="A169" s="5" t="s">
        <v>0</v>
      </c>
      <c r="B169" s="5" t="s">
        <v>1134</v>
      </c>
      <c r="C169" s="5" t="s">
        <v>1135</v>
      </c>
      <c r="D169" s="5">
        <v>288</v>
      </c>
      <c r="E169" s="5" t="s">
        <v>725</v>
      </c>
      <c r="F169" s="5" t="s">
        <v>1136</v>
      </c>
      <c r="G169" s="5" t="s">
        <v>1137</v>
      </c>
    </row>
    <row r="170" spans="1:7" x14ac:dyDescent="0.2">
      <c r="A170" s="5" t="s">
        <v>0</v>
      </c>
      <c r="B170" s="5" t="s">
        <v>1138</v>
      </c>
      <c r="C170" s="5" t="s">
        <v>1139</v>
      </c>
      <c r="D170" s="5">
        <v>287</v>
      </c>
      <c r="E170" s="5" t="s">
        <v>828</v>
      </c>
      <c r="F170" s="5" t="s">
        <v>1140</v>
      </c>
      <c r="G170" s="5" t="s">
        <v>830</v>
      </c>
    </row>
    <row r="171" spans="1:7" x14ac:dyDescent="0.2">
      <c r="A171" s="5" t="s">
        <v>0</v>
      </c>
      <c r="B171" s="5" t="s">
        <v>1141</v>
      </c>
      <c r="C171" s="5" t="s">
        <v>1142</v>
      </c>
      <c r="D171" s="5">
        <v>286</v>
      </c>
      <c r="E171" s="5" t="s">
        <v>725</v>
      </c>
      <c r="F171" s="5" t="s">
        <v>1143</v>
      </c>
      <c r="G171" s="5" t="s">
        <v>1144</v>
      </c>
    </row>
    <row r="172" spans="1:7" x14ac:dyDescent="0.2">
      <c r="A172" s="5" t="s">
        <v>0</v>
      </c>
      <c r="B172" s="5" t="s">
        <v>1145</v>
      </c>
      <c r="C172" s="5" t="s">
        <v>1146</v>
      </c>
      <c r="D172" s="5">
        <v>305</v>
      </c>
      <c r="E172" s="5" t="s">
        <v>571</v>
      </c>
      <c r="F172" s="5" t="s">
        <v>1147</v>
      </c>
      <c r="G172" s="5" t="s">
        <v>646</v>
      </c>
    </row>
    <row r="173" spans="1:7" x14ac:dyDescent="0.2">
      <c r="A173" s="5" t="s">
        <v>0</v>
      </c>
      <c r="B173" s="5" t="s">
        <v>1148</v>
      </c>
      <c r="C173" s="5" t="s">
        <v>1149</v>
      </c>
      <c r="D173" s="5">
        <v>287</v>
      </c>
      <c r="E173" s="5" t="s">
        <v>1150</v>
      </c>
      <c r="F173" s="5" t="s">
        <v>1151</v>
      </c>
      <c r="G173" s="5" t="s">
        <v>1152</v>
      </c>
    </row>
    <row r="174" spans="1:7" x14ac:dyDescent="0.2">
      <c r="A174" s="5" t="s">
        <v>0</v>
      </c>
      <c r="B174" s="5" t="s">
        <v>1153</v>
      </c>
      <c r="C174" s="5" t="s">
        <v>1154</v>
      </c>
      <c r="D174" s="5">
        <v>287</v>
      </c>
      <c r="E174" s="5" t="s">
        <v>828</v>
      </c>
      <c r="F174" s="5" t="s">
        <v>1155</v>
      </c>
      <c r="G174" s="5" t="s">
        <v>830</v>
      </c>
    </row>
    <row r="175" spans="1:7" x14ac:dyDescent="0.2">
      <c r="A175" s="5" t="s">
        <v>0</v>
      </c>
      <c r="B175" s="5" t="s">
        <v>1156</v>
      </c>
      <c r="C175" s="5" t="s">
        <v>1157</v>
      </c>
      <c r="D175" s="5">
        <v>299</v>
      </c>
      <c r="E175" s="5" t="s">
        <v>637</v>
      </c>
      <c r="F175" s="5" t="s">
        <v>428</v>
      </c>
      <c r="G175" s="5" t="s">
        <v>638</v>
      </c>
    </row>
    <row r="176" spans="1:7" x14ac:dyDescent="0.2">
      <c r="A176" s="5" t="s">
        <v>0</v>
      </c>
      <c r="B176" s="5" t="s">
        <v>1158</v>
      </c>
      <c r="C176" s="5" t="s">
        <v>1159</v>
      </c>
      <c r="D176" s="5">
        <v>298</v>
      </c>
      <c r="E176" s="5" t="s">
        <v>3</v>
      </c>
      <c r="F176" s="5" t="s">
        <v>432</v>
      </c>
      <c r="G176" s="5" t="s">
        <v>1160</v>
      </c>
    </row>
    <row r="177" spans="1:7" x14ac:dyDescent="0.2">
      <c r="A177" s="5" t="s">
        <v>0</v>
      </c>
      <c r="B177" s="5" t="s">
        <v>1161</v>
      </c>
      <c r="C177" s="5" t="s">
        <v>1162</v>
      </c>
      <c r="D177" s="5">
        <v>287</v>
      </c>
      <c r="E177" s="5" t="s">
        <v>828</v>
      </c>
      <c r="F177" s="5" t="s">
        <v>1163</v>
      </c>
      <c r="G177" s="5" t="s">
        <v>830</v>
      </c>
    </row>
    <row r="178" spans="1:7" x14ac:dyDescent="0.2">
      <c r="A178" s="5" t="s">
        <v>0</v>
      </c>
      <c r="B178" s="5" t="s">
        <v>1164</v>
      </c>
      <c r="C178" s="5" t="s">
        <v>1165</v>
      </c>
      <c r="D178" s="5">
        <v>287</v>
      </c>
      <c r="E178" s="5" t="s">
        <v>884</v>
      </c>
      <c r="F178" s="5" t="s">
        <v>1166</v>
      </c>
      <c r="G178" s="5" t="s">
        <v>1167</v>
      </c>
    </row>
    <row r="179" spans="1:7" x14ac:dyDescent="0.2">
      <c r="A179" s="5" t="s">
        <v>0</v>
      </c>
      <c r="B179" s="5" t="s">
        <v>1168</v>
      </c>
      <c r="C179" s="5" t="s">
        <v>1169</v>
      </c>
      <c r="D179" s="5">
        <v>287</v>
      </c>
      <c r="E179" s="5" t="s">
        <v>1170</v>
      </c>
      <c r="F179" s="5" t="s">
        <v>1171</v>
      </c>
      <c r="G179" s="5" t="s">
        <v>1172</v>
      </c>
    </row>
    <row r="180" spans="1:7" x14ac:dyDescent="0.2">
      <c r="A180" s="5" t="s">
        <v>0</v>
      </c>
      <c r="B180" s="5" t="s">
        <v>1173</v>
      </c>
      <c r="C180" s="5" t="s">
        <v>1174</v>
      </c>
      <c r="D180" s="5">
        <v>285</v>
      </c>
      <c r="E180" s="5" t="s">
        <v>725</v>
      </c>
      <c r="F180" s="5" t="s">
        <v>1175</v>
      </c>
      <c r="G180" s="5" t="s">
        <v>1176</v>
      </c>
    </row>
    <row r="181" spans="1:7" x14ac:dyDescent="0.2">
      <c r="A181" s="5" t="s">
        <v>0</v>
      </c>
      <c r="B181" s="5" t="s">
        <v>1177</v>
      </c>
      <c r="C181" s="5" t="s">
        <v>1178</v>
      </c>
      <c r="D181" s="5">
        <v>288</v>
      </c>
      <c r="E181" s="5" t="s">
        <v>725</v>
      </c>
      <c r="F181" s="5" t="s">
        <v>690</v>
      </c>
      <c r="G181" s="5" t="s">
        <v>1179</v>
      </c>
    </row>
    <row r="182" spans="1:7" x14ac:dyDescent="0.2">
      <c r="A182" s="5" t="s">
        <v>0</v>
      </c>
      <c r="B182" s="5" t="s">
        <v>1180</v>
      </c>
      <c r="C182" s="5" t="s">
        <v>1181</v>
      </c>
      <c r="D182" s="5">
        <v>296</v>
      </c>
      <c r="E182" s="5" t="s">
        <v>817</v>
      </c>
      <c r="F182" s="5" t="s">
        <v>1182</v>
      </c>
      <c r="G182" s="5" t="s">
        <v>1183</v>
      </c>
    </row>
    <row r="183" spans="1:7" x14ac:dyDescent="0.2">
      <c r="A183" s="5" t="s">
        <v>0</v>
      </c>
      <c r="B183" s="5" t="s">
        <v>1184</v>
      </c>
      <c r="C183" s="5" t="s">
        <v>1185</v>
      </c>
      <c r="D183" s="5">
        <v>287</v>
      </c>
      <c r="E183" s="5" t="s">
        <v>884</v>
      </c>
      <c r="F183" s="5" t="s">
        <v>1186</v>
      </c>
      <c r="G183" s="5" t="s">
        <v>1187</v>
      </c>
    </row>
    <row r="184" spans="1:7" x14ac:dyDescent="0.2">
      <c r="A184" s="5" t="s">
        <v>0</v>
      </c>
      <c r="B184" s="5" t="s">
        <v>1188</v>
      </c>
      <c r="C184" s="5" t="s">
        <v>1189</v>
      </c>
      <c r="D184" s="5">
        <v>289</v>
      </c>
      <c r="E184" s="5" t="s">
        <v>725</v>
      </c>
      <c r="F184" s="5" t="s">
        <v>1190</v>
      </c>
      <c r="G184" s="5" t="s">
        <v>1191</v>
      </c>
    </row>
    <row r="185" spans="1:7" x14ac:dyDescent="0.2">
      <c r="A185" s="5" t="s">
        <v>0</v>
      </c>
      <c r="B185" s="5" t="s">
        <v>1192</v>
      </c>
      <c r="C185" s="5" t="s">
        <v>1193</v>
      </c>
      <c r="D185" s="5">
        <v>285</v>
      </c>
      <c r="E185" s="5" t="s">
        <v>1194</v>
      </c>
      <c r="F185" s="5" t="s">
        <v>1195</v>
      </c>
      <c r="G185" s="5" t="s">
        <v>1196</v>
      </c>
    </row>
    <row r="186" spans="1:7" x14ac:dyDescent="0.2">
      <c r="A186" s="5" t="s">
        <v>0</v>
      </c>
      <c r="B186" s="5" t="s">
        <v>1197</v>
      </c>
      <c r="C186" s="5" t="s">
        <v>1198</v>
      </c>
      <c r="D186" s="5">
        <v>285</v>
      </c>
      <c r="E186" s="5" t="s">
        <v>725</v>
      </c>
      <c r="F186" s="5" t="s">
        <v>1199</v>
      </c>
      <c r="G186" s="5" t="s">
        <v>1200</v>
      </c>
    </row>
    <row r="187" spans="1:7" x14ac:dyDescent="0.2">
      <c r="A187" s="5" t="s">
        <v>0</v>
      </c>
      <c r="B187" s="5" t="s">
        <v>1201</v>
      </c>
      <c r="C187" s="5" t="s">
        <v>1202</v>
      </c>
      <c r="D187" s="5">
        <v>299</v>
      </c>
      <c r="E187" s="5" t="s">
        <v>3</v>
      </c>
      <c r="F187" s="5" t="s">
        <v>1203</v>
      </c>
      <c r="G187" s="5" t="s">
        <v>1204</v>
      </c>
    </row>
    <row r="188" spans="1:7" x14ac:dyDescent="0.2">
      <c r="A188" s="5" t="s">
        <v>0</v>
      </c>
      <c r="B188" s="5" t="s">
        <v>1205</v>
      </c>
      <c r="C188" s="5" t="s">
        <v>1206</v>
      </c>
      <c r="D188" s="5">
        <v>288</v>
      </c>
      <c r="E188" s="5" t="s">
        <v>1114</v>
      </c>
      <c r="F188" s="5" t="s">
        <v>1207</v>
      </c>
      <c r="G188" s="5" t="s">
        <v>1208</v>
      </c>
    </row>
    <row r="189" spans="1:7" x14ac:dyDescent="0.2">
      <c r="A189" s="5" t="s">
        <v>0</v>
      </c>
      <c r="B189" s="5" t="s">
        <v>1209</v>
      </c>
      <c r="C189" s="5" t="s">
        <v>1210</v>
      </c>
      <c r="D189" s="5">
        <v>302</v>
      </c>
      <c r="E189" s="5" t="s">
        <v>637</v>
      </c>
      <c r="F189" s="5" t="s">
        <v>1211</v>
      </c>
      <c r="G189" s="5" t="s">
        <v>1212</v>
      </c>
    </row>
    <row r="190" spans="1:7" x14ac:dyDescent="0.2">
      <c r="A190" s="5" t="s">
        <v>0</v>
      </c>
      <c r="B190" s="5" t="s">
        <v>1213</v>
      </c>
      <c r="C190" s="5" t="s">
        <v>1214</v>
      </c>
      <c r="D190" s="5">
        <v>287</v>
      </c>
      <c r="E190" s="5" t="s">
        <v>735</v>
      </c>
      <c r="F190" s="5" t="s">
        <v>1215</v>
      </c>
      <c r="G190" s="5" t="s">
        <v>1216</v>
      </c>
    </row>
    <row r="191" spans="1:7" x14ac:dyDescent="0.2">
      <c r="A191" s="5" t="s">
        <v>0</v>
      </c>
      <c r="B191" s="5" t="s">
        <v>1217</v>
      </c>
      <c r="C191" s="5" t="s">
        <v>1218</v>
      </c>
      <c r="D191" s="5">
        <v>286</v>
      </c>
      <c r="E191" s="5" t="s">
        <v>884</v>
      </c>
      <c r="F191" s="5" t="s">
        <v>1219</v>
      </c>
      <c r="G191" s="5" t="s">
        <v>1220</v>
      </c>
    </row>
    <row r="192" spans="1:7" x14ac:dyDescent="0.2">
      <c r="A192" s="5" t="s">
        <v>0</v>
      </c>
      <c r="B192" s="5" t="s">
        <v>1221</v>
      </c>
      <c r="C192" s="5" t="s">
        <v>1222</v>
      </c>
      <c r="D192" s="5">
        <v>299</v>
      </c>
      <c r="E192" s="5" t="s">
        <v>625</v>
      </c>
      <c r="F192" s="5" t="s">
        <v>1223</v>
      </c>
      <c r="G192" s="5" t="s">
        <v>1224</v>
      </c>
    </row>
    <row r="193" spans="1:7" x14ac:dyDescent="0.2">
      <c r="A193" s="5" t="s">
        <v>0</v>
      </c>
      <c r="B193" s="5" t="s">
        <v>1225</v>
      </c>
      <c r="C193" s="5" t="s">
        <v>1226</v>
      </c>
      <c r="D193" s="5">
        <v>302</v>
      </c>
      <c r="E193" s="5" t="s">
        <v>625</v>
      </c>
      <c r="F193" s="5" t="s">
        <v>802</v>
      </c>
      <c r="G193" s="5" t="s">
        <v>1227</v>
      </c>
    </row>
    <row r="194" spans="1:7" x14ac:dyDescent="0.2">
      <c r="A194" s="5" t="s">
        <v>0</v>
      </c>
      <c r="B194" s="5" t="s">
        <v>1228</v>
      </c>
      <c r="C194" s="5" t="s">
        <v>1229</v>
      </c>
      <c r="D194" s="5">
        <v>302</v>
      </c>
      <c r="E194" s="5" t="s">
        <v>625</v>
      </c>
      <c r="F194" s="5" t="s">
        <v>212</v>
      </c>
      <c r="G194" s="5" t="s">
        <v>1230</v>
      </c>
    </row>
    <row r="195" spans="1:7" x14ac:dyDescent="0.2">
      <c r="A195" s="5" t="s">
        <v>0</v>
      </c>
      <c r="B195" s="5" t="s">
        <v>1231</v>
      </c>
      <c r="C195" s="5" t="s">
        <v>1232</v>
      </c>
      <c r="D195" s="5">
        <v>299</v>
      </c>
      <c r="E195" s="5" t="s">
        <v>884</v>
      </c>
      <c r="F195" s="5" t="s">
        <v>445</v>
      </c>
      <c r="G195" s="5" t="s">
        <v>1233</v>
      </c>
    </row>
    <row r="196" spans="1:7" x14ac:dyDescent="0.2">
      <c r="A196" s="5" t="s">
        <v>0</v>
      </c>
      <c r="B196" s="5" t="s">
        <v>1234</v>
      </c>
      <c r="C196" s="5" t="s">
        <v>1235</v>
      </c>
      <c r="D196" s="5">
        <v>287</v>
      </c>
      <c r="E196" s="5" t="s">
        <v>884</v>
      </c>
      <c r="F196" s="5" t="s">
        <v>1236</v>
      </c>
      <c r="G196" s="5" t="s">
        <v>1237</v>
      </c>
    </row>
    <row r="197" spans="1:7" x14ac:dyDescent="0.2">
      <c r="A197" s="5" t="s">
        <v>0</v>
      </c>
      <c r="B197" s="5" t="s">
        <v>1238</v>
      </c>
      <c r="C197" s="5" t="s">
        <v>1239</v>
      </c>
      <c r="D197" s="5">
        <v>287</v>
      </c>
      <c r="E197" s="5" t="s">
        <v>817</v>
      </c>
      <c r="F197" s="5" t="s">
        <v>1240</v>
      </c>
      <c r="G197" s="5" t="s">
        <v>1241</v>
      </c>
    </row>
    <row r="198" spans="1:7" x14ac:dyDescent="0.2">
      <c r="A198" s="5" t="s">
        <v>0</v>
      </c>
      <c r="B198" s="5" t="s">
        <v>1242</v>
      </c>
      <c r="C198" s="5" t="s">
        <v>1243</v>
      </c>
      <c r="D198" s="5">
        <v>287</v>
      </c>
      <c r="E198" s="5" t="s">
        <v>1114</v>
      </c>
      <c r="F198" s="5" t="s">
        <v>1244</v>
      </c>
      <c r="G198" s="5" t="s">
        <v>1245</v>
      </c>
    </row>
    <row r="199" spans="1:7" x14ac:dyDescent="0.2">
      <c r="A199" s="5" t="s">
        <v>0</v>
      </c>
      <c r="B199" s="5" t="s">
        <v>1246</v>
      </c>
      <c r="C199" s="5" t="s">
        <v>1247</v>
      </c>
      <c r="D199" s="5">
        <v>285</v>
      </c>
      <c r="E199" s="5" t="s">
        <v>817</v>
      </c>
      <c r="F199" s="5" t="s">
        <v>1248</v>
      </c>
      <c r="G199" s="5" t="s">
        <v>1249</v>
      </c>
    </row>
    <row r="200" spans="1:7" x14ac:dyDescent="0.2">
      <c r="A200" s="5" t="s">
        <v>0</v>
      </c>
      <c r="B200" s="5" t="s">
        <v>1250</v>
      </c>
      <c r="C200" s="5" t="s">
        <v>1251</v>
      </c>
      <c r="D200" s="5">
        <v>287</v>
      </c>
      <c r="E200" s="5" t="s">
        <v>1114</v>
      </c>
      <c r="F200" s="5" t="s">
        <v>1252</v>
      </c>
      <c r="G200" s="5" t="s">
        <v>1253</v>
      </c>
    </row>
    <row r="201" spans="1:7" x14ac:dyDescent="0.2">
      <c r="A201" s="5" t="s">
        <v>0</v>
      </c>
      <c r="B201" s="5" t="s">
        <v>1254</v>
      </c>
      <c r="C201" s="5" t="s">
        <v>1255</v>
      </c>
      <c r="D201" s="5">
        <v>284</v>
      </c>
      <c r="E201" s="5" t="s">
        <v>725</v>
      </c>
      <c r="F201" s="5" t="s">
        <v>1256</v>
      </c>
      <c r="G201" s="5" t="s">
        <v>1257</v>
      </c>
    </row>
    <row r="202" spans="1:7" x14ac:dyDescent="0.2">
      <c r="A202" s="5" t="s">
        <v>0</v>
      </c>
      <c r="B202" s="5" t="s">
        <v>1258</v>
      </c>
      <c r="C202" s="5" t="s">
        <v>1259</v>
      </c>
      <c r="D202" s="5">
        <v>287</v>
      </c>
      <c r="E202" s="5" t="s">
        <v>828</v>
      </c>
      <c r="F202" s="5" t="s">
        <v>1260</v>
      </c>
      <c r="G202" s="5" t="s">
        <v>830</v>
      </c>
    </row>
    <row r="203" spans="1:7" x14ac:dyDescent="0.2">
      <c r="A203" s="5" t="s">
        <v>0</v>
      </c>
      <c r="B203" s="5" t="s">
        <v>1261</v>
      </c>
      <c r="C203" s="5" t="s">
        <v>1262</v>
      </c>
      <c r="D203" s="5">
        <v>285</v>
      </c>
      <c r="E203" s="5" t="s">
        <v>689</v>
      </c>
      <c r="F203" s="5" t="s">
        <v>1263</v>
      </c>
      <c r="G203" s="5" t="s">
        <v>1264</v>
      </c>
    </row>
    <row r="204" spans="1:7" x14ac:dyDescent="0.2">
      <c r="A204" s="5" t="s">
        <v>0</v>
      </c>
      <c r="B204" s="5" t="s">
        <v>1265</v>
      </c>
      <c r="C204" s="5" t="s">
        <v>1266</v>
      </c>
      <c r="D204" s="5">
        <v>285</v>
      </c>
      <c r="E204" s="5" t="s">
        <v>689</v>
      </c>
      <c r="F204" s="5" t="s">
        <v>1267</v>
      </c>
      <c r="G204" s="5" t="s">
        <v>1268</v>
      </c>
    </row>
    <row r="205" spans="1:7" x14ac:dyDescent="0.2">
      <c r="A205" s="5" t="s">
        <v>0</v>
      </c>
      <c r="B205" s="5" t="s">
        <v>1269</v>
      </c>
      <c r="C205" s="5" t="s">
        <v>1270</v>
      </c>
      <c r="D205" s="5">
        <v>285</v>
      </c>
      <c r="E205" s="5" t="s">
        <v>689</v>
      </c>
      <c r="F205" s="5" t="s">
        <v>1271</v>
      </c>
      <c r="G205" s="5" t="s">
        <v>1272</v>
      </c>
    </row>
    <row r="206" spans="1:7" x14ac:dyDescent="0.2">
      <c r="A206" s="5" t="s">
        <v>0</v>
      </c>
      <c r="B206" s="5" t="s">
        <v>1273</v>
      </c>
      <c r="C206" s="5" t="s">
        <v>1274</v>
      </c>
      <c r="D206" s="5">
        <v>287</v>
      </c>
      <c r="E206" s="5" t="s">
        <v>884</v>
      </c>
      <c r="F206" s="5" t="s">
        <v>1275</v>
      </c>
      <c r="G206" s="5" t="s">
        <v>1276</v>
      </c>
    </row>
    <row r="207" spans="1:7" x14ac:dyDescent="0.2">
      <c r="A207" s="5" t="s">
        <v>0</v>
      </c>
      <c r="B207" s="5" t="s">
        <v>1277</v>
      </c>
      <c r="C207" s="5" t="s">
        <v>1278</v>
      </c>
      <c r="D207" s="5">
        <v>285</v>
      </c>
      <c r="E207" s="5" t="s">
        <v>725</v>
      </c>
      <c r="F207" s="5" t="s">
        <v>1279</v>
      </c>
      <c r="G207" s="5" t="s">
        <v>1280</v>
      </c>
    </row>
    <row r="208" spans="1:7" x14ac:dyDescent="0.2">
      <c r="A208" s="5" t="s">
        <v>0</v>
      </c>
      <c r="B208" s="5" t="s">
        <v>1281</v>
      </c>
      <c r="C208" s="5" t="s">
        <v>1282</v>
      </c>
      <c r="D208" s="5">
        <v>302</v>
      </c>
      <c r="E208" s="5" t="s">
        <v>571</v>
      </c>
      <c r="F208" s="5" t="s">
        <v>216</v>
      </c>
      <c r="G208" s="5" t="s">
        <v>1283</v>
      </c>
    </row>
    <row r="209" spans="1:7" x14ac:dyDescent="0.2">
      <c r="A209" s="5" t="s">
        <v>0</v>
      </c>
      <c r="B209" s="5" t="s">
        <v>1284</v>
      </c>
      <c r="C209" s="5" t="s">
        <v>1285</v>
      </c>
      <c r="D209" s="5">
        <v>299</v>
      </c>
      <c r="E209" s="5" t="s">
        <v>637</v>
      </c>
      <c r="F209" s="5" t="s">
        <v>1286</v>
      </c>
      <c r="G209" s="5" t="s">
        <v>638</v>
      </c>
    </row>
    <row r="210" spans="1:7" x14ac:dyDescent="0.2">
      <c r="A210" s="5" t="s">
        <v>0</v>
      </c>
      <c r="B210" s="5" t="s">
        <v>1287</v>
      </c>
      <c r="C210" s="5" t="s">
        <v>1288</v>
      </c>
      <c r="D210" s="5">
        <v>287</v>
      </c>
      <c r="E210" s="5" t="s">
        <v>817</v>
      </c>
      <c r="F210" s="5" t="s">
        <v>1289</v>
      </c>
      <c r="G210" s="5" t="s">
        <v>1290</v>
      </c>
    </row>
    <row r="211" spans="1:7" x14ac:dyDescent="0.2">
      <c r="A211" s="5" t="s">
        <v>0</v>
      </c>
      <c r="B211" s="5" t="s">
        <v>1291</v>
      </c>
      <c r="C211" s="5" t="s">
        <v>1292</v>
      </c>
      <c r="D211" s="5">
        <v>286</v>
      </c>
      <c r="E211" s="5" t="s">
        <v>725</v>
      </c>
      <c r="F211" s="5" t="s">
        <v>1293</v>
      </c>
      <c r="G211" s="5" t="s">
        <v>1294</v>
      </c>
    </row>
    <row r="212" spans="1:7" x14ac:dyDescent="0.2">
      <c r="A212" s="5" t="s">
        <v>0</v>
      </c>
      <c r="B212" s="5" t="s">
        <v>1295</v>
      </c>
      <c r="C212" s="5" t="s">
        <v>1296</v>
      </c>
      <c r="D212" s="5">
        <v>288</v>
      </c>
      <c r="E212" s="5" t="s">
        <v>725</v>
      </c>
      <c r="F212" s="5" t="s">
        <v>1297</v>
      </c>
      <c r="G212" s="5" t="s">
        <v>1298</v>
      </c>
    </row>
    <row r="213" spans="1:7" x14ac:dyDescent="0.2">
      <c r="A213" s="5" t="s">
        <v>0</v>
      </c>
      <c r="B213" s="5" t="s">
        <v>1299</v>
      </c>
      <c r="C213" s="5" t="s">
        <v>1300</v>
      </c>
      <c r="D213" s="5">
        <v>287</v>
      </c>
      <c r="E213" s="5" t="s">
        <v>1114</v>
      </c>
      <c r="F213" s="5" t="s">
        <v>1301</v>
      </c>
      <c r="G213" s="5" t="s">
        <v>1302</v>
      </c>
    </row>
    <row r="214" spans="1:7" x14ac:dyDescent="0.2">
      <c r="A214" s="5" t="s">
        <v>0</v>
      </c>
      <c r="B214" s="5" t="s">
        <v>1303</v>
      </c>
      <c r="C214" s="5" t="s">
        <v>1304</v>
      </c>
      <c r="D214" s="5">
        <v>294</v>
      </c>
      <c r="E214" s="5" t="s">
        <v>884</v>
      </c>
      <c r="F214" s="5" t="s">
        <v>1305</v>
      </c>
      <c r="G214" s="5" t="s">
        <v>1306</v>
      </c>
    </row>
    <row r="215" spans="1:7" x14ac:dyDescent="0.2">
      <c r="A215" s="5" t="s">
        <v>0</v>
      </c>
      <c r="B215" s="5" t="s">
        <v>1307</v>
      </c>
      <c r="C215" s="5" t="s">
        <v>1308</v>
      </c>
      <c r="D215" s="5">
        <v>287</v>
      </c>
      <c r="E215" s="5" t="s">
        <v>725</v>
      </c>
      <c r="F215" s="5" t="s">
        <v>1309</v>
      </c>
      <c r="G215" s="5" t="s">
        <v>1310</v>
      </c>
    </row>
    <row r="216" spans="1:7" x14ac:dyDescent="0.2">
      <c r="A216" s="5" t="s">
        <v>0</v>
      </c>
      <c r="B216" s="5" t="s">
        <v>1311</v>
      </c>
      <c r="C216" s="5" t="s">
        <v>1312</v>
      </c>
      <c r="D216" s="5">
        <v>284</v>
      </c>
      <c r="E216" s="5" t="s">
        <v>735</v>
      </c>
      <c r="F216" s="5" t="s">
        <v>1313</v>
      </c>
      <c r="G216" s="5" t="s">
        <v>1314</v>
      </c>
    </row>
    <row r="217" spans="1:7" x14ac:dyDescent="0.2">
      <c r="A217" s="5" t="s">
        <v>0</v>
      </c>
      <c r="B217" s="5" t="s">
        <v>1315</v>
      </c>
      <c r="C217" s="5" t="s">
        <v>1316</v>
      </c>
      <c r="D217" s="5">
        <v>287</v>
      </c>
      <c r="E217" s="5" t="s">
        <v>1317</v>
      </c>
      <c r="F217" s="5" t="s">
        <v>1318</v>
      </c>
      <c r="G217" s="5" t="s">
        <v>1319</v>
      </c>
    </row>
    <row r="218" spans="1:7" x14ac:dyDescent="0.2">
      <c r="A218" s="5" t="s">
        <v>0</v>
      </c>
      <c r="B218" s="5" t="s">
        <v>1320</v>
      </c>
      <c r="C218" s="5" t="s">
        <v>1321</v>
      </c>
      <c r="D218" s="5">
        <v>287</v>
      </c>
      <c r="E218" s="5" t="s">
        <v>828</v>
      </c>
      <c r="F218" s="5" t="s">
        <v>829</v>
      </c>
      <c r="G218" s="5" t="s">
        <v>830</v>
      </c>
    </row>
    <row r="219" spans="1:7" x14ac:dyDescent="0.2">
      <c r="A219" s="5" t="s">
        <v>0</v>
      </c>
      <c r="B219" s="5" t="s">
        <v>1322</v>
      </c>
      <c r="C219" s="5" t="s">
        <v>1323</v>
      </c>
      <c r="D219" s="5">
        <v>288</v>
      </c>
      <c r="E219" s="5" t="s">
        <v>725</v>
      </c>
      <c r="F219" s="5" t="s">
        <v>1324</v>
      </c>
      <c r="G219" s="5" t="s">
        <v>1325</v>
      </c>
    </row>
    <row r="220" spans="1:7" x14ac:dyDescent="0.2">
      <c r="A220" s="5" t="s">
        <v>0</v>
      </c>
      <c r="B220" s="5" t="s">
        <v>1326</v>
      </c>
      <c r="C220" s="5" t="s">
        <v>1327</v>
      </c>
      <c r="D220" s="5">
        <v>287</v>
      </c>
      <c r="E220" s="5" t="s">
        <v>817</v>
      </c>
      <c r="F220" s="5" t="s">
        <v>1328</v>
      </c>
      <c r="G220" s="5" t="s">
        <v>1329</v>
      </c>
    </row>
    <row r="221" spans="1:7" x14ac:dyDescent="0.2">
      <c r="A221" s="5" t="s">
        <v>0</v>
      </c>
      <c r="B221" s="5" t="s">
        <v>1330</v>
      </c>
      <c r="C221" s="5" t="s">
        <v>1331</v>
      </c>
      <c r="D221" s="5">
        <v>286</v>
      </c>
      <c r="E221" s="5" t="s">
        <v>725</v>
      </c>
      <c r="F221" s="5" t="s">
        <v>1332</v>
      </c>
      <c r="G221" s="5" t="s">
        <v>1333</v>
      </c>
    </row>
    <row r="222" spans="1:7" x14ac:dyDescent="0.2">
      <c r="A222" s="5" t="s">
        <v>0</v>
      </c>
      <c r="B222" s="5" t="s">
        <v>1334</v>
      </c>
      <c r="C222" s="5" t="s">
        <v>1335</v>
      </c>
      <c r="D222" s="5">
        <v>287</v>
      </c>
      <c r="E222" s="5" t="s">
        <v>1114</v>
      </c>
      <c r="F222" s="5" t="s">
        <v>1336</v>
      </c>
      <c r="G222" s="5" t="s">
        <v>1337</v>
      </c>
    </row>
    <row r="223" spans="1:7" x14ac:dyDescent="0.2">
      <c r="A223" s="5" t="s">
        <v>0</v>
      </c>
      <c r="B223" s="5" t="s">
        <v>1338</v>
      </c>
      <c r="C223" s="5" t="s">
        <v>1339</v>
      </c>
      <c r="D223" s="5">
        <v>299</v>
      </c>
      <c r="E223" s="5" t="s">
        <v>625</v>
      </c>
      <c r="F223" s="5" t="s">
        <v>456</v>
      </c>
      <c r="G223" s="5" t="s">
        <v>1340</v>
      </c>
    </row>
    <row r="224" spans="1:7" x14ac:dyDescent="0.2">
      <c r="A224" s="5" t="s">
        <v>0</v>
      </c>
      <c r="B224" s="5" t="s">
        <v>1341</v>
      </c>
      <c r="C224" s="5" t="s">
        <v>1342</v>
      </c>
      <c r="D224" s="5">
        <v>301</v>
      </c>
      <c r="E224" s="5" t="s">
        <v>625</v>
      </c>
      <c r="F224" s="5" t="s">
        <v>223</v>
      </c>
      <c r="G224" s="5" t="s">
        <v>1343</v>
      </c>
    </row>
    <row r="225" spans="1:7" x14ac:dyDescent="0.2">
      <c r="A225" s="5" t="s">
        <v>0</v>
      </c>
      <c r="B225" s="5" t="s">
        <v>1344</v>
      </c>
      <c r="C225" s="5" t="s">
        <v>1345</v>
      </c>
      <c r="D225" s="5">
        <v>287</v>
      </c>
      <c r="E225" s="5" t="s">
        <v>828</v>
      </c>
      <c r="F225" s="5" t="s">
        <v>1346</v>
      </c>
      <c r="G225" s="5" t="s">
        <v>830</v>
      </c>
    </row>
    <row r="226" spans="1:7" x14ac:dyDescent="0.2">
      <c r="A226" s="5" t="s">
        <v>0</v>
      </c>
      <c r="B226" s="5" t="s">
        <v>1347</v>
      </c>
      <c r="C226" s="5" t="s">
        <v>1348</v>
      </c>
      <c r="D226" s="5">
        <v>285</v>
      </c>
      <c r="E226" s="5" t="s">
        <v>725</v>
      </c>
      <c r="F226" s="5" t="s">
        <v>1349</v>
      </c>
      <c r="G226" s="5" t="s">
        <v>1350</v>
      </c>
    </row>
    <row r="227" spans="1:7" x14ac:dyDescent="0.2">
      <c r="A227" s="5" t="s">
        <v>0</v>
      </c>
      <c r="B227" s="5" t="s">
        <v>1351</v>
      </c>
      <c r="C227" s="5" t="s">
        <v>1352</v>
      </c>
      <c r="D227" s="5">
        <v>287</v>
      </c>
      <c r="E227" s="5" t="s">
        <v>725</v>
      </c>
      <c r="F227" s="5" t="s">
        <v>1346</v>
      </c>
      <c r="G227" s="5" t="s">
        <v>1353</v>
      </c>
    </row>
    <row r="228" spans="1:7" x14ac:dyDescent="0.2">
      <c r="A228" s="5" t="s">
        <v>0</v>
      </c>
      <c r="B228" s="5" t="s">
        <v>1354</v>
      </c>
      <c r="C228" s="5" t="s">
        <v>1355</v>
      </c>
      <c r="D228" s="5">
        <v>287</v>
      </c>
      <c r="E228" s="5" t="s">
        <v>725</v>
      </c>
      <c r="F228" s="5" t="s">
        <v>1356</v>
      </c>
      <c r="G228" s="5" t="s">
        <v>1357</v>
      </c>
    </row>
    <row r="229" spans="1:7" x14ac:dyDescent="0.2">
      <c r="A229" s="5" t="s">
        <v>0</v>
      </c>
      <c r="B229" s="5" t="s">
        <v>1358</v>
      </c>
      <c r="C229" s="5" t="s">
        <v>1359</v>
      </c>
      <c r="D229" s="5">
        <v>286</v>
      </c>
      <c r="E229" s="5" t="s">
        <v>725</v>
      </c>
      <c r="F229" s="5" t="s">
        <v>1360</v>
      </c>
      <c r="G229" s="5" t="s">
        <v>1361</v>
      </c>
    </row>
    <row r="230" spans="1:7" x14ac:dyDescent="0.2">
      <c r="A230" s="5" t="s">
        <v>0</v>
      </c>
      <c r="B230" s="5" t="s">
        <v>1362</v>
      </c>
      <c r="C230" s="5" t="s">
        <v>1363</v>
      </c>
      <c r="D230" s="5">
        <v>284</v>
      </c>
      <c r="E230" s="5" t="s">
        <v>725</v>
      </c>
      <c r="F230" s="5" t="s">
        <v>1364</v>
      </c>
      <c r="G230" s="5" t="s">
        <v>1365</v>
      </c>
    </row>
    <row r="231" spans="1:7" x14ac:dyDescent="0.2">
      <c r="A231" s="5" t="s">
        <v>0</v>
      </c>
      <c r="B231" s="5" t="s">
        <v>1366</v>
      </c>
      <c r="C231" s="5" t="s">
        <v>1367</v>
      </c>
      <c r="D231" s="5">
        <v>299</v>
      </c>
      <c r="E231" s="5" t="s">
        <v>924</v>
      </c>
      <c r="F231" s="5" t="s">
        <v>1368</v>
      </c>
      <c r="G231" s="5" t="s">
        <v>1369</v>
      </c>
    </row>
    <row r="232" spans="1:7" x14ac:dyDescent="0.2">
      <c r="A232" s="5" t="s">
        <v>0</v>
      </c>
      <c r="B232" s="5" t="s">
        <v>1370</v>
      </c>
      <c r="C232" s="5" t="s">
        <v>1371</v>
      </c>
      <c r="D232" s="5">
        <v>287</v>
      </c>
      <c r="E232" s="5" t="s">
        <v>924</v>
      </c>
      <c r="F232" s="5" t="s">
        <v>1372</v>
      </c>
      <c r="G232" s="5" t="s">
        <v>1373</v>
      </c>
    </row>
    <row r="233" spans="1:7" x14ac:dyDescent="0.2">
      <c r="A233" s="5" t="s">
        <v>0</v>
      </c>
      <c r="B233" s="5" t="s">
        <v>1374</v>
      </c>
      <c r="C233" s="5" t="s">
        <v>1375</v>
      </c>
      <c r="D233" s="5">
        <v>294</v>
      </c>
      <c r="E233" s="5" t="s">
        <v>924</v>
      </c>
      <c r="F233" s="5" t="s">
        <v>1376</v>
      </c>
      <c r="G233" s="5" t="s">
        <v>1377</v>
      </c>
    </row>
    <row r="234" spans="1:7" x14ac:dyDescent="0.2">
      <c r="A234" s="5" t="s">
        <v>0</v>
      </c>
      <c r="B234" s="5" t="s">
        <v>1378</v>
      </c>
      <c r="C234" s="5" t="s">
        <v>1379</v>
      </c>
      <c r="D234" s="5">
        <v>299</v>
      </c>
      <c r="E234" s="5" t="s">
        <v>637</v>
      </c>
      <c r="F234" s="5" t="s">
        <v>1380</v>
      </c>
      <c r="G234" s="5" t="s">
        <v>638</v>
      </c>
    </row>
    <row r="235" spans="1:7" x14ac:dyDescent="0.2">
      <c r="A235" s="5" t="s">
        <v>0</v>
      </c>
      <c r="B235" s="5" t="s">
        <v>1381</v>
      </c>
      <c r="C235" s="5" t="s">
        <v>1382</v>
      </c>
      <c r="D235" s="5">
        <v>299</v>
      </c>
      <c r="E235" s="5" t="s">
        <v>3</v>
      </c>
      <c r="F235" s="5" t="s">
        <v>460</v>
      </c>
      <c r="G235" s="5" t="s">
        <v>1383</v>
      </c>
    </row>
    <row r="236" spans="1:7" x14ac:dyDescent="0.2">
      <c r="A236" s="5" t="s">
        <v>0</v>
      </c>
      <c r="B236" s="5" t="s">
        <v>1384</v>
      </c>
      <c r="C236" s="5" t="s">
        <v>1385</v>
      </c>
      <c r="D236" s="5">
        <v>302</v>
      </c>
      <c r="E236" s="5" t="s">
        <v>1386</v>
      </c>
      <c r="F236" s="5" t="s">
        <v>1387</v>
      </c>
      <c r="G236" s="5" t="s">
        <v>1388</v>
      </c>
    </row>
    <row r="237" spans="1:7" x14ac:dyDescent="0.2">
      <c r="A237" s="5" t="s">
        <v>0</v>
      </c>
      <c r="B237" s="5" t="s">
        <v>1389</v>
      </c>
      <c r="C237" s="5" t="s">
        <v>1390</v>
      </c>
      <c r="D237" s="5">
        <v>287</v>
      </c>
      <c r="E237" s="5" t="s">
        <v>828</v>
      </c>
      <c r="F237" s="5" t="s">
        <v>1391</v>
      </c>
      <c r="G237" s="5" t="s">
        <v>830</v>
      </c>
    </row>
    <row r="238" spans="1:7" x14ac:dyDescent="0.2">
      <c r="A238" s="5" t="s">
        <v>0</v>
      </c>
      <c r="B238" s="5" t="s">
        <v>1392</v>
      </c>
      <c r="C238" s="5" t="s">
        <v>1393</v>
      </c>
      <c r="D238" s="5">
        <v>299</v>
      </c>
      <c r="E238" s="5" t="s">
        <v>637</v>
      </c>
      <c r="F238" s="5" t="s">
        <v>464</v>
      </c>
      <c r="G238" s="5" t="s">
        <v>638</v>
      </c>
    </row>
    <row r="239" spans="1:7" x14ac:dyDescent="0.2">
      <c r="A239" s="5" t="s">
        <v>0</v>
      </c>
      <c r="B239" s="5" t="s">
        <v>1394</v>
      </c>
      <c r="C239" s="5" t="s">
        <v>1395</v>
      </c>
      <c r="D239" s="5">
        <v>286</v>
      </c>
      <c r="E239" s="5" t="s">
        <v>725</v>
      </c>
      <c r="F239" s="5" t="s">
        <v>1396</v>
      </c>
      <c r="G239" s="5" t="s">
        <v>1397</v>
      </c>
    </row>
    <row r="240" spans="1:7" x14ac:dyDescent="0.2">
      <c r="A240" s="5" t="s">
        <v>0</v>
      </c>
      <c r="B240" s="5" t="s">
        <v>1398</v>
      </c>
      <c r="C240" s="5" t="s">
        <v>1399</v>
      </c>
      <c r="D240" s="5">
        <v>287</v>
      </c>
      <c r="E240" s="5" t="s">
        <v>884</v>
      </c>
      <c r="F240" s="5" t="s">
        <v>1400</v>
      </c>
      <c r="G240" s="5" t="s">
        <v>1401</v>
      </c>
    </row>
    <row r="241" spans="1:7" x14ac:dyDescent="0.2">
      <c r="A241" s="5" t="s">
        <v>0</v>
      </c>
      <c r="B241" s="5" t="s">
        <v>1402</v>
      </c>
      <c r="C241" s="5" t="s">
        <v>1403</v>
      </c>
      <c r="D241" s="5">
        <v>287</v>
      </c>
      <c r="E241" s="5" t="s">
        <v>828</v>
      </c>
      <c r="F241" s="5" t="s">
        <v>1404</v>
      </c>
      <c r="G241" s="5" t="s">
        <v>830</v>
      </c>
    </row>
    <row r="242" spans="1:7" x14ac:dyDescent="0.2">
      <c r="A242" s="5" t="s">
        <v>0</v>
      </c>
      <c r="B242" s="5" t="s">
        <v>1405</v>
      </c>
      <c r="C242" s="5" t="s">
        <v>1406</v>
      </c>
      <c r="D242" s="5">
        <v>287</v>
      </c>
      <c r="E242" s="5" t="s">
        <v>828</v>
      </c>
      <c r="F242" s="5" t="s">
        <v>1407</v>
      </c>
      <c r="G242" s="5" t="s">
        <v>830</v>
      </c>
    </row>
    <row r="243" spans="1:7" x14ac:dyDescent="0.2">
      <c r="A243" s="5" t="s">
        <v>0</v>
      </c>
      <c r="B243" s="5" t="s">
        <v>1408</v>
      </c>
      <c r="C243" s="5" t="s">
        <v>1409</v>
      </c>
      <c r="D243" s="5">
        <v>287</v>
      </c>
      <c r="E243" s="5" t="s">
        <v>828</v>
      </c>
      <c r="F243" s="5" t="s">
        <v>1407</v>
      </c>
      <c r="G243" s="5" t="s">
        <v>830</v>
      </c>
    </row>
    <row r="244" spans="1:7" x14ac:dyDescent="0.2">
      <c r="A244" s="5" t="s">
        <v>0</v>
      </c>
      <c r="B244" s="5" t="s">
        <v>1410</v>
      </c>
      <c r="C244" s="5" t="s">
        <v>1411</v>
      </c>
      <c r="D244" s="5">
        <v>299</v>
      </c>
      <c r="E244" s="5" t="s">
        <v>694</v>
      </c>
      <c r="F244" s="5" t="s">
        <v>706</v>
      </c>
      <c r="G244" s="5" t="s">
        <v>1412</v>
      </c>
    </row>
    <row r="245" spans="1:7" x14ac:dyDescent="0.2">
      <c r="A245" s="5" t="s">
        <v>0</v>
      </c>
      <c r="B245" s="5" t="s">
        <v>1413</v>
      </c>
      <c r="C245" s="5" t="s">
        <v>1414</v>
      </c>
      <c r="D245" s="5">
        <v>287</v>
      </c>
      <c r="E245" s="5" t="s">
        <v>725</v>
      </c>
      <c r="F245" s="5" t="s">
        <v>1415</v>
      </c>
      <c r="G245" s="5" t="s">
        <v>1416</v>
      </c>
    </row>
    <row r="246" spans="1:7" x14ac:dyDescent="0.2">
      <c r="A246" s="5" t="s">
        <v>0</v>
      </c>
      <c r="B246" s="5" t="s">
        <v>1417</v>
      </c>
      <c r="C246" s="5" t="s">
        <v>1418</v>
      </c>
      <c r="D246" s="5">
        <v>302</v>
      </c>
      <c r="E246" s="5" t="s">
        <v>625</v>
      </c>
      <c r="F246" s="5" t="s">
        <v>467</v>
      </c>
      <c r="G246" s="5" t="s">
        <v>1419</v>
      </c>
    </row>
    <row r="247" spans="1:7" x14ac:dyDescent="0.2">
      <c r="A247" s="5" t="s">
        <v>0</v>
      </c>
      <c r="B247" s="5" t="s">
        <v>1420</v>
      </c>
      <c r="C247" s="5" t="s">
        <v>1421</v>
      </c>
      <c r="D247" s="5">
        <v>287</v>
      </c>
      <c r="E247" s="5" t="s">
        <v>1114</v>
      </c>
      <c r="F247" s="5" t="s">
        <v>1422</v>
      </c>
      <c r="G247" s="5" t="s">
        <v>1423</v>
      </c>
    </row>
    <row r="248" spans="1:7" x14ac:dyDescent="0.2">
      <c r="A248" s="5" t="s">
        <v>0</v>
      </c>
      <c r="B248" s="5" t="s">
        <v>1424</v>
      </c>
      <c r="C248" s="5" t="s">
        <v>1425</v>
      </c>
      <c r="D248" s="5">
        <v>284</v>
      </c>
      <c r="E248" s="5" t="s">
        <v>924</v>
      </c>
      <c r="F248" s="5" t="s">
        <v>471</v>
      </c>
      <c r="G248" s="5" t="s">
        <v>1426</v>
      </c>
    </row>
    <row r="249" spans="1:7" x14ac:dyDescent="0.2">
      <c r="A249" s="5" t="s">
        <v>0</v>
      </c>
      <c r="B249" s="5" t="s">
        <v>1427</v>
      </c>
      <c r="C249" s="5" t="s">
        <v>1428</v>
      </c>
      <c r="D249" s="5">
        <v>287</v>
      </c>
      <c r="E249" s="5" t="s">
        <v>884</v>
      </c>
      <c r="F249" s="5" t="s">
        <v>1429</v>
      </c>
      <c r="G249" s="5" t="s">
        <v>1430</v>
      </c>
    </row>
    <row r="250" spans="1:7" x14ac:dyDescent="0.2">
      <c r="A250" s="5" t="s">
        <v>0</v>
      </c>
      <c r="B250" s="5" t="s">
        <v>1431</v>
      </c>
      <c r="C250" s="5" t="s">
        <v>1432</v>
      </c>
      <c r="D250" s="5">
        <v>287</v>
      </c>
      <c r="E250" s="5" t="s">
        <v>689</v>
      </c>
      <c r="F250" s="5" t="s">
        <v>1433</v>
      </c>
      <c r="G250" s="5" t="s">
        <v>1434</v>
      </c>
    </row>
    <row r="251" spans="1:7" x14ac:dyDescent="0.2">
      <c r="A251" s="5" t="s">
        <v>0</v>
      </c>
      <c r="B251" s="5" t="s">
        <v>1435</v>
      </c>
      <c r="C251" s="5" t="s">
        <v>1436</v>
      </c>
      <c r="D251" s="5">
        <v>287</v>
      </c>
      <c r="E251" s="5" t="s">
        <v>725</v>
      </c>
      <c r="F251" s="5" t="s">
        <v>471</v>
      </c>
      <c r="G251" s="5" t="s">
        <v>1437</v>
      </c>
    </row>
    <row r="252" spans="1:7" x14ac:dyDescent="0.2">
      <c r="A252" s="5" t="s">
        <v>0</v>
      </c>
      <c r="B252" s="5" t="s">
        <v>1438</v>
      </c>
      <c r="C252" s="5" t="s">
        <v>1439</v>
      </c>
      <c r="D252" s="5">
        <v>285</v>
      </c>
      <c r="E252" s="5" t="s">
        <v>725</v>
      </c>
      <c r="F252" s="5" t="s">
        <v>471</v>
      </c>
      <c r="G252" s="5" t="s">
        <v>1440</v>
      </c>
    </row>
    <row r="253" spans="1:7" x14ac:dyDescent="0.2">
      <c r="A253" s="5" t="s">
        <v>0</v>
      </c>
      <c r="B253" s="5" t="s">
        <v>1441</v>
      </c>
      <c r="C253" s="5" t="s">
        <v>1442</v>
      </c>
      <c r="D253" s="5">
        <v>288</v>
      </c>
      <c r="E253" s="5" t="s">
        <v>725</v>
      </c>
      <c r="F253" s="5" t="s">
        <v>471</v>
      </c>
      <c r="G253" s="5" t="s">
        <v>1443</v>
      </c>
    </row>
    <row r="254" spans="1:7" x14ac:dyDescent="0.2">
      <c r="A254" s="5" t="s">
        <v>0</v>
      </c>
      <c r="B254" s="5" t="s">
        <v>1444</v>
      </c>
      <c r="C254" s="5" t="s">
        <v>1445</v>
      </c>
      <c r="D254" s="5">
        <v>285</v>
      </c>
      <c r="E254" s="5" t="s">
        <v>725</v>
      </c>
      <c r="F254" s="5" t="s">
        <v>471</v>
      </c>
      <c r="G254" s="5" t="s">
        <v>1446</v>
      </c>
    </row>
    <row r="255" spans="1:7" x14ac:dyDescent="0.2">
      <c r="A255" s="5" t="s">
        <v>0</v>
      </c>
      <c r="B255" s="5" t="s">
        <v>1447</v>
      </c>
      <c r="C255" s="5" t="s">
        <v>1448</v>
      </c>
      <c r="D255" s="5">
        <v>285</v>
      </c>
      <c r="E255" s="5" t="s">
        <v>725</v>
      </c>
      <c r="F255" s="5" t="s">
        <v>1449</v>
      </c>
      <c r="G255" s="5" t="s">
        <v>1450</v>
      </c>
    </row>
    <row r="256" spans="1:7" x14ac:dyDescent="0.2">
      <c r="A256" s="5" t="s">
        <v>0</v>
      </c>
      <c r="B256" s="5" t="s">
        <v>1451</v>
      </c>
      <c r="C256" s="5" t="s">
        <v>1452</v>
      </c>
      <c r="D256" s="5">
        <v>287</v>
      </c>
      <c r="E256" s="5" t="s">
        <v>730</v>
      </c>
      <c r="F256" s="5" t="s">
        <v>1453</v>
      </c>
      <c r="G256" s="5" t="s">
        <v>1454</v>
      </c>
    </row>
    <row r="257" spans="1:7" x14ac:dyDescent="0.2">
      <c r="A257" s="5" t="s">
        <v>0</v>
      </c>
      <c r="B257" s="5" t="s">
        <v>1455</v>
      </c>
      <c r="C257" s="5" t="s">
        <v>1456</v>
      </c>
      <c r="D257" s="5">
        <v>287</v>
      </c>
      <c r="E257" s="5" t="s">
        <v>1114</v>
      </c>
      <c r="F257" s="5" t="s">
        <v>1457</v>
      </c>
      <c r="G257" s="5" t="s">
        <v>1458</v>
      </c>
    </row>
    <row r="258" spans="1:7" x14ac:dyDescent="0.2">
      <c r="A258" s="5" t="s">
        <v>0</v>
      </c>
      <c r="B258" s="5" t="s">
        <v>1459</v>
      </c>
      <c r="C258" s="5" t="s">
        <v>1460</v>
      </c>
      <c r="D258" s="5">
        <v>301</v>
      </c>
      <c r="E258" s="5" t="s">
        <v>725</v>
      </c>
      <c r="F258" s="5" t="s">
        <v>1461</v>
      </c>
      <c r="G258" s="5" t="s">
        <v>1462</v>
      </c>
    </row>
    <row r="259" spans="1:7" x14ac:dyDescent="0.2">
      <c r="A259" s="5" t="s">
        <v>0</v>
      </c>
      <c r="B259" s="5" t="s">
        <v>1463</v>
      </c>
      <c r="C259" s="5" t="s">
        <v>1464</v>
      </c>
      <c r="D259" s="5">
        <v>287</v>
      </c>
      <c r="E259" s="5" t="s">
        <v>817</v>
      </c>
      <c r="F259" s="5" t="s">
        <v>1453</v>
      </c>
      <c r="G259" s="5" t="s">
        <v>1465</v>
      </c>
    </row>
    <row r="260" spans="1:7" x14ac:dyDescent="0.2">
      <c r="A260" s="5" t="s">
        <v>0</v>
      </c>
      <c r="B260" s="5" t="s">
        <v>1466</v>
      </c>
      <c r="C260" s="5" t="s">
        <v>1467</v>
      </c>
      <c r="D260" s="5">
        <v>299</v>
      </c>
      <c r="E260" s="5" t="s">
        <v>1468</v>
      </c>
      <c r="F260" s="5" t="s">
        <v>476</v>
      </c>
      <c r="G260" s="5" t="s">
        <v>1469</v>
      </c>
    </row>
    <row r="261" spans="1:7" x14ac:dyDescent="0.2">
      <c r="A261" s="5" t="s">
        <v>0</v>
      </c>
      <c r="B261" s="5" t="s">
        <v>1470</v>
      </c>
      <c r="C261" s="5" t="s">
        <v>1471</v>
      </c>
      <c r="D261" s="5">
        <v>302</v>
      </c>
      <c r="E261" s="5" t="s">
        <v>844</v>
      </c>
      <c r="F261" s="5" t="s">
        <v>232</v>
      </c>
      <c r="G261" s="5" t="s">
        <v>1472</v>
      </c>
    </row>
    <row r="262" spans="1:7" x14ac:dyDescent="0.2">
      <c r="A262" s="5" t="s">
        <v>0</v>
      </c>
      <c r="B262" s="5" t="s">
        <v>1473</v>
      </c>
      <c r="C262" s="5" t="s">
        <v>1474</v>
      </c>
      <c r="D262" s="5">
        <v>297</v>
      </c>
      <c r="E262" s="5" t="s">
        <v>637</v>
      </c>
      <c r="F262" s="5" t="s">
        <v>1475</v>
      </c>
      <c r="G262" s="5" t="s">
        <v>1476</v>
      </c>
    </row>
    <row r="263" spans="1:7" x14ac:dyDescent="0.2">
      <c r="A263" s="5" t="s">
        <v>0</v>
      </c>
      <c r="B263" s="5" t="s">
        <v>1477</v>
      </c>
      <c r="C263" s="5" t="s">
        <v>1478</v>
      </c>
      <c r="D263" s="5">
        <v>287</v>
      </c>
      <c r="E263" s="5" t="s">
        <v>725</v>
      </c>
      <c r="F263" s="5" t="s">
        <v>51</v>
      </c>
      <c r="G263" s="5" t="s">
        <v>1479</v>
      </c>
    </row>
    <row r="264" spans="1:7" x14ac:dyDescent="0.2">
      <c r="A264" s="5" t="s">
        <v>0</v>
      </c>
      <c r="B264" s="5" t="s">
        <v>1480</v>
      </c>
      <c r="C264" s="5" t="s">
        <v>1481</v>
      </c>
      <c r="D264" s="5">
        <v>299</v>
      </c>
      <c r="E264" s="5" t="s">
        <v>637</v>
      </c>
      <c r="F264" s="5" t="s">
        <v>480</v>
      </c>
      <c r="G264" s="5" t="s">
        <v>1482</v>
      </c>
    </row>
    <row r="265" spans="1:7" x14ac:dyDescent="0.2">
      <c r="A265" s="5" t="s">
        <v>0</v>
      </c>
      <c r="B265" s="5" t="s">
        <v>1483</v>
      </c>
      <c r="C265" s="5" t="s">
        <v>1484</v>
      </c>
      <c r="D265" s="5">
        <v>286</v>
      </c>
      <c r="E265" s="5" t="s">
        <v>725</v>
      </c>
      <c r="F265" s="5" t="s">
        <v>1485</v>
      </c>
      <c r="G265" s="5" t="s">
        <v>1486</v>
      </c>
    </row>
    <row r="266" spans="1:7" x14ac:dyDescent="0.2">
      <c r="A266" s="5" t="s">
        <v>0</v>
      </c>
      <c r="B266" s="5" t="s">
        <v>1487</v>
      </c>
      <c r="C266" s="5" t="s">
        <v>1488</v>
      </c>
      <c r="D266" s="5">
        <v>287</v>
      </c>
      <c r="E266" s="5" t="s">
        <v>725</v>
      </c>
      <c r="F266" s="5" t="s">
        <v>1489</v>
      </c>
      <c r="G266" s="5" t="s">
        <v>1490</v>
      </c>
    </row>
    <row r="267" spans="1:7" x14ac:dyDescent="0.2">
      <c r="A267" s="5" t="s">
        <v>0</v>
      </c>
      <c r="B267" s="5" t="s">
        <v>1491</v>
      </c>
      <c r="C267" s="5" t="s">
        <v>1492</v>
      </c>
      <c r="D267" s="5">
        <v>284</v>
      </c>
      <c r="E267" s="5" t="s">
        <v>884</v>
      </c>
      <c r="F267" s="5" t="s">
        <v>1493</v>
      </c>
      <c r="G267" s="5" t="s">
        <v>1494</v>
      </c>
    </row>
    <row r="268" spans="1:7" x14ac:dyDescent="0.2">
      <c r="A268" s="5" t="s">
        <v>0</v>
      </c>
      <c r="B268" s="5" t="s">
        <v>1495</v>
      </c>
      <c r="C268" s="5" t="s">
        <v>1496</v>
      </c>
      <c r="D268" s="5">
        <v>299</v>
      </c>
      <c r="E268" s="5" t="s">
        <v>3</v>
      </c>
      <c r="F268" s="5" t="s">
        <v>484</v>
      </c>
      <c r="G268" s="5" t="s">
        <v>1497</v>
      </c>
    </row>
    <row r="269" spans="1:7" x14ac:dyDescent="0.2">
      <c r="A269" s="5" t="s">
        <v>0</v>
      </c>
      <c r="B269" s="5" t="s">
        <v>1498</v>
      </c>
      <c r="C269" s="5" t="s">
        <v>1499</v>
      </c>
      <c r="D269" s="5">
        <v>302</v>
      </c>
      <c r="E269" s="5" t="s">
        <v>3</v>
      </c>
      <c r="F269" s="5" t="s">
        <v>484</v>
      </c>
      <c r="G269" s="5" t="s">
        <v>1500</v>
      </c>
    </row>
    <row r="270" spans="1:7" x14ac:dyDescent="0.2">
      <c r="A270" s="5" t="s">
        <v>0</v>
      </c>
      <c r="B270" s="5" t="s">
        <v>1501</v>
      </c>
      <c r="C270" s="5" t="s">
        <v>1502</v>
      </c>
      <c r="D270" s="5">
        <v>286</v>
      </c>
      <c r="E270" s="5" t="s">
        <v>884</v>
      </c>
      <c r="F270" s="5" t="s">
        <v>1493</v>
      </c>
      <c r="G270" s="5" t="s">
        <v>1503</v>
      </c>
    </row>
    <row r="271" spans="1:7" x14ac:dyDescent="0.2">
      <c r="A271" s="5" t="s">
        <v>0</v>
      </c>
      <c r="B271" s="5" t="s">
        <v>1504</v>
      </c>
      <c r="C271" s="5" t="s">
        <v>1505</v>
      </c>
      <c r="D271" s="5">
        <v>287</v>
      </c>
      <c r="E271" s="5" t="s">
        <v>725</v>
      </c>
      <c r="F271" s="5" t="s">
        <v>1506</v>
      </c>
      <c r="G271" s="5" t="s">
        <v>1507</v>
      </c>
    </row>
    <row r="272" spans="1:7" x14ac:dyDescent="0.2">
      <c r="A272" s="5" t="s">
        <v>0</v>
      </c>
      <c r="B272" s="5" t="s">
        <v>1508</v>
      </c>
      <c r="C272" s="5" t="s">
        <v>1509</v>
      </c>
      <c r="D272" s="5">
        <v>299</v>
      </c>
      <c r="E272" s="5" t="s">
        <v>924</v>
      </c>
      <c r="F272" s="5" t="s">
        <v>1510</v>
      </c>
      <c r="G272" s="5" t="s">
        <v>1511</v>
      </c>
    </row>
    <row r="273" spans="1:7" x14ac:dyDescent="0.2">
      <c r="A273" s="5" t="s">
        <v>0</v>
      </c>
      <c r="B273" s="5" t="s">
        <v>1512</v>
      </c>
      <c r="C273" s="5" t="s">
        <v>1513</v>
      </c>
      <c r="D273" s="5">
        <v>288</v>
      </c>
      <c r="E273" s="5" t="s">
        <v>884</v>
      </c>
      <c r="F273" s="5" t="s">
        <v>1514</v>
      </c>
      <c r="G273" s="5" t="s">
        <v>1515</v>
      </c>
    </row>
    <row r="274" spans="1:7" x14ac:dyDescent="0.2">
      <c r="A274" s="5" t="s">
        <v>0</v>
      </c>
      <c r="B274" s="5" t="s">
        <v>1516</v>
      </c>
      <c r="C274" s="5" t="s">
        <v>1517</v>
      </c>
      <c r="D274" s="5">
        <v>302</v>
      </c>
      <c r="E274" s="5" t="s">
        <v>1518</v>
      </c>
      <c r="F274" s="5" t="s">
        <v>46</v>
      </c>
      <c r="G274" s="5" t="s">
        <v>612</v>
      </c>
    </row>
    <row r="275" spans="1:7" x14ac:dyDescent="0.2">
      <c r="A275" s="5" t="s">
        <v>0</v>
      </c>
      <c r="B275" s="5" t="s">
        <v>1519</v>
      </c>
      <c r="C275" s="5" t="s">
        <v>1520</v>
      </c>
      <c r="D275" s="5">
        <v>299</v>
      </c>
      <c r="E275" s="5" t="s">
        <v>637</v>
      </c>
      <c r="F275" s="5" t="s">
        <v>1521</v>
      </c>
      <c r="G275" s="5" t="s">
        <v>638</v>
      </c>
    </row>
    <row r="276" spans="1:7" x14ac:dyDescent="0.2">
      <c r="A276" s="5" t="s">
        <v>0</v>
      </c>
      <c r="B276" s="5" t="s">
        <v>1522</v>
      </c>
      <c r="C276" s="5" t="s">
        <v>1523</v>
      </c>
      <c r="D276" s="5">
        <v>286</v>
      </c>
      <c r="E276" s="5" t="s">
        <v>817</v>
      </c>
      <c r="F276" s="5" t="s">
        <v>1524</v>
      </c>
      <c r="G276" s="5" t="s">
        <v>1525</v>
      </c>
    </row>
    <row r="277" spans="1:7" x14ac:dyDescent="0.2">
      <c r="A277" s="5" t="s">
        <v>0</v>
      </c>
      <c r="B277" s="5" t="s">
        <v>1526</v>
      </c>
      <c r="C277" s="5" t="s">
        <v>1527</v>
      </c>
      <c r="D277" s="5">
        <v>286</v>
      </c>
      <c r="E277" s="5" t="s">
        <v>884</v>
      </c>
      <c r="F277" s="5" t="s">
        <v>1524</v>
      </c>
      <c r="G277" s="5" t="s">
        <v>1528</v>
      </c>
    </row>
    <row r="278" spans="1:7" x14ac:dyDescent="0.2">
      <c r="A278" s="5" t="s">
        <v>0</v>
      </c>
      <c r="B278" s="5" t="s">
        <v>1529</v>
      </c>
      <c r="C278" s="5" t="s">
        <v>1530</v>
      </c>
      <c r="D278" s="5">
        <v>286</v>
      </c>
      <c r="E278" s="5" t="s">
        <v>817</v>
      </c>
      <c r="F278" s="5" t="s">
        <v>1524</v>
      </c>
      <c r="G278" s="5" t="s">
        <v>1531</v>
      </c>
    </row>
    <row r="279" spans="1:7" x14ac:dyDescent="0.2">
      <c r="A279" s="5" t="s">
        <v>0</v>
      </c>
      <c r="B279" s="5" t="s">
        <v>1532</v>
      </c>
      <c r="C279" s="5" t="s">
        <v>1533</v>
      </c>
      <c r="D279" s="5">
        <v>285</v>
      </c>
      <c r="E279" s="5" t="s">
        <v>817</v>
      </c>
      <c r="F279" s="5" t="s">
        <v>1534</v>
      </c>
      <c r="G279" s="5" t="s">
        <v>1535</v>
      </c>
    </row>
    <row r="280" spans="1:7" x14ac:dyDescent="0.2">
      <c r="A280" s="5" t="s">
        <v>0</v>
      </c>
      <c r="B280" s="5" t="s">
        <v>1536</v>
      </c>
      <c r="C280" s="5" t="s">
        <v>1537</v>
      </c>
      <c r="D280" s="5">
        <v>295</v>
      </c>
      <c r="E280" s="5" t="s">
        <v>1538</v>
      </c>
      <c r="F280" s="5" t="s">
        <v>1539</v>
      </c>
      <c r="G280" s="5" t="s">
        <v>977</v>
      </c>
    </row>
    <row r="281" spans="1:7" x14ac:dyDescent="0.2">
      <c r="A281" s="5" t="s">
        <v>0</v>
      </c>
      <c r="B281" s="5" t="s">
        <v>1540</v>
      </c>
      <c r="C281" s="5" t="s">
        <v>1541</v>
      </c>
      <c r="D281" s="5">
        <v>286</v>
      </c>
      <c r="E281" s="5" t="s">
        <v>725</v>
      </c>
      <c r="F281" s="5" t="s">
        <v>1542</v>
      </c>
      <c r="G281" s="5" t="s">
        <v>1543</v>
      </c>
    </row>
    <row r="282" spans="1:7" x14ac:dyDescent="0.2">
      <c r="A282" s="5" t="s">
        <v>0</v>
      </c>
      <c r="B282" s="5" t="s">
        <v>1544</v>
      </c>
      <c r="C282" s="5" t="s">
        <v>1545</v>
      </c>
      <c r="D282" s="5">
        <v>285</v>
      </c>
      <c r="E282" s="5" t="s">
        <v>725</v>
      </c>
      <c r="F282" s="5" t="s">
        <v>1546</v>
      </c>
      <c r="G282" s="5" t="s">
        <v>1547</v>
      </c>
    </row>
    <row r="283" spans="1:7" x14ac:dyDescent="0.2">
      <c r="A283" s="5" t="s">
        <v>0</v>
      </c>
      <c r="B283" s="5" t="s">
        <v>1548</v>
      </c>
      <c r="C283" s="5" t="s">
        <v>1549</v>
      </c>
      <c r="D283" s="5">
        <v>299</v>
      </c>
      <c r="E283" s="5" t="s">
        <v>625</v>
      </c>
      <c r="F283" s="5" t="s">
        <v>488</v>
      </c>
      <c r="G283" s="5" t="s">
        <v>1550</v>
      </c>
    </row>
    <row r="284" spans="1:7" x14ac:dyDescent="0.2">
      <c r="A284" s="5" t="s">
        <v>0</v>
      </c>
      <c r="B284" s="5" t="s">
        <v>1551</v>
      </c>
      <c r="C284" s="5" t="s">
        <v>1552</v>
      </c>
      <c r="D284" s="5">
        <v>286</v>
      </c>
      <c r="E284" s="5" t="s">
        <v>725</v>
      </c>
      <c r="F284" s="5" t="s">
        <v>1542</v>
      </c>
      <c r="G284" s="5" t="s">
        <v>1553</v>
      </c>
    </row>
    <row r="285" spans="1:7" x14ac:dyDescent="0.2">
      <c r="A285" s="5" t="s">
        <v>0</v>
      </c>
      <c r="B285" s="5" t="s">
        <v>1554</v>
      </c>
      <c r="C285" s="5" t="s">
        <v>1555</v>
      </c>
      <c r="D285" s="5">
        <v>287</v>
      </c>
      <c r="E285" s="5" t="s">
        <v>828</v>
      </c>
      <c r="F285" s="5" t="s">
        <v>1556</v>
      </c>
      <c r="G285" s="5" t="s">
        <v>830</v>
      </c>
    </row>
    <row r="286" spans="1:7" x14ac:dyDescent="0.2">
      <c r="A286" s="5" t="s">
        <v>0</v>
      </c>
      <c r="B286" s="5" t="s">
        <v>1557</v>
      </c>
      <c r="C286" s="5" t="s">
        <v>1558</v>
      </c>
      <c r="D286" s="5">
        <v>290</v>
      </c>
      <c r="E286" s="5" t="s">
        <v>884</v>
      </c>
      <c r="F286" s="5" t="s">
        <v>1559</v>
      </c>
      <c r="G286" s="5" t="s">
        <v>1560</v>
      </c>
    </row>
    <row r="287" spans="1:7" x14ac:dyDescent="0.2">
      <c r="A287" s="5" t="s">
        <v>0</v>
      </c>
      <c r="B287" s="5" t="s">
        <v>1561</v>
      </c>
      <c r="C287" s="5" t="s">
        <v>1562</v>
      </c>
      <c r="D287" s="5">
        <v>287</v>
      </c>
      <c r="E287" s="5" t="s">
        <v>1150</v>
      </c>
      <c r="F287" s="5" t="s">
        <v>1563</v>
      </c>
      <c r="G287" s="5" t="s">
        <v>1564</v>
      </c>
    </row>
    <row r="288" spans="1:7" x14ac:dyDescent="0.2">
      <c r="A288" s="5" t="s">
        <v>0</v>
      </c>
      <c r="B288" s="5" t="s">
        <v>1565</v>
      </c>
      <c r="C288" s="5" t="s">
        <v>1566</v>
      </c>
      <c r="D288" s="5">
        <v>303</v>
      </c>
      <c r="E288" s="5" t="s">
        <v>1123</v>
      </c>
      <c r="F288" s="5" t="s">
        <v>1563</v>
      </c>
      <c r="G288" s="5" t="s">
        <v>1567</v>
      </c>
    </row>
    <row r="289" spans="1:7" x14ac:dyDescent="0.2">
      <c r="A289" s="5" t="s">
        <v>0</v>
      </c>
      <c r="B289" s="5" t="s">
        <v>1568</v>
      </c>
      <c r="C289" s="5" t="s">
        <v>1569</v>
      </c>
      <c r="D289" s="5">
        <v>289</v>
      </c>
      <c r="E289" s="5" t="s">
        <v>924</v>
      </c>
      <c r="F289" s="5" t="s">
        <v>1570</v>
      </c>
      <c r="G289" s="5" t="s">
        <v>1571</v>
      </c>
    </row>
    <row r="290" spans="1:7" x14ac:dyDescent="0.2">
      <c r="A290" s="5" t="s">
        <v>0</v>
      </c>
      <c r="B290" s="5" t="s">
        <v>1572</v>
      </c>
      <c r="C290" s="5" t="s">
        <v>1573</v>
      </c>
      <c r="D290" s="5">
        <v>302</v>
      </c>
      <c r="E290" s="5" t="s">
        <v>571</v>
      </c>
      <c r="F290" s="5" t="s">
        <v>241</v>
      </c>
      <c r="G290" s="5" t="s">
        <v>1574</v>
      </c>
    </row>
    <row r="291" spans="1:7" x14ac:dyDescent="0.2">
      <c r="A291" s="5" t="s">
        <v>0</v>
      </c>
      <c r="B291" s="5" t="s">
        <v>1575</v>
      </c>
      <c r="C291" s="5" t="s">
        <v>1576</v>
      </c>
      <c r="D291" s="5">
        <v>285</v>
      </c>
      <c r="E291" s="5" t="s">
        <v>689</v>
      </c>
      <c r="F291" s="5" t="s">
        <v>1577</v>
      </c>
      <c r="G291" s="5" t="s">
        <v>1578</v>
      </c>
    </row>
    <row r="292" spans="1:7" x14ac:dyDescent="0.2">
      <c r="A292" s="5" t="s">
        <v>0</v>
      </c>
      <c r="B292" s="5" t="s">
        <v>1579</v>
      </c>
      <c r="C292" s="5" t="s">
        <v>1580</v>
      </c>
      <c r="D292" s="5">
        <v>286</v>
      </c>
      <c r="E292" s="5" t="s">
        <v>884</v>
      </c>
      <c r="F292" s="5" t="s">
        <v>1581</v>
      </c>
      <c r="G292" s="5" t="s">
        <v>1582</v>
      </c>
    </row>
    <row r="293" spans="1:7" x14ac:dyDescent="0.2">
      <c r="A293" s="5" t="s">
        <v>0</v>
      </c>
      <c r="B293" s="5" t="s">
        <v>1583</v>
      </c>
      <c r="C293" s="5" t="s">
        <v>1584</v>
      </c>
      <c r="D293" s="5">
        <v>301</v>
      </c>
      <c r="E293" s="5" t="s">
        <v>625</v>
      </c>
      <c r="F293" s="5" t="s">
        <v>245</v>
      </c>
      <c r="G293" s="5" t="s">
        <v>1585</v>
      </c>
    </row>
    <row r="294" spans="1:7" x14ac:dyDescent="0.2">
      <c r="A294" s="5" t="s">
        <v>0</v>
      </c>
      <c r="B294" s="5" t="s">
        <v>1586</v>
      </c>
      <c r="C294" s="5" t="s">
        <v>1587</v>
      </c>
      <c r="D294" s="5">
        <v>299</v>
      </c>
      <c r="E294" s="5" t="s">
        <v>3</v>
      </c>
      <c r="F294" s="5" t="s">
        <v>1588</v>
      </c>
      <c r="G294" s="5" t="s">
        <v>1589</v>
      </c>
    </row>
    <row r="295" spans="1:7" x14ac:dyDescent="0.2">
      <c r="A295" s="5" t="s">
        <v>0</v>
      </c>
      <c r="B295" s="5" t="s">
        <v>1590</v>
      </c>
      <c r="C295" s="5" t="s">
        <v>1591</v>
      </c>
      <c r="D295" s="5">
        <v>284</v>
      </c>
      <c r="E295" s="5" t="s">
        <v>725</v>
      </c>
      <c r="F295" s="5" t="s">
        <v>1592</v>
      </c>
      <c r="G295" s="5" t="s">
        <v>1593</v>
      </c>
    </row>
    <row r="296" spans="1:7" x14ac:dyDescent="0.2">
      <c r="A296" s="5" t="s">
        <v>0</v>
      </c>
      <c r="B296" s="5" t="s">
        <v>1594</v>
      </c>
      <c r="C296" s="5" t="s">
        <v>1595</v>
      </c>
      <c r="D296" s="5">
        <v>288</v>
      </c>
      <c r="E296" s="5" t="s">
        <v>817</v>
      </c>
      <c r="F296" s="5" t="s">
        <v>1596</v>
      </c>
      <c r="G296" s="5" t="s">
        <v>1597</v>
      </c>
    </row>
    <row r="297" spans="1:7" x14ac:dyDescent="0.2">
      <c r="A297" s="5" t="s">
        <v>0</v>
      </c>
      <c r="B297" s="5" t="s">
        <v>1598</v>
      </c>
      <c r="C297" s="5" t="s">
        <v>1599</v>
      </c>
      <c r="D297" s="5">
        <v>287</v>
      </c>
      <c r="E297" s="5" t="s">
        <v>828</v>
      </c>
      <c r="F297" s="5" t="s">
        <v>1600</v>
      </c>
      <c r="G297" s="5" t="s">
        <v>830</v>
      </c>
    </row>
    <row r="298" spans="1:7" x14ac:dyDescent="0.2">
      <c r="A298" s="5" t="s">
        <v>0</v>
      </c>
      <c r="B298" s="5" t="s">
        <v>1601</v>
      </c>
      <c r="C298" s="5" t="s">
        <v>1602</v>
      </c>
      <c r="D298" s="5">
        <v>299</v>
      </c>
      <c r="E298" s="5" t="s">
        <v>735</v>
      </c>
      <c r="F298" s="5" t="s">
        <v>503</v>
      </c>
      <c r="G298" s="5" t="s">
        <v>1603</v>
      </c>
    </row>
    <row r="299" spans="1:7" x14ac:dyDescent="0.2">
      <c r="A299" s="5" t="s">
        <v>0</v>
      </c>
      <c r="B299" s="5" t="s">
        <v>1604</v>
      </c>
      <c r="C299" s="5" t="s">
        <v>1605</v>
      </c>
      <c r="D299" s="5">
        <v>291</v>
      </c>
      <c r="E299" s="5" t="s">
        <v>571</v>
      </c>
      <c r="F299" s="5" t="s">
        <v>1606</v>
      </c>
      <c r="G299" s="5" t="s">
        <v>1607</v>
      </c>
    </row>
    <row r="300" spans="1:7" x14ac:dyDescent="0.2">
      <c r="A300" s="5" t="s">
        <v>0</v>
      </c>
      <c r="B300" s="5" t="s">
        <v>1608</v>
      </c>
      <c r="C300" s="5" t="s">
        <v>1609</v>
      </c>
      <c r="D300" s="5">
        <v>284</v>
      </c>
      <c r="E300" s="5" t="s">
        <v>725</v>
      </c>
      <c r="F300" s="5" t="s">
        <v>1610</v>
      </c>
      <c r="G300" s="5" t="s">
        <v>1611</v>
      </c>
    </row>
    <row r="301" spans="1:7" x14ac:dyDescent="0.2">
      <c r="A301" s="5" t="s">
        <v>0</v>
      </c>
      <c r="B301" s="5" t="s">
        <v>1612</v>
      </c>
      <c r="C301" s="5" t="s">
        <v>1613</v>
      </c>
      <c r="D301" s="5">
        <v>287</v>
      </c>
      <c r="E301" s="5" t="s">
        <v>884</v>
      </c>
      <c r="F301" s="5" t="s">
        <v>1614</v>
      </c>
      <c r="G301" s="5" t="s">
        <v>1615</v>
      </c>
    </row>
    <row r="302" spans="1:7" x14ac:dyDescent="0.2">
      <c r="A302" s="5" t="s">
        <v>0</v>
      </c>
      <c r="B302" s="5" t="s">
        <v>1616</v>
      </c>
      <c r="C302" s="5" t="s">
        <v>1617</v>
      </c>
      <c r="D302" s="5">
        <v>302</v>
      </c>
      <c r="E302" s="5" t="s">
        <v>3</v>
      </c>
      <c r="F302" s="5" t="s">
        <v>253</v>
      </c>
      <c r="G302" s="5" t="s">
        <v>1618</v>
      </c>
    </row>
    <row r="303" spans="1:7" x14ac:dyDescent="0.2">
      <c r="A303" s="5" t="s">
        <v>0</v>
      </c>
      <c r="B303" s="5" t="s">
        <v>1619</v>
      </c>
      <c r="C303" s="5" t="s">
        <v>1620</v>
      </c>
      <c r="D303" s="5">
        <v>291</v>
      </c>
      <c r="E303" s="5" t="s">
        <v>924</v>
      </c>
      <c r="F303" s="5" t="s">
        <v>1621</v>
      </c>
      <c r="G303" s="5" t="s">
        <v>1622</v>
      </c>
    </row>
    <row r="304" spans="1:7" x14ac:dyDescent="0.2">
      <c r="A304" s="5" t="s">
        <v>0</v>
      </c>
      <c r="B304" s="5" t="s">
        <v>1623</v>
      </c>
      <c r="C304" s="5" t="s">
        <v>1624</v>
      </c>
      <c r="D304" s="5">
        <v>299</v>
      </c>
      <c r="E304" s="5" t="s">
        <v>625</v>
      </c>
      <c r="F304" s="5" t="s">
        <v>1621</v>
      </c>
      <c r="G304" s="5" t="s">
        <v>1625</v>
      </c>
    </row>
    <row r="305" spans="1:7" x14ac:dyDescent="0.2">
      <c r="A305" s="5" t="s">
        <v>0</v>
      </c>
      <c r="B305" s="5" t="s">
        <v>1626</v>
      </c>
      <c r="C305" s="5" t="s">
        <v>1627</v>
      </c>
      <c r="D305" s="5">
        <v>298</v>
      </c>
      <c r="E305" s="5" t="s">
        <v>625</v>
      </c>
      <c r="F305" s="5" t="s">
        <v>1628</v>
      </c>
      <c r="G305" s="5" t="s">
        <v>1629</v>
      </c>
    </row>
    <row r="306" spans="1:7" x14ac:dyDescent="0.2">
      <c r="A306" s="5" t="s">
        <v>0</v>
      </c>
      <c r="B306" s="5" t="s">
        <v>1630</v>
      </c>
      <c r="C306" s="5" t="s">
        <v>1631</v>
      </c>
      <c r="D306" s="5">
        <v>304</v>
      </c>
      <c r="E306" s="5" t="s">
        <v>817</v>
      </c>
      <c r="F306" s="5" t="s">
        <v>1632</v>
      </c>
      <c r="G306" s="5" t="s">
        <v>1633</v>
      </c>
    </row>
    <row r="307" spans="1:7" x14ac:dyDescent="0.2">
      <c r="A307" s="5" t="s">
        <v>0</v>
      </c>
      <c r="B307" s="5" t="s">
        <v>1634</v>
      </c>
      <c r="C307" s="5" t="s">
        <v>1635</v>
      </c>
      <c r="D307" s="5">
        <v>305</v>
      </c>
      <c r="E307" s="5" t="s">
        <v>924</v>
      </c>
      <c r="F307" s="5" t="s">
        <v>1636</v>
      </c>
      <c r="G307" s="5" t="s">
        <v>1637</v>
      </c>
    </row>
    <row r="308" spans="1:7" x14ac:dyDescent="0.2">
      <c r="A308" s="5" t="s">
        <v>0</v>
      </c>
      <c r="B308" s="5" t="s">
        <v>1638</v>
      </c>
      <c r="C308" s="5" t="s">
        <v>1639</v>
      </c>
      <c r="D308" s="5">
        <v>299</v>
      </c>
      <c r="E308" s="5" t="s">
        <v>637</v>
      </c>
      <c r="F308" s="5" t="s">
        <v>510</v>
      </c>
      <c r="G308" s="5" t="s">
        <v>638</v>
      </c>
    </row>
    <row r="309" spans="1:7" x14ac:dyDescent="0.2">
      <c r="A309" s="5" t="s">
        <v>0</v>
      </c>
      <c r="B309" s="5" t="s">
        <v>1640</v>
      </c>
      <c r="C309" s="5" t="s">
        <v>1641</v>
      </c>
      <c r="D309" s="5">
        <v>289</v>
      </c>
      <c r="E309" s="5" t="s">
        <v>725</v>
      </c>
      <c r="F309" s="5" t="s">
        <v>1642</v>
      </c>
      <c r="G309" s="5" t="s">
        <v>1643</v>
      </c>
    </row>
    <row r="310" spans="1:7" x14ac:dyDescent="0.2">
      <c r="A310" s="5" t="s">
        <v>0</v>
      </c>
      <c r="B310" s="5" t="s">
        <v>1644</v>
      </c>
      <c r="C310" s="5" t="s">
        <v>1645</v>
      </c>
      <c r="D310" s="5">
        <v>287</v>
      </c>
      <c r="E310" s="5" t="s">
        <v>828</v>
      </c>
      <c r="F310" s="5" t="s">
        <v>1646</v>
      </c>
      <c r="G310" s="5" t="s">
        <v>830</v>
      </c>
    </row>
    <row r="311" spans="1:7" x14ac:dyDescent="0.2">
      <c r="A311" s="5" t="s">
        <v>0</v>
      </c>
      <c r="B311" s="5" t="s">
        <v>1647</v>
      </c>
      <c r="C311" s="5" t="s">
        <v>1648</v>
      </c>
      <c r="D311" s="5">
        <v>287</v>
      </c>
      <c r="E311" s="5" t="s">
        <v>884</v>
      </c>
      <c r="F311" s="5" t="s">
        <v>1649</v>
      </c>
      <c r="G311" s="5" t="s">
        <v>1650</v>
      </c>
    </row>
    <row r="312" spans="1:7" x14ac:dyDescent="0.2">
      <c r="A312" s="5" t="s">
        <v>0</v>
      </c>
      <c r="B312" s="5" t="s">
        <v>1651</v>
      </c>
      <c r="C312" s="5" t="s">
        <v>1652</v>
      </c>
      <c r="D312" s="5">
        <v>286</v>
      </c>
      <c r="E312" s="5" t="s">
        <v>828</v>
      </c>
      <c r="F312" s="5" t="s">
        <v>599</v>
      </c>
      <c r="G312" s="5" t="s">
        <v>1653</v>
      </c>
    </row>
    <row r="313" spans="1:7" x14ac:dyDescent="0.2">
      <c r="A313" s="5" t="s">
        <v>0</v>
      </c>
      <c r="B313" s="5" t="s">
        <v>1654</v>
      </c>
      <c r="C313" s="5" t="s">
        <v>1655</v>
      </c>
      <c r="D313" s="5">
        <v>285</v>
      </c>
      <c r="E313" s="5" t="s">
        <v>924</v>
      </c>
      <c r="F313" s="5" t="s">
        <v>1656</v>
      </c>
      <c r="G313" s="5" t="s">
        <v>1657</v>
      </c>
    </row>
    <row r="314" spans="1:7" x14ac:dyDescent="0.2">
      <c r="A314" s="5" t="s">
        <v>0</v>
      </c>
      <c r="B314" s="5" t="s">
        <v>1658</v>
      </c>
      <c r="C314" s="5" t="s">
        <v>1659</v>
      </c>
      <c r="D314" s="5">
        <v>288</v>
      </c>
      <c r="E314" s="5" t="s">
        <v>725</v>
      </c>
      <c r="F314" s="5" t="s">
        <v>1656</v>
      </c>
      <c r="G314" s="5" t="s">
        <v>1660</v>
      </c>
    </row>
    <row r="315" spans="1:7" x14ac:dyDescent="0.2">
      <c r="A315" s="5" t="s">
        <v>0</v>
      </c>
      <c r="B315" s="5" t="s">
        <v>1661</v>
      </c>
      <c r="C315" s="5" t="s">
        <v>1662</v>
      </c>
      <c r="D315" s="5">
        <v>284</v>
      </c>
      <c r="E315" s="5" t="s">
        <v>725</v>
      </c>
      <c r="F315" s="5" t="s">
        <v>1656</v>
      </c>
      <c r="G315" s="5" t="s">
        <v>1663</v>
      </c>
    </row>
    <row r="316" spans="1:7" x14ac:dyDescent="0.2">
      <c r="A316" s="5" t="s">
        <v>0</v>
      </c>
      <c r="B316" s="5" t="s">
        <v>1664</v>
      </c>
      <c r="C316" s="5" t="s">
        <v>1665</v>
      </c>
      <c r="D316" s="5">
        <v>284</v>
      </c>
      <c r="E316" s="5" t="s">
        <v>725</v>
      </c>
      <c r="F316" s="5" t="s">
        <v>1656</v>
      </c>
      <c r="G316" s="5" t="s">
        <v>1666</v>
      </c>
    </row>
    <row r="317" spans="1:7" x14ac:dyDescent="0.2">
      <c r="A317" s="5" t="s">
        <v>0</v>
      </c>
      <c r="B317" s="5" t="s">
        <v>1667</v>
      </c>
      <c r="C317" s="5" t="s">
        <v>1668</v>
      </c>
      <c r="D317" s="5">
        <v>284</v>
      </c>
      <c r="E317" s="5" t="s">
        <v>725</v>
      </c>
      <c r="F317" s="5" t="s">
        <v>1656</v>
      </c>
      <c r="G317" s="5" t="s">
        <v>1669</v>
      </c>
    </row>
    <row r="318" spans="1:7" x14ac:dyDescent="0.2">
      <c r="A318" s="5" t="s">
        <v>0</v>
      </c>
      <c r="B318" s="5" t="s">
        <v>1670</v>
      </c>
      <c r="C318" s="5" t="s">
        <v>1671</v>
      </c>
      <c r="D318" s="5">
        <v>288</v>
      </c>
      <c r="E318" s="5" t="s">
        <v>725</v>
      </c>
      <c r="F318" s="5" t="s">
        <v>1656</v>
      </c>
      <c r="G318" s="5" t="s">
        <v>1672</v>
      </c>
    </row>
    <row r="319" spans="1:7" x14ac:dyDescent="0.2">
      <c r="A319" s="5" t="s">
        <v>0</v>
      </c>
      <c r="B319" s="5" t="s">
        <v>1673</v>
      </c>
      <c r="C319" s="5" t="s">
        <v>1674</v>
      </c>
      <c r="D319" s="5">
        <v>284</v>
      </c>
      <c r="E319" s="5" t="s">
        <v>725</v>
      </c>
      <c r="F319" s="5" t="s">
        <v>1656</v>
      </c>
      <c r="G319" s="5" t="s">
        <v>1675</v>
      </c>
    </row>
    <row r="320" spans="1:7" x14ac:dyDescent="0.2">
      <c r="A320" s="5" t="s">
        <v>0</v>
      </c>
      <c r="B320" s="5" t="s">
        <v>1676</v>
      </c>
      <c r="C320" s="5" t="s">
        <v>1677</v>
      </c>
      <c r="D320" s="5">
        <v>285</v>
      </c>
      <c r="E320" s="5" t="s">
        <v>924</v>
      </c>
      <c r="F320" s="5" t="s">
        <v>1656</v>
      </c>
      <c r="G320" s="5" t="s">
        <v>1678</v>
      </c>
    </row>
    <row r="321" spans="1:7" x14ac:dyDescent="0.2">
      <c r="A321" s="5" t="s">
        <v>0</v>
      </c>
      <c r="B321" s="5" t="s">
        <v>1679</v>
      </c>
      <c r="C321" s="5" t="s">
        <v>1680</v>
      </c>
      <c r="D321" s="5">
        <v>284</v>
      </c>
      <c r="E321" s="5" t="s">
        <v>725</v>
      </c>
      <c r="F321" s="5" t="s">
        <v>1656</v>
      </c>
      <c r="G321" s="5" t="s">
        <v>1681</v>
      </c>
    </row>
    <row r="322" spans="1:7" x14ac:dyDescent="0.2">
      <c r="A322" s="5" t="s">
        <v>0</v>
      </c>
      <c r="B322" s="5" t="s">
        <v>1682</v>
      </c>
      <c r="C322" s="5" t="s">
        <v>1683</v>
      </c>
      <c r="D322" s="5">
        <v>284</v>
      </c>
      <c r="E322" s="5" t="s">
        <v>725</v>
      </c>
      <c r="F322" s="5" t="s">
        <v>1656</v>
      </c>
      <c r="G322" s="5" t="s">
        <v>1684</v>
      </c>
    </row>
    <row r="323" spans="1:7" x14ac:dyDescent="0.2">
      <c r="A323" s="5" t="s">
        <v>0</v>
      </c>
      <c r="B323" s="5" t="s">
        <v>1685</v>
      </c>
      <c r="C323" s="5" t="s">
        <v>1686</v>
      </c>
      <c r="D323" s="5">
        <v>288</v>
      </c>
      <c r="E323" s="5" t="s">
        <v>884</v>
      </c>
      <c r="F323" s="5" t="s">
        <v>1687</v>
      </c>
      <c r="G323" s="5" t="s">
        <v>1688</v>
      </c>
    </row>
    <row r="324" spans="1:7" x14ac:dyDescent="0.2">
      <c r="A324" s="5" t="s">
        <v>0</v>
      </c>
      <c r="B324" s="5" t="s">
        <v>1689</v>
      </c>
      <c r="C324" s="5" t="s">
        <v>1690</v>
      </c>
      <c r="D324" s="5">
        <v>286</v>
      </c>
      <c r="E324" s="5" t="s">
        <v>725</v>
      </c>
      <c r="F324" s="5" t="s">
        <v>1656</v>
      </c>
      <c r="G324" s="5" t="s">
        <v>1691</v>
      </c>
    </row>
    <row r="325" spans="1:7" x14ac:dyDescent="0.2">
      <c r="A325" s="5" t="s">
        <v>0</v>
      </c>
      <c r="B325" s="5" t="s">
        <v>1692</v>
      </c>
      <c r="C325" s="5" t="s">
        <v>1693</v>
      </c>
      <c r="D325" s="5">
        <v>286</v>
      </c>
      <c r="E325" s="5" t="s">
        <v>725</v>
      </c>
      <c r="F325" s="5" t="s">
        <v>1656</v>
      </c>
      <c r="G325" s="5" t="s">
        <v>1694</v>
      </c>
    </row>
    <row r="326" spans="1:7" x14ac:dyDescent="0.2">
      <c r="A326" s="5" t="s">
        <v>0</v>
      </c>
      <c r="B326" s="5" t="s">
        <v>1695</v>
      </c>
      <c r="C326" s="5" t="s">
        <v>1696</v>
      </c>
      <c r="D326" s="5">
        <v>287</v>
      </c>
      <c r="E326" s="5" t="s">
        <v>725</v>
      </c>
      <c r="F326" s="5" t="s">
        <v>1697</v>
      </c>
      <c r="G326" s="5" t="s">
        <v>1698</v>
      </c>
    </row>
    <row r="327" spans="1:7" x14ac:dyDescent="0.2">
      <c r="A327" s="5" t="s">
        <v>0</v>
      </c>
      <c r="B327" s="5" t="s">
        <v>1699</v>
      </c>
      <c r="C327" s="5" t="s">
        <v>1700</v>
      </c>
      <c r="D327" s="5">
        <v>286</v>
      </c>
      <c r="E327" s="5" t="s">
        <v>725</v>
      </c>
      <c r="F327" s="5" t="s">
        <v>1701</v>
      </c>
      <c r="G327" s="5" t="s">
        <v>1702</v>
      </c>
    </row>
    <row r="328" spans="1:7" x14ac:dyDescent="0.2">
      <c r="A328" s="5" t="s">
        <v>0</v>
      </c>
      <c r="B328" s="5" t="s">
        <v>1703</v>
      </c>
      <c r="C328" s="5" t="s">
        <v>1704</v>
      </c>
      <c r="D328" s="5">
        <v>287</v>
      </c>
      <c r="E328" s="5" t="s">
        <v>817</v>
      </c>
      <c r="F328" s="5" t="s">
        <v>1705</v>
      </c>
      <c r="G328" s="5" t="s">
        <v>1706</v>
      </c>
    </row>
    <row r="329" spans="1:7" x14ac:dyDescent="0.2">
      <c r="A329" s="5" t="s">
        <v>0</v>
      </c>
      <c r="B329" s="5" t="s">
        <v>1707</v>
      </c>
      <c r="C329" s="5" t="s">
        <v>1708</v>
      </c>
      <c r="D329" s="5">
        <v>288</v>
      </c>
      <c r="E329" s="5" t="s">
        <v>689</v>
      </c>
      <c r="F329" s="5" t="s">
        <v>1697</v>
      </c>
      <c r="G329" s="5" t="s">
        <v>1709</v>
      </c>
    </row>
    <row r="330" spans="1:7" x14ac:dyDescent="0.2">
      <c r="A330" s="5" t="s">
        <v>0</v>
      </c>
      <c r="B330" s="5" t="s">
        <v>1710</v>
      </c>
      <c r="C330" s="5" t="s">
        <v>1711</v>
      </c>
      <c r="D330" s="5">
        <v>302</v>
      </c>
      <c r="E330" s="5" t="s">
        <v>625</v>
      </c>
      <c r="F330" s="5" t="s">
        <v>517</v>
      </c>
      <c r="G330" s="5" t="s">
        <v>1712</v>
      </c>
    </row>
    <row r="331" spans="1:7" x14ac:dyDescent="0.2">
      <c r="A331" s="5" t="s">
        <v>0</v>
      </c>
      <c r="B331" s="5" t="s">
        <v>1713</v>
      </c>
      <c r="C331" s="5" t="s">
        <v>1714</v>
      </c>
      <c r="D331" s="5">
        <v>287</v>
      </c>
      <c r="E331" s="5" t="s">
        <v>828</v>
      </c>
      <c r="F331" s="5" t="s">
        <v>1715</v>
      </c>
      <c r="G331" s="5" t="s">
        <v>830</v>
      </c>
    </row>
    <row r="332" spans="1:7" x14ac:dyDescent="0.2">
      <c r="A332" s="5" t="s">
        <v>0</v>
      </c>
      <c r="B332" s="5" t="s">
        <v>1716</v>
      </c>
      <c r="C332" s="5" t="s">
        <v>1717</v>
      </c>
      <c r="D332" s="5">
        <v>285</v>
      </c>
      <c r="E332" s="5" t="s">
        <v>725</v>
      </c>
      <c r="F332" s="5" t="s">
        <v>1718</v>
      </c>
      <c r="G332" s="5" t="s">
        <v>1719</v>
      </c>
    </row>
    <row r="333" spans="1:7" x14ac:dyDescent="0.2">
      <c r="A333" s="5" t="s">
        <v>0</v>
      </c>
      <c r="B333" s="5" t="s">
        <v>1720</v>
      </c>
      <c r="C333" s="5" t="s">
        <v>1721</v>
      </c>
      <c r="D333" s="5">
        <v>285</v>
      </c>
      <c r="E333" s="5" t="s">
        <v>689</v>
      </c>
      <c r="F333" s="5" t="s">
        <v>1722</v>
      </c>
      <c r="G333" s="5" t="s">
        <v>1723</v>
      </c>
    </row>
    <row r="334" spans="1:7" x14ac:dyDescent="0.2">
      <c r="A334" s="5" t="s">
        <v>0</v>
      </c>
      <c r="B334" s="5" t="s">
        <v>1724</v>
      </c>
      <c r="C334" s="5" t="s">
        <v>1725</v>
      </c>
      <c r="D334" s="5">
        <v>299</v>
      </c>
      <c r="E334" s="5" t="s">
        <v>1726</v>
      </c>
      <c r="F334" s="5" t="s">
        <v>526</v>
      </c>
      <c r="G334" s="5" t="s">
        <v>638</v>
      </c>
    </row>
    <row r="335" spans="1:7" x14ac:dyDescent="0.2">
      <c r="A335" s="5" t="s">
        <v>0</v>
      </c>
      <c r="B335" s="5" t="s">
        <v>1727</v>
      </c>
      <c r="C335" s="5" t="s">
        <v>1728</v>
      </c>
      <c r="D335" s="5">
        <v>304</v>
      </c>
      <c r="E335" s="5" t="s">
        <v>625</v>
      </c>
      <c r="F335" s="5" t="s">
        <v>1718</v>
      </c>
      <c r="G335" s="5" t="s">
        <v>1729</v>
      </c>
    </row>
    <row r="336" spans="1:7" x14ac:dyDescent="0.2">
      <c r="A336" s="5" t="s">
        <v>0</v>
      </c>
      <c r="B336" s="5" t="s">
        <v>1730</v>
      </c>
      <c r="C336" s="5" t="s">
        <v>1731</v>
      </c>
      <c r="D336" s="5">
        <v>299</v>
      </c>
      <c r="E336" s="5" t="s">
        <v>1468</v>
      </c>
      <c r="F336" s="5" t="s">
        <v>522</v>
      </c>
      <c r="G336" s="5" t="s">
        <v>1732</v>
      </c>
    </row>
    <row r="337" spans="1:7" x14ac:dyDescent="0.2">
      <c r="A337" s="5" t="s">
        <v>0</v>
      </c>
      <c r="B337" s="5" t="s">
        <v>1733</v>
      </c>
      <c r="C337" s="5" t="s">
        <v>1734</v>
      </c>
      <c r="D337" s="5">
        <v>287</v>
      </c>
      <c r="E337" s="5" t="s">
        <v>725</v>
      </c>
      <c r="F337" s="5" t="s">
        <v>609</v>
      </c>
      <c r="G337" s="5" t="s">
        <v>1735</v>
      </c>
    </row>
    <row r="338" spans="1:7" x14ac:dyDescent="0.2">
      <c r="A338" s="5" t="s">
        <v>0</v>
      </c>
      <c r="B338" s="5" t="s">
        <v>1736</v>
      </c>
      <c r="C338" s="5" t="s">
        <v>1737</v>
      </c>
      <c r="D338" s="5">
        <v>287</v>
      </c>
      <c r="E338" s="5" t="s">
        <v>725</v>
      </c>
      <c r="F338" s="5" t="s">
        <v>1738</v>
      </c>
      <c r="G338" s="5" t="s">
        <v>1739</v>
      </c>
    </row>
    <row r="339" spans="1:7" x14ac:dyDescent="0.2">
      <c r="A339" s="5" t="s">
        <v>0</v>
      </c>
      <c r="B339" s="5" t="s">
        <v>1740</v>
      </c>
      <c r="C339" s="5" t="s">
        <v>1741</v>
      </c>
      <c r="D339" s="5">
        <v>302</v>
      </c>
      <c r="E339" s="5" t="s">
        <v>735</v>
      </c>
      <c r="F339" s="5" t="s">
        <v>530</v>
      </c>
      <c r="G339" s="5" t="s">
        <v>1742</v>
      </c>
    </row>
    <row r="340" spans="1:7" x14ac:dyDescent="0.2">
      <c r="A340" s="5" t="s">
        <v>0</v>
      </c>
      <c r="B340" s="5" t="s">
        <v>1743</v>
      </c>
      <c r="C340" s="5" t="s">
        <v>1744</v>
      </c>
      <c r="D340" s="5">
        <v>287</v>
      </c>
      <c r="E340" s="5" t="s">
        <v>828</v>
      </c>
      <c r="F340" s="5" t="s">
        <v>1745</v>
      </c>
      <c r="G340" s="5" t="s">
        <v>830</v>
      </c>
    </row>
    <row r="341" spans="1:7" x14ac:dyDescent="0.2">
      <c r="A341" s="5" t="s">
        <v>0</v>
      </c>
      <c r="B341" s="5" t="s">
        <v>1746</v>
      </c>
      <c r="C341" s="5" t="s">
        <v>1747</v>
      </c>
      <c r="D341" s="5">
        <v>287</v>
      </c>
      <c r="E341" s="5" t="s">
        <v>725</v>
      </c>
      <c r="F341" s="5" t="s">
        <v>1748</v>
      </c>
      <c r="G341" s="5" t="s">
        <v>1749</v>
      </c>
    </row>
    <row r="342" spans="1:7" x14ac:dyDescent="0.2">
      <c r="A342" s="5" t="s">
        <v>0</v>
      </c>
      <c r="B342" s="5" t="s">
        <v>1750</v>
      </c>
      <c r="C342" s="5" t="s">
        <v>1751</v>
      </c>
      <c r="D342" s="5">
        <v>285</v>
      </c>
      <c r="E342" s="5" t="s">
        <v>725</v>
      </c>
      <c r="F342" s="5" t="s">
        <v>1752</v>
      </c>
      <c r="G342" s="5" t="s">
        <v>1753</v>
      </c>
    </row>
    <row r="343" spans="1:7" x14ac:dyDescent="0.2">
      <c r="A343" s="5" t="s">
        <v>0</v>
      </c>
      <c r="B343" s="5" t="s">
        <v>1754</v>
      </c>
      <c r="C343" s="5" t="s">
        <v>1755</v>
      </c>
      <c r="D343" s="5">
        <v>295</v>
      </c>
      <c r="E343" s="5" t="s">
        <v>924</v>
      </c>
      <c r="F343" s="5" t="s">
        <v>1756</v>
      </c>
      <c r="G343" s="5" t="s">
        <v>1757</v>
      </c>
    </row>
    <row r="344" spans="1:7" x14ac:dyDescent="0.2">
      <c r="A344" s="5" t="s">
        <v>0</v>
      </c>
      <c r="B344" s="5" t="s">
        <v>1758</v>
      </c>
      <c r="C344" s="5" t="s">
        <v>1759</v>
      </c>
      <c r="D344" s="5">
        <v>287</v>
      </c>
      <c r="E344" s="5" t="s">
        <v>909</v>
      </c>
      <c r="F344" s="5" t="s">
        <v>1760</v>
      </c>
      <c r="G344" s="5" t="s">
        <v>1761</v>
      </c>
    </row>
    <row r="345" spans="1:7" x14ac:dyDescent="0.2">
      <c r="A345" s="5" t="s">
        <v>0</v>
      </c>
      <c r="B345" s="5" t="s">
        <v>1762</v>
      </c>
      <c r="C345" s="5" t="s">
        <v>1763</v>
      </c>
      <c r="D345" s="5">
        <v>302</v>
      </c>
      <c r="E345" s="5" t="s">
        <v>571</v>
      </c>
      <c r="F345" s="5" t="s">
        <v>534</v>
      </c>
      <c r="G345" s="5" t="s">
        <v>1764</v>
      </c>
    </row>
    <row r="346" spans="1:7" x14ac:dyDescent="0.2">
      <c r="A346" s="5" t="s">
        <v>0</v>
      </c>
      <c r="B346" s="5" t="s">
        <v>1765</v>
      </c>
      <c r="C346" s="5" t="s">
        <v>1766</v>
      </c>
      <c r="D346" s="5">
        <v>287</v>
      </c>
      <c r="E346" s="5" t="s">
        <v>725</v>
      </c>
      <c r="F346" s="5" t="s">
        <v>70</v>
      </c>
      <c r="G346" s="5" t="s">
        <v>1767</v>
      </c>
    </row>
    <row r="347" spans="1:7" x14ac:dyDescent="0.2">
      <c r="A347" s="5" t="s">
        <v>0</v>
      </c>
      <c r="B347" s="5" t="s">
        <v>1768</v>
      </c>
      <c r="C347" s="5" t="s">
        <v>1769</v>
      </c>
      <c r="D347" s="5">
        <v>295</v>
      </c>
      <c r="E347" s="5" t="s">
        <v>725</v>
      </c>
      <c r="F347" s="5" t="s">
        <v>1770</v>
      </c>
      <c r="G347" s="5" t="s">
        <v>1771</v>
      </c>
    </row>
    <row r="348" spans="1:7" x14ac:dyDescent="0.2">
      <c r="A348" s="5" t="s">
        <v>0</v>
      </c>
      <c r="B348" s="5" t="s">
        <v>1772</v>
      </c>
      <c r="C348" s="5" t="s">
        <v>1773</v>
      </c>
      <c r="D348" s="5">
        <v>302</v>
      </c>
      <c r="E348" s="5" t="s">
        <v>625</v>
      </c>
      <c r="F348" s="5" t="s">
        <v>257</v>
      </c>
      <c r="G348" s="5" t="s">
        <v>1774</v>
      </c>
    </row>
    <row r="349" spans="1:7" x14ac:dyDescent="0.2">
      <c r="A349" s="5" t="s">
        <v>0</v>
      </c>
      <c r="B349" s="5" t="s">
        <v>1775</v>
      </c>
      <c r="C349" s="5" t="s">
        <v>1776</v>
      </c>
      <c r="D349" s="5">
        <v>289</v>
      </c>
      <c r="E349" s="5" t="s">
        <v>817</v>
      </c>
      <c r="F349" s="5" t="s">
        <v>1777</v>
      </c>
      <c r="G349" s="5" t="s">
        <v>1778</v>
      </c>
    </row>
    <row r="350" spans="1:7" x14ac:dyDescent="0.2">
      <c r="A350" s="5" t="s">
        <v>0</v>
      </c>
      <c r="B350" s="5" t="s">
        <v>1779</v>
      </c>
      <c r="C350" s="5" t="s">
        <v>1780</v>
      </c>
      <c r="D350" s="5">
        <v>285</v>
      </c>
      <c r="E350" s="5" t="s">
        <v>730</v>
      </c>
      <c r="F350" s="5" t="s">
        <v>1781</v>
      </c>
      <c r="G350" s="5" t="s">
        <v>1782</v>
      </c>
    </row>
    <row r="351" spans="1:7" x14ac:dyDescent="0.2">
      <c r="A351" s="5" t="s">
        <v>0</v>
      </c>
      <c r="B351" s="5" t="s">
        <v>1783</v>
      </c>
      <c r="C351" s="5" t="s">
        <v>1784</v>
      </c>
      <c r="D351" s="5">
        <v>285</v>
      </c>
      <c r="E351" s="5" t="s">
        <v>884</v>
      </c>
      <c r="F351" s="5" t="s">
        <v>1785</v>
      </c>
      <c r="G351" s="5" t="s">
        <v>1786</v>
      </c>
    </row>
    <row r="352" spans="1:7" x14ac:dyDescent="0.2">
      <c r="A352" s="5" t="s">
        <v>0</v>
      </c>
      <c r="B352" s="5" t="s">
        <v>1787</v>
      </c>
      <c r="C352" s="5" t="s">
        <v>1788</v>
      </c>
      <c r="D352" s="5">
        <v>288</v>
      </c>
      <c r="E352" s="5" t="s">
        <v>725</v>
      </c>
      <c r="F352" s="5" t="s">
        <v>1789</v>
      </c>
      <c r="G352" s="5" t="s">
        <v>1790</v>
      </c>
    </row>
    <row r="353" spans="1:7" x14ac:dyDescent="0.2">
      <c r="A353" s="5" t="s">
        <v>0</v>
      </c>
      <c r="B353" s="5" t="s">
        <v>1791</v>
      </c>
      <c r="C353" s="5" t="s">
        <v>1792</v>
      </c>
      <c r="D353" s="5">
        <v>301</v>
      </c>
      <c r="E353" s="5" t="s">
        <v>725</v>
      </c>
      <c r="F353" s="5" t="s">
        <v>1793</v>
      </c>
      <c r="G353" s="5" t="s">
        <v>1794</v>
      </c>
    </row>
    <row r="354" spans="1:7" x14ac:dyDescent="0.2">
      <c r="A354" s="5" t="s">
        <v>0</v>
      </c>
      <c r="B354" s="5" t="s">
        <v>1795</v>
      </c>
      <c r="C354" s="5" t="s">
        <v>1796</v>
      </c>
      <c r="D354" s="5">
        <v>286</v>
      </c>
      <c r="E354" s="5" t="s">
        <v>817</v>
      </c>
      <c r="F354" s="5" t="s">
        <v>1797</v>
      </c>
      <c r="G354" s="5" t="s">
        <v>1798</v>
      </c>
    </row>
    <row r="355" spans="1:7" x14ac:dyDescent="0.2">
      <c r="A355" s="5" t="s">
        <v>0</v>
      </c>
      <c r="B355" s="5" t="s">
        <v>1799</v>
      </c>
      <c r="C355" s="5" t="s">
        <v>1800</v>
      </c>
      <c r="D355" s="5">
        <v>286</v>
      </c>
      <c r="E355" s="5" t="s">
        <v>924</v>
      </c>
      <c r="F355" s="5" t="s">
        <v>1801</v>
      </c>
      <c r="G355" s="5" t="s">
        <v>1802</v>
      </c>
    </row>
    <row r="356" spans="1:7" x14ac:dyDescent="0.2">
      <c r="A356" s="5" t="s">
        <v>0</v>
      </c>
      <c r="B356" s="5" t="s">
        <v>1803</v>
      </c>
      <c r="C356" s="5" t="s">
        <v>1804</v>
      </c>
      <c r="D356" s="5">
        <v>302</v>
      </c>
      <c r="E356" s="5" t="s">
        <v>625</v>
      </c>
      <c r="F356" s="5" t="s">
        <v>261</v>
      </c>
      <c r="G356" s="5" t="s">
        <v>1805</v>
      </c>
    </row>
    <row r="357" spans="1:7" x14ac:dyDescent="0.2">
      <c r="A357" s="5" t="s">
        <v>0</v>
      </c>
      <c r="B357" s="5" t="s">
        <v>1806</v>
      </c>
      <c r="C357" s="5" t="s">
        <v>1807</v>
      </c>
      <c r="D357" s="5">
        <v>284</v>
      </c>
      <c r="E357" s="5" t="s">
        <v>725</v>
      </c>
      <c r="F357" s="5" t="s">
        <v>1808</v>
      </c>
      <c r="G357" s="5" t="s">
        <v>1809</v>
      </c>
    </row>
    <row r="358" spans="1:7" x14ac:dyDescent="0.2">
      <c r="A358" s="5" t="s">
        <v>0</v>
      </c>
      <c r="B358" s="5" t="s">
        <v>1810</v>
      </c>
      <c r="C358" s="5" t="s">
        <v>1811</v>
      </c>
      <c r="D358" s="5">
        <v>285</v>
      </c>
      <c r="E358" s="5" t="s">
        <v>884</v>
      </c>
      <c r="F358" s="5" t="s">
        <v>1812</v>
      </c>
      <c r="G358" s="5" t="s">
        <v>1813</v>
      </c>
    </row>
    <row r="359" spans="1:7" x14ac:dyDescent="0.2">
      <c r="A359" s="5" t="s">
        <v>0</v>
      </c>
      <c r="B359" s="5" t="s">
        <v>1814</v>
      </c>
      <c r="C359" s="5" t="s">
        <v>1815</v>
      </c>
      <c r="D359" s="5">
        <v>286</v>
      </c>
      <c r="E359" s="5" t="s">
        <v>924</v>
      </c>
      <c r="F359" s="5" t="s">
        <v>1816</v>
      </c>
      <c r="G359" s="5" t="s">
        <v>1817</v>
      </c>
    </row>
    <row r="360" spans="1:7" x14ac:dyDescent="0.2">
      <c r="A360" s="5" t="s">
        <v>0</v>
      </c>
      <c r="B360" s="5" t="s">
        <v>1818</v>
      </c>
      <c r="C360" s="5" t="s">
        <v>1819</v>
      </c>
      <c r="D360" s="5">
        <v>299</v>
      </c>
      <c r="E360" s="5" t="s">
        <v>637</v>
      </c>
      <c r="F360" s="5" t="s">
        <v>543</v>
      </c>
      <c r="G360" s="5" t="s">
        <v>638</v>
      </c>
    </row>
    <row r="361" spans="1:7" x14ac:dyDescent="0.2">
      <c r="A361" s="5" t="s">
        <v>0</v>
      </c>
      <c r="B361" s="5" t="s">
        <v>1820</v>
      </c>
      <c r="C361" s="5" t="s">
        <v>1821</v>
      </c>
      <c r="D361" s="5">
        <v>285</v>
      </c>
      <c r="E361" s="5" t="s">
        <v>689</v>
      </c>
      <c r="F361" s="5" t="s">
        <v>1822</v>
      </c>
      <c r="G361" s="5" t="s">
        <v>1823</v>
      </c>
    </row>
    <row r="362" spans="1:7" x14ac:dyDescent="0.2">
      <c r="A362" s="5" t="s">
        <v>0</v>
      </c>
      <c r="B362" s="5" t="s">
        <v>1824</v>
      </c>
      <c r="C362" s="5" t="s">
        <v>1825</v>
      </c>
      <c r="D362" s="5">
        <v>291</v>
      </c>
      <c r="E362" s="5" t="s">
        <v>924</v>
      </c>
      <c r="F362" s="5" t="s">
        <v>1826</v>
      </c>
      <c r="G362" s="5" t="s">
        <v>1827</v>
      </c>
    </row>
    <row r="363" spans="1:7" x14ac:dyDescent="0.2">
      <c r="A363" s="5" t="s">
        <v>0</v>
      </c>
      <c r="B363" s="5" t="s">
        <v>1828</v>
      </c>
      <c r="C363" s="5" t="s">
        <v>1829</v>
      </c>
      <c r="D363" s="5">
        <v>285</v>
      </c>
      <c r="E363" s="5" t="s">
        <v>735</v>
      </c>
      <c r="F363" s="5" t="s">
        <v>1830</v>
      </c>
      <c r="G363" s="5" t="s">
        <v>1831</v>
      </c>
    </row>
    <row r="364" spans="1:7" x14ac:dyDescent="0.2">
      <c r="A364" s="5" t="s">
        <v>0</v>
      </c>
      <c r="B364" s="5" t="s">
        <v>1832</v>
      </c>
      <c r="C364" s="5" t="s">
        <v>1833</v>
      </c>
      <c r="D364" s="5">
        <v>299</v>
      </c>
      <c r="E364" s="5" t="s">
        <v>625</v>
      </c>
      <c r="F364" s="5" t="s">
        <v>1826</v>
      </c>
      <c r="G364" s="5" t="s">
        <v>1834</v>
      </c>
    </row>
    <row r="365" spans="1:7" x14ac:dyDescent="0.2">
      <c r="A365" s="5" t="s">
        <v>0</v>
      </c>
      <c r="B365" s="5" t="s">
        <v>1835</v>
      </c>
      <c r="C365" s="5" t="s">
        <v>1836</v>
      </c>
      <c r="D365" s="5">
        <v>285</v>
      </c>
      <c r="E365" s="5" t="s">
        <v>884</v>
      </c>
      <c r="F365" s="5" t="s">
        <v>1837</v>
      </c>
      <c r="G365" s="5" t="s">
        <v>1838</v>
      </c>
    </row>
    <row r="366" spans="1:7" x14ac:dyDescent="0.2">
      <c r="A366" s="5" t="s">
        <v>0</v>
      </c>
      <c r="B366" s="5" t="s">
        <v>1839</v>
      </c>
      <c r="C366" s="5" t="s">
        <v>1840</v>
      </c>
      <c r="D366" s="5">
        <v>287</v>
      </c>
      <c r="E366" s="5" t="s">
        <v>725</v>
      </c>
      <c r="F366" s="5" t="s">
        <v>1841</v>
      </c>
      <c r="G366" s="5" t="s">
        <v>1842</v>
      </c>
    </row>
    <row r="367" spans="1:7" x14ac:dyDescent="0.2">
      <c r="A367" s="5" t="s">
        <v>0</v>
      </c>
      <c r="B367" s="5" t="s">
        <v>1843</v>
      </c>
      <c r="C367" s="5" t="s">
        <v>1844</v>
      </c>
      <c r="D367" s="5">
        <v>299</v>
      </c>
      <c r="E367" s="5" t="s">
        <v>637</v>
      </c>
      <c r="F367" s="5" t="s">
        <v>547</v>
      </c>
      <c r="G367" s="5" t="s">
        <v>638</v>
      </c>
    </row>
    <row r="368" spans="1:7" x14ac:dyDescent="0.2">
      <c r="A368" s="5" t="s">
        <v>0</v>
      </c>
      <c r="B368" s="5" t="s">
        <v>1845</v>
      </c>
      <c r="C368" s="5" t="s">
        <v>1846</v>
      </c>
      <c r="D368" s="5">
        <v>297</v>
      </c>
      <c r="E368" s="5" t="s">
        <v>725</v>
      </c>
      <c r="F368" s="5" t="s">
        <v>1847</v>
      </c>
      <c r="G368" s="5" t="s">
        <v>1848</v>
      </c>
    </row>
    <row r="369" spans="1:7" x14ac:dyDescent="0.2">
      <c r="A369" s="5" t="s">
        <v>0</v>
      </c>
      <c r="B369" s="5" t="s">
        <v>1849</v>
      </c>
      <c r="C369" s="5" t="s">
        <v>1850</v>
      </c>
      <c r="D369" s="5">
        <v>298</v>
      </c>
      <c r="E369" s="5" t="s">
        <v>1468</v>
      </c>
      <c r="F369" s="5" t="s">
        <v>554</v>
      </c>
      <c r="G369" s="5" t="s">
        <v>1851</v>
      </c>
    </row>
    <row r="370" spans="1:7" x14ac:dyDescent="0.2">
      <c r="A370" s="5" t="s">
        <v>0</v>
      </c>
      <c r="B370" s="5" t="s">
        <v>1852</v>
      </c>
      <c r="C370" s="5" t="s">
        <v>1853</v>
      </c>
      <c r="D370" s="5">
        <v>285</v>
      </c>
      <c r="E370" s="5" t="s">
        <v>817</v>
      </c>
      <c r="F370" s="5" t="s">
        <v>1854</v>
      </c>
      <c r="G370" s="5" t="s">
        <v>1855</v>
      </c>
    </row>
    <row r="371" spans="1:7" x14ac:dyDescent="0.2">
      <c r="A371" s="5" t="s">
        <v>0</v>
      </c>
      <c r="B371" s="5" t="s">
        <v>1856</v>
      </c>
      <c r="C371" s="5" t="s">
        <v>1857</v>
      </c>
      <c r="D371" s="5">
        <v>302</v>
      </c>
      <c r="E371" s="5" t="s">
        <v>817</v>
      </c>
      <c r="F371" s="5" t="s">
        <v>1858</v>
      </c>
      <c r="G371" s="5" t="s">
        <v>1859</v>
      </c>
    </row>
    <row r="372" spans="1:7" x14ac:dyDescent="0.2">
      <c r="A372" s="5" t="s">
        <v>0</v>
      </c>
      <c r="B372" s="5" t="s">
        <v>1860</v>
      </c>
      <c r="C372" s="5" t="s">
        <v>1861</v>
      </c>
      <c r="D372" s="5">
        <v>302</v>
      </c>
      <c r="E372" s="5" t="s">
        <v>625</v>
      </c>
      <c r="F372" s="5" t="s">
        <v>1862</v>
      </c>
      <c r="G372" s="5" t="s">
        <v>1863</v>
      </c>
    </row>
    <row r="373" spans="1:7" x14ac:dyDescent="0.2">
      <c r="A373" s="5" t="s">
        <v>0</v>
      </c>
      <c r="B373" s="5" t="s">
        <v>1864</v>
      </c>
      <c r="C373" s="5" t="s">
        <v>1865</v>
      </c>
      <c r="D373" s="5">
        <v>287</v>
      </c>
      <c r="E373" s="5" t="s">
        <v>884</v>
      </c>
      <c r="F373" s="5" t="s">
        <v>1866</v>
      </c>
      <c r="G373" s="5" t="s">
        <v>1867</v>
      </c>
    </row>
    <row r="374" spans="1:7" x14ac:dyDescent="0.2">
      <c r="A374" s="5" t="s">
        <v>0</v>
      </c>
      <c r="B374" s="5" t="s">
        <v>1868</v>
      </c>
      <c r="C374" s="5" t="s">
        <v>1869</v>
      </c>
      <c r="D374" s="5">
        <v>287</v>
      </c>
      <c r="E374" s="5" t="s">
        <v>725</v>
      </c>
      <c r="F374" s="5" t="s">
        <v>1870</v>
      </c>
      <c r="G374" s="5" t="s">
        <v>1871</v>
      </c>
    </row>
    <row r="375" spans="1:7" x14ac:dyDescent="0.2">
      <c r="A375" s="5" t="s">
        <v>0</v>
      </c>
      <c r="B375" s="5" t="s">
        <v>1872</v>
      </c>
      <c r="C375" s="5" t="s">
        <v>1873</v>
      </c>
      <c r="D375" s="5">
        <v>286</v>
      </c>
      <c r="E375" s="5" t="s">
        <v>817</v>
      </c>
      <c r="F375" s="5" t="s">
        <v>1874</v>
      </c>
      <c r="G375" s="5" t="s">
        <v>1875</v>
      </c>
    </row>
    <row r="376" spans="1:7" x14ac:dyDescent="0.2">
      <c r="A376" s="5" t="s">
        <v>0</v>
      </c>
      <c r="B376" s="5" t="s">
        <v>1876</v>
      </c>
      <c r="C376" s="5" t="s">
        <v>1877</v>
      </c>
      <c r="D376" s="5">
        <v>298</v>
      </c>
      <c r="E376" s="5" t="s">
        <v>649</v>
      </c>
      <c r="F376" s="5" t="s">
        <v>558</v>
      </c>
      <c r="G376" s="5" t="s">
        <v>1878</v>
      </c>
    </row>
    <row r="377" spans="1:7" x14ac:dyDescent="0.2">
      <c r="A377" s="5" t="s">
        <v>0</v>
      </c>
      <c r="B377" s="5" t="s">
        <v>1879</v>
      </c>
      <c r="C377" s="5" t="s">
        <v>1880</v>
      </c>
      <c r="D377" s="5">
        <v>287</v>
      </c>
      <c r="E377" s="5" t="s">
        <v>1538</v>
      </c>
      <c r="F377" s="5" t="s">
        <v>1881</v>
      </c>
      <c r="G377" s="5" t="s">
        <v>1882</v>
      </c>
    </row>
    <row r="378" spans="1:7" x14ac:dyDescent="0.2">
      <c r="A378" s="5" t="s">
        <v>0</v>
      </c>
      <c r="B378" s="5" t="s">
        <v>1883</v>
      </c>
      <c r="C378" s="5" t="s">
        <v>1884</v>
      </c>
      <c r="D378" s="5">
        <v>302</v>
      </c>
      <c r="E378" s="5" t="s">
        <v>571</v>
      </c>
      <c r="F378" s="5" t="s">
        <v>266</v>
      </c>
      <c r="G378" s="5" t="s">
        <v>612</v>
      </c>
    </row>
    <row r="379" spans="1:7" x14ac:dyDescent="0.2">
      <c r="A379" s="5" t="s">
        <v>0</v>
      </c>
      <c r="B379" s="5" t="s">
        <v>1885</v>
      </c>
      <c r="C379" s="5" t="s">
        <v>1886</v>
      </c>
      <c r="D379" s="5">
        <v>302</v>
      </c>
      <c r="E379" s="5" t="s">
        <v>571</v>
      </c>
      <c r="F379" s="5" t="s">
        <v>269</v>
      </c>
      <c r="G379" s="5" t="s">
        <v>612</v>
      </c>
    </row>
  </sheetData>
  <sortState xmlns:xlrd2="http://schemas.microsoft.com/office/spreadsheetml/2017/richdata2" ref="A2:G379">
    <sortCondition ref="A1:A37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C81D8-1643-6F46-B7D6-94E9FA8264B1}">
  <dimension ref="A1:G143"/>
  <sheetViews>
    <sheetView workbookViewId="0"/>
  </sheetViews>
  <sheetFormatPr baseColWidth="10" defaultRowHeight="16" x14ac:dyDescent="0.2"/>
  <cols>
    <col min="1" max="1" width="9.83203125" style="1" bestFit="1" customWidth="1"/>
    <col min="2" max="2" width="15.6640625" style="1" customWidth="1"/>
    <col min="3" max="3" width="21" style="1" bestFit="1" customWidth="1"/>
    <col min="4" max="4" width="6.5" style="1" customWidth="1"/>
    <col min="5" max="5" width="36.1640625" style="1" customWidth="1"/>
    <col min="6" max="6" width="59.6640625" style="1" customWidth="1"/>
    <col min="7" max="7" width="21.6640625" style="1" bestFit="1" customWidth="1"/>
    <col min="8" max="16384" width="10.83203125" style="1"/>
  </cols>
  <sheetData>
    <row r="1" spans="1:7" s="2" customFormat="1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57</v>
      </c>
      <c r="B2" s="5" t="s">
        <v>1887</v>
      </c>
      <c r="C2" s="5" t="s">
        <v>1888</v>
      </c>
      <c r="D2" s="5">
        <v>212</v>
      </c>
      <c r="E2" s="5" t="s">
        <v>1889</v>
      </c>
      <c r="F2" s="5" t="s">
        <v>75</v>
      </c>
      <c r="G2" s="5" t="s">
        <v>1890</v>
      </c>
    </row>
    <row r="3" spans="1:7" x14ac:dyDescent="0.2">
      <c r="A3" s="5" t="s">
        <v>57</v>
      </c>
      <c r="B3" s="5" t="s">
        <v>1891</v>
      </c>
      <c r="C3" s="5" t="s">
        <v>1892</v>
      </c>
      <c r="D3" s="5">
        <v>195</v>
      </c>
      <c r="E3" s="5" t="s">
        <v>1889</v>
      </c>
      <c r="F3" s="5" t="s">
        <v>315</v>
      </c>
      <c r="G3" s="5" t="s">
        <v>1893</v>
      </c>
    </row>
    <row r="4" spans="1:7" x14ac:dyDescent="0.2">
      <c r="A4" s="5" t="s">
        <v>57</v>
      </c>
      <c r="B4" s="5" t="s">
        <v>1894</v>
      </c>
      <c r="C4" s="5" t="s">
        <v>1895</v>
      </c>
      <c r="D4" s="5">
        <v>203</v>
      </c>
      <c r="E4" s="5" t="s">
        <v>1889</v>
      </c>
      <c r="F4" s="5" t="s">
        <v>51</v>
      </c>
      <c r="G4" s="5" t="s">
        <v>1896</v>
      </c>
    </row>
    <row r="5" spans="1:7" x14ac:dyDescent="0.2">
      <c r="A5" s="5" t="s">
        <v>0</v>
      </c>
      <c r="B5" s="5" t="s">
        <v>1897</v>
      </c>
      <c r="C5" s="5" t="s">
        <v>1898</v>
      </c>
      <c r="D5" s="5">
        <v>204</v>
      </c>
      <c r="E5" s="5" t="s">
        <v>1889</v>
      </c>
      <c r="F5" s="5" t="s">
        <v>1899</v>
      </c>
      <c r="G5" s="5" t="s">
        <v>1900</v>
      </c>
    </row>
    <row r="6" spans="1:7" x14ac:dyDescent="0.2">
      <c r="A6" s="5" t="s">
        <v>0</v>
      </c>
      <c r="B6" s="5" t="s">
        <v>1901</v>
      </c>
      <c r="C6" s="5" t="s">
        <v>1902</v>
      </c>
      <c r="D6" s="5">
        <v>199</v>
      </c>
      <c r="E6" s="5" t="s">
        <v>1889</v>
      </c>
      <c r="F6" s="5" t="s">
        <v>227</v>
      </c>
      <c r="G6" s="5" t="s">
        <v>1903</v>
      </c>
    </row>
    <row r="7" spans="1:7" x14ac:dyDescent="0.2">
      <c r="A7" s="5" t="s">
        <v>0</v>
      </c>
      <c r="B7" s="5" t="s">
        <v>1904</v>
      </c>
      <c r="C7" s="5" t="s">
        <v>1905</v>
      </c>
      <c r="D7" s="5">
        <v>193</v>
      </c>
      <c r="E7" s="5" t="s">
        <v>1889</v>
      </c>
      <c r="F7" s="5" t="s">
        <v>484</v>
      </c>
      <c r="G7" s="5" t="s">
        <v>1906</v>
      </c>
    </row>
    <row r="8" spans="1:7" x14ac:dyDescent="0.2">
      <c r="A8" s="5" t="s">
        <v>0</v>
      </c>
      <c r="B8" s="5" t="s">
        <v>1907</v>
      </c>
      <c r="C8" s="5" t="s">
        <v>1908</v>
      </c>
      <c r="D8" s="5">
        <v>195</v>
      </c>
      <c r="E8" s="5" t="s">
        <v>1889</v>
      </c>
      <c r="F8" s="5" t="s">
        <v>484</v>
      </c>
      <c r="G8" s="5" t="s">
        <v>1909</v>
      </c>
    </row>
    <row r="9" spans="1:7" x14ac:dyDescent="0.2">
      <c r="A9" s="5" t="s">
        <v>0</v>
      </c>
      <c r="B9" s="5" t="s">
        <v>1910</v>
      </c>
      <c r="C9" s="5" t="s">
        <v>1911</v>
      </c>
      <c r="D9" s="5">
        <v>197</v>
      </c>
      <c r="E9" s="5" t="s">
        <v>1889</v>
      </c>
      <c r="F9" s="5" t="s">
        <v>383</v>
      </c>
      <c r="G9" s="5" t="s">
        <v>1912</v>
      </c>
    </row>
    <row r="10" spans="1:7" x14ac:dyDescent="0.2">
      <c r="A10" s="5" t="s">
        <v>0</v>
      </c>
      <c r="B10" s="5" t="s">
        <v>1913</v>
      </c>
      <c r="C10" s="5" t="s">
        <v>1914</v>
      </c>
      <c r="D10" s="5">
        <v>198</v>
      </c>
      <c r="E10" s="5" t="s">
        <v>1889</v>
      </c>
      <c r="F10" s="5" t="s">
        <v>1915</v>
      </c>
      <c r="G10" s="5" t="s">
        <v>1916</v>
      </c>
    </row>
    <row r="11" spans="1:7" x14ac:dyDescent="0.2">
      <c r="A11" s="5" t="s">
        <v>0</v>
      </c>
      <c r="B11" s="5" t="s">
        <v>1917</v>
      </c>
      <c r="C11" s="5" t="s">
        <v>1918</v>
      </c>
      <c r="D11" s="5">
        <v>199</v>
      </c>
      <c r="E11" s="5" t="s">
        <v>1889</v>
      </c>
      <c r="F11" s="5" t="s">
        <v>1862</v>
      </c>
      <c r="G11" s="5" t="s">
        <v>1919</v>
      </c>
    </row>
    <row r="12" spans="1:7" x14ac:dyDescent="0.2">
      <c r="A12" s="5" t="s">
        <v>0</v>
      </c>
      <c r="B12" s="5" t="s">
        <v>1920</v>
      </c>
      <c r="C12" s="5" t="s">
        <v>1921</v>
      </c>
      <c r="D12" s="5">
        <v>199</v>
      </c>
      <c r="E12" s="5" t="s">
        <v>1889</v>
      </c>
      <c r="F12" s="5" t="s">
        <v>13</v>
      </c>
      <c r="G12" s="5" t="s">
        <v>1922</v>
      </c>
    </row>
    <row r="13" spans="1:7" x14ac:dyDescent="0.2">
      <c r="A13" s="5" t="s">
        <v>0</v>
      </c>
      <c r="B13" s="5" t="s">
        <v>1923</v>
      </c>
      <c r="C13" s="5" t="s">
        <v>1924</v>
      </c>
      <c r="D13" s="5">
        <v>202</v>
      </c>
      <c r="E13" s="5" t="s">
        <v>1889</v>
      </c>
      <c r="F13" s="5" t="s">
        <v>1925</v>
      </c>
      <c r="G13" s="5" t="s">
        <v>1926</v>
      </c>
    </row>
    <row r="14" spans="1:7" x14ac:dyDescent="0.2">
      <c r="A14" s="5" t="s">
        <v>0</v>
      </c>
      <c r="B14" s="5" t="s">
        <v>1927</v>
      </c>
      <c r="C14" s="5" t="s">
        <v>1928</v>
      </c>
      <c r="D14" s="5">
        <v>196</v>
      </c>
      <c r="E14" s="5" t="s">
        <v>1889</v>
      </c>
      <c r="F14" s="5" t="s">
        <v>802</v>
      </c>
      <c r="G14" s="5" t="s">
        <v>1929</v>
      </c>
    </row>
    <row r="15" spans="1:7" x14ac:dyDescent="0.2">
      <c r="A15" s="5" t="s">
        <v>0</v>
      </c>
      <c r="B15" s="5" t="s">
        <v>1930</v>
      </c>
      <c r="C15" s="5" t="s">
        <v>1931</v>
      </c>
      <c r="D15" s="5">
        <v>191</v>
      </c>
      <c r="E15" s="5" t="s">
        <v>1889</v>
      </c>
      <c r="F15" s="5" t="s">
        <v>17</v>
      </c>
      <c r="G15" s="5" t="s">
        <v>1932</v>
      </c>
    </row>
    <row r="16" spans="1:7" x14ac:dyDescent="0.2">
      <c r="A16" s="5" t="s">
        <v>0</v>
      </c>
      <c r="B16" s="5" t="s">
        <v>1933</v>
      </c>
      <c r="C16" s="5" t="s">
        <v>1934</v>
      </c>
      <c r="D16" s="5">
        <v>197</v>
      </c>
      <c r="E16" s="5" t="s">
        <v>1889</v>
      </c>
      <c r="F16" s="5" t="s">
        <v>543</v>
      </c>
      <c r="G16" s="5" t="s">
        <v>1935</v>
      </c>
    </row>
    <row r="17" spans="1:7" x14ac:dyDescent="0.2">
      <c r="A17" s="5" t="s">
        <v>0</v>
      </c>
      <c r="B17" s="5" t="s">
        <v>1936</v>
      </c>
      <c r="C17" s="5" t="s">
        <v>1937</v>
      </c>
      <c r="D17" s="5">
        <v>200</v>
      </c>
      <c r="E17" s="5" t="s">
        <v>1889</v>
      </c>
      <c r="F17" s="5" t="s">
        <v>1356</v>
      </c>
      <c r="G17" s="5" t="s">
        <v>1938</v>
      </c>
    </row>
    <row r="18" spans="1:7" x14ac:dyDescent="0.2">
      <c r="A18" s="5" t="s">
        <v>0</v>
      </c>
      <c r="B18" s="5" t="s">
        <v>1939</v>
      </c>
      <c r="C18" s="5" t="s">
        <v>1940</v>
      </c>
      <c r="D18" s="5">
        <v>204</v>
      </c>
      <c r="E18" s="5" t="s">
        <v>1889</v>
      </c>
      <c r="F18" s="5" t="s">
        <v>1941</v>
      </c>
      <c r="G18" s="5" t="s">
        <v>1942</v>
      </c>
    </row>
    <row r="19" spans="1:7" x14ac:dyDescent="0.2">
      <c r="A19" s="5" t="s">
        <v>0</v>
      </c>
      <c r="B19" s="5" t="s">
        <v>1943</v>
      </c>
      <c r="C19" s="5" t="s">
        <v>1944</v>
      </c>
      <c r="D19" s="5">
        <v>201</v>
      </c>
      <c r="E19" s="5" t="s">
        <v>1889</v>
      </c>
      <c r="F19" s="5" t="s">
        <v>1945</v>
      </c>
      <c r="G19" s="5" t="s">
        <v>1946</v>
      </c>
    </row>
    <row r="20" spans="1:7" x14ac:dyDescent="0.2">
      <c r="A20" s="5" t="s">
        <v>0</v>
      </c>
      <c r="B20" s="5" t="s">
        <v>1947</v>
      </c>
      <c r="C20" s="5" t="s">
        <v>1948</v>
      </c>
      <c r="D20" s="5">
        <v>197</v>
      </c>
      <c r="E20" s="5" t="s">
        <v>1889</v>
      </c>
      <c r="F20" s="5" t="s">
        <v>503</v>
      </c>
      <c r="G20" s="5" t="s">
        <v>1949</v>
      </c>
    </row>
    <row r="21" spans="1:7" x14ac:dyDescent="0.2">
      <c r="A21" s="5" t="s">
        <v>0</v>
      </c>
      <c r="B21" s="5" t="s">
        <v>1950</v>
      </c>
      <c r="C21" s="5" t="s">
        <v>1951</v>
      </c>
      <c r="D21" s="5">
        <v>198</v>
      </c>
      <c r="E21" s="5" t="s">
        <v>1889</v>
      </c>
      <c r="F21" s="5" t="s">
        <v>1952</v>
      </c>
      <c r="G21" s="5" t="s">
        <v>1953</v>
      </c>
    </row>
    <row r="22" spans="1:7" x14ac:dyDescent="0.2">
      <c r="A22" s="5" t="s">
        <v>0</v>
      </c>
      <c r="B22" s="5" t="s">
        <v>1954</v>
      </c>
      <c r="C22" s="5" t="s">
        <v>1955</v>
      </c>
      <c r="D22" s="5">
        <v>196</v>
      </c>
      <c r="E22" s="5" t="s">
        <v>1889</v>
      </c>
      <c r="F22" s="5" t="s">
        <v>802</v>
      </c>
      <c r="G22" s="5" t="s">
        <v>1956</v>
      </c>
    </row>
    <row r="23" spans="1:7" x14ac:dyDescent="0.2">
      <c r="A23" s="5" t="s">
        <v>0</v>
      </c>
      <c r="B23" s="5" t="s">
        <v>1957</v>
      </c>
      <c r="C23" s="5" t="s">
        <v>1958</v>
      </c>
      <c r="D23" s="5">
        <v>198</v>
      </c>
      <c r="E23" s="5" t="s">
        <v>1889</v>
      </c>
      <c r="F23" s="5" t="s">
        <v>1959</v>
      </c>
      <c r="G23" s="5" t="s">
        <v>1960</v>
      </c>
    </row>
    <row r="24" spans="1:7" x14ac:dyDescent="0.2">
      <c r="A24" s="5" t="s">
        <v>0</v>
      </c>
      <c r="B24" s="5" t="s">
        <v>1961</v>
      </c>
      <c r="C24" s="5" t="s">
        <v>1962</v>
      </c>
      <c r="D24" s="5">
        <v>198</v>
      </c>
      <c r="E24" s="5" t="s">
        <v>1889</v>
      </c>
      <c r="F24" s="5" t="s">
        <v>1959</v>
      </c>
      <c r="G24" s="5" t="s">
        <v>1963</v>
      </c>
    </row>
    <row r="25" spans="1:7" x14ac:dyDescent="0.2">
      <c r="A25" s="5" t="s">
        <v>0</v>
      </c>
      <c r="B25" s="5" t="s">
        <v>1964</v>
      </c>
      <c r="C25" s="5" t="s">
        <v>1965</v>
      </c>
      <c r="D25" s="5">
        <v>199</v>
      </c>
      <c r="E25" s="5" t="s">
        <v>1889</v>
      </c>
      <c r="F25" s="5" t="s">
        <v>1966</v>
      </c>
      <c r="G25" s="5" t="s">
        <v>1967</v>
      </c>
    </row>
    <row r="26" spans="1:7" x14ac:dyDescent="0.2">
      <c r="A26" s="5" t="s">
        <v>0</v>
      </c>
      <c r="B26" s="5" t="s">
        <v>1968</v>
      </c>
      <c r="C26" s="5" t="s">
        <v>1969</v>
      </c>
      <c r="D26" s="5">
        <v>204</v>
      </c>
      <c r="E26" s="5" t="s">
        <v>1889</v>
      </c>
      <c r="F26" s="5" t="s">
        <v>31</v>
      </c>
      <c r="G26" s="5" t="s">
        <v>1970</v>
      </c>
    </row>
    <row r="27" spans="1:7" x14ac:dyDescent="0.2">
      <c r="A27" s="5" t="s">
        <v>0</v>
      </c>
      <c r="B27" s="5" t="s">
        <v>1971</v>
      </c>
      <c r="C27" s="5" t="s">
        <v>1972</v>
      </c>
      <c r="D27" s="5">
        <v>196</v>
      </c>
      <c r="E27" s="5" t="s">
        <v>1889</v>
      </c>
      <c r="F27" s="5" t="s">
        <v>1211</v>
      </c>
      <c r="G27" s="5" t="s">
        <v>1973</v>
      </c>
    </row>
    <row r="28" spans="1:7" x14ac:dyDescent="0.2">
      <c r="A28" s="5" t="s">
        <v>0</v>
      </c>
      <c r="B28" s="5" t="s">
        <v>1974</v>
      </c>
      <c r="C28" s="5" t="s">
        <v>1975</v>
      </c>
      <c r="D28" s="5">
        <v>197</v>
      </c>
      <c r="E28" s="5" t="s">
        <v>1889</v>
      </c>
      <c r="F28" s="5" t="s">
        <v>436</v>
      </c>
      <c r="G28" s="5" t="s">
        <v>1976</v>
      </c>
    </row>
    <row r="29" spans="1:7" x14ac:dyDescent="0.2">
      <c r="A29" s="5" t="s">
        <v>0</v>
      </c>
      <c r="B29" s="5" t="s">
        <v>1977</v>
      </c>
      <c r="C29" s="5" t="s">
        <v>1978</v>
      </c>
      <c r="D29" s="5">
        <v>198</v>
      </c>
      <c r="E29" s="5" t="s">
        <v>1889</v>
      </c>
      <c r="F29" s="5" t="s">
        <v>558</v>
      </c>
      <c r="G29" s="5" t="s">
        <v>1979</v>
      </c>
    </row>
    <row r="30" spans="1:7" x14ac:dyDescent="0.2">
      <c r="A30" s="5" t="s">
        <v>0</v>
      </c>
      <c r="B30" s="5" t="s">
        <v>1980</v>
      </c>
      <c r="C30" s="5" t="s">
        <v>1981</v>
      </c>
      <c r="D30" s="5">
        <v>197</v>
      </c>
      <c r="E30" s="5" t="s">
        <v>1889</v>
      </c>
      <c r="F30" s="5" t="s">
        <v>41</v>
      </c>
      <c r="G30" s="5" t="s">
        <v>1982</v>
      </c>
    </row>
    <row r="31" spans="1:7" x14ac:dyDescent="0.2">
      <c r="A31" s="5" t="s">
        <v>0</v>
      </c>
      <c r="B31" s="5" t="s">
        <v>1983</v>
      </c>
      <c r="C31" s="5" t="s">
        <v>1984</v>
      </c>
      <c r="D31" s="5">
        <v>199</v>
      </c>
      <c r="E31" s="5" t="s">
        <v>1889</v>
      </c>
      <c r="F31" s="5" t="s">
        <v>85</v>
      </c>
      <c r="G31" s="5" t="s">
        <v>91</v>
      </c>
    </row>
    <row r="32" spans="1:7" x14ac:dyDescent="0.2">
      <c r="A32" s="5" t="s">
        <v>0</v>
      </c>
      <c r="B32" s="5" t="s">
        <v>1985</v>
      </c>
      <c r="C32" s="5" t="s">
        <v>1986</v>
      </c>
      <c r="D32" s="5">
        <v>199</v>
      </c>
      <c r="E32" s="5" t="s">
        <v>1889</v>
      </c>
      <c r="F32" s="5" t="s">
        <v>66</v>
      </c>
      <c r="G32" s="5" t="s">
        <v>1987</v>
      </c>
    </row>
    <row r="33" spans="1:7" x14ac:dyDescent="0.2">
      <c r="A33" s="5" t="s">
        <v>0</v>
      </c>
      <c r="B33" s="5" t="s">
        <v>1988</v>
      </c>
      <c r="C33" s="5" t="s">
        <v>1989</v>
      </c>
      <c r="D33" s="5">
        <v>197</v>
      </c>
      <c r="E33" s="5" t="s">
        <v>1889</v>
      </c>
      <c r="F33" s="5" t="s">
        <v>280</v>
      </c>
      <c r="G33" s="5" t="s">
        <v>1956</v>
      </c>
    </row>
    <row r="34" spans="1:7" x14ac:dyDescent="0.2">
      <c r="A34" s="5" t="s">
        <v>0</v>
      </c>
      <c r="B34" s="5" t="s">
        <v>1990</v>
      </c>
      <c r="C34" s="5" t="s">
        <v>1991</v>
      </c>
      <c r="D34" s="5">
        <v>197</v>
      </c>
      <c r="E34" s="5" t="s">
        <v>1889</v>
      </c>
      <c r="F34" s="5" t="s">
        <v>413</v>
      </c>
      <c r="G34" s="5" t="s">
        <v>1992</v>
      </c>
    </row>
    <row r="35" spans="1:7" x14ac:dyDescent="0.2">
      <c r="A35" s="5" t="s">
        <v>0</v>
      </c>
      <c r="B35" s="5" t="s">
        <v>1993</v>
      </c>
      <c r="C35" s="5" t="s">
        <v>1994</v>
      </c>
      <c r="D35" s="5">
        <v>196</v>
      </c>
      <c r="E35" s="5" t="s">
        <v>1889</v>
      </c>
      <c r="F35" s="5" t="s">
        <v>111</v>
      </c>
      <c r="G35" s="5" t="s">
        <v>1956</v>
      </c>
    </row>
    <row r="36" spans="1:7" x14ac:dyDescent="0.2">
      <c r="A36" s="5" t="s">
        <v>0</v>
      </c>
      <c r="B36" s="5" t="s">
        <v>1995</v>
      </c>
      <c r="C36" s="5" t="s">
        <v>1996</v>
      </c>
      <c r="D36" s="5">
        <v>196</v>
      </c>
      <c r="E36" s="5" t="s">
        <v>1889</v>
      </c>
      <c r="F36" s="5" t="s">
        <v>669</v>
      </c>
      <c r="G36" s="5" t="s">
        <v>1956</v>
      </c>
    </row>
    <row r="37" spans="1:7" x14ac:dyDescent="0.2">
      <c r="A37" s="5" t="s">
        <v>0</v>
      </c>
      <c r="B37" s="5" t="s">
        <v>1997</v>
      </c>
      <c r="C37" s="5" t="s">
        <v>1998</v>
      </c>
      <c r="D37" s="5">
        <v>199</v>
      </c>
      <c r="E37" s="5" t="s">
        <v>1889</v>
      </c>
      <c r="F37" s="5" t="s">
        <v>679</v>
      </c>
      <c r="G37" s="5" t="s">
        <v>1982</v>
      </c>
    </row>
    <row r="38" spans="1:7" x14ac:dyDescent="0.2">
      <c r="A38" s="5" t="s">
        <v>0</v>
      </c>
      <c r="B38" s="5" t="s">
        <v>1999</v>
      </c>
      <c r="C38" s="5" t="s">
        <v>2000</v>
      </c>
      <c r="D38" s="5">
        <v>196</v>
      </c>
      <c r="E38" s="5" t="s">
        <v>1889</v>
      </c>
      <c r="F38" s="5" t="s">
        <v>2001</v>
      </c>
      <c r="G38" s="5" t="s">
        <v>91</v>
      </c>
    </row>
    <row r="39" spans="1:7" x14ac:dyDescent="0.2">
      <c r="A39" s="5" t="s">
        <v>0</v>
      </c>
      <c r="B39" s="5" t="s">
        <v>2002</v>
      </c>
      <c r="C39" s="5" t="s">
        <v>2003</v>
      </c>
      <c r="D39" s="5">
        <v>207</v>
      </c>
      <c r="E39" s="5" t="s">
        <v>1889</v>
      </c>
      <c r="F39" s="5" t="s">
        <v>2001</v>
      </c>
      <c r="G39" s="5" t="s">
        <v>2004</v>
      </c>
    </row>
    <row r="40" spans="1:7" x14ac:dyDescent="0.2">
      <c r="A40" s="5" t="s">
        <v>0</v>
      </c>
      <c r="B40" s="5" t="s">
        <v>2005</v>
      </c>
      <c r="C40" s="5" t="s">
        <v>2006</v>
      </c>
      <c r="D40" s="5">
        <v>197</v>
      </c>
      <c r="E40" s="5" t="s">
        <v>1889</v>
      </c>
      <c r="F40" s="5" t="s">
        <v>321</v>
      </c>
      <c r="G40" s="5" t="s">
        <v>1896</v>
      </c>
    </row>
    <row r="41" spans="1:7" x14ac:dyDescent="0.2">
      <c r="A41" s="5" t="s">
        <v>0</v>
      </c>
      <c r="B41" s="5" t="s">
        <v>2007</v>
      </c>
      <c r="C41" s="5" t="s">
        <v>2008</v>
      </c>
      <c r="D41" s="5">
        <v>196</v>
      </c>
      <c r="E41" s="5" t="s">
        <v>1889</v>
      </c>
      <c r="F41" s="5" t="s">
        <v>130</v>
      </c>
      <c r="G41" s="5" t="s">
        <v>1956</v>
      </c>
    </row>
    <row r="42" spans="1:7" x14ac:dyDescent="0.2">
      <c r="A42" s="5" t="s">
        <v>0</v>
      </c>
      <c r="B42" s="5" t="s">
        <v>2009</v>
      </c>
      <c r="C42" s="5" t="s">
        <v>2010</v>
      </c>
      <c r="D42" s="5">
        <v>200</v>
      </c>
      <c r="E42" s="5" t="s">
        <v>1889</v>
      </c>
      <c r="F42" s="5" t="s">
        <v>139</v>
      </c>
      <c r="G42" s="5" t="s">
        <v>2011</v>
      </c>
    </row>
    <row r="43" spans="1:7" x14ac:dyDescent="0.2">
      <c r="A43" s="5" t="s">
        <v>0</v>
      </c>
      <c r="B43" s="5" t="s">
        <v>2012</v>
      </c>
      <c r="C43" s="5" t="s">
        <v>2013</v>
      </c>
      <c r="D43" s="5">
        <v>197</v>
      </c>
      <c r="E43" s="5" t="s">
        <v>1889</v>
      </c>
      <c r="F43" s="5" t="s">
        <v>139</v>
      </c>
      <c r="G43" s="5" t="s">
        <v>1982</v>
      </c>
    </row>
    <row r="44" spans="1:7" x14ac:dyDescent="0.2">
      <c r="A44" s="5" t="s">
        <v>0</v>
      </c>
      <c r="B44" s="5" t="s">
        <v>2014</v>
      </c>
      <c r="C44" s="5" t="s">
        <v>2015</v>
      </c>
      <c r="D44" s="5">
        <v>197</v>
      </c>
      <c r="E44" s="5" t="s">
        <v>1889</v>
      </c>
      <c r="F44" s="5" t="s">
        <v>699</v>
      </c>
      <c r="G44" s="5" t="s">
        <v>1896</v>
      </c>
    </row>
    <row r="45" spans="1:7" x14ac:dyDescent="0.2">
      <c r="A45" s="5" t="s">
        <v>0</v>
      </c>
      <c r="B45" s="5" t="s">
        <v>2016</v>
      </c>
      <c r="C45" s="5" t="s">
        <v>2017</v>
      </c>
      <c r="D45" s="5">
        <v>197</v>
      </c>
      <c r="E45" s="5" t="s">
        <v>1889</v>
      </c>
      <c r="F45" s="5" t="s">
        <v>702</v>
      </c>
      <c r="G45" s="5" t="s">
        <v>1896</v>
      </c>
    </row>
    <row r="46" spans="1:7" x14ac:dyDescent="0.2">
      <c r="A46" s="5" t="s">
        <v>0</v>
      </c>
      <c r="B46" s="5" t="s">
        <v>2018</v>
      </c>
      <c r="C46" s="5" t="s">
        <v>2019</v>
      </c>
      <c r="D46" s="5">
        <v>199</v>
      </c>
      <c r="E46" s="5" t="s">
        <v>1889</v>
      </c>
      <c r="F46" s="5" t="s">
        <v>51</v>
      </c>
      <c r="G46" s="5" t="s">
        <v>1896</v>
      </c>
    </row>
    <row r="47" spans="1:7" x14ac:dyDescent="0.2">
      <c r="A47" s="5" t="s">
        <v>0</v>
      </c>
      <c r="B47" s="5" t="s">
        <v>2020</v>
      </c>
      <c r="C47" s="5" t="s">
        <v>2021</v>
      </c>
      <c r="D47" s="5">
        <v>203</v>
      </c>
      <c r="E47" s="5" t="s">
        <v>1889</v>
      </c>
      <c r="F47" s="5" t="s">
        <v>51</v>
      </c>
      <c r="G47" s="5" t="s">
        <v>2022</v>
      </c>
    </row>
    <row r="48" spans="1:7" x14ac:dyDescent="0.2">
      <c r="A48" s="5" t="s">
        <v>0</v>
      </c>
      <c r="B48" s="5" t="s">
        <v>2023</v>
      </c>
      <c r="C48" s="5" t="s">
        <v>2024</v>
      </c>
      <c r="D48" s="5">
        <v>203</v>
      </c>
      <c r="E48" s="5" t="s">
        <v>1889</v>
      </c>
      <c r="F48" s="5" t="s">
        <v>51</v>
      </c>
      <c r="G48" s="5" t="s">
        <v>1896</v>
      </c>
    </row>
    <row r="49" spans="1:7" x14ac:dyDescent="0.2">
      <c r="A49" s="5" t="s">
        <v>0</v>
      </c>
      <c r="B49" s="5" t="s">
        <v>2025</v>
      </c>
      <c r="C49" s="5" t="s">
        <v>2026</v>
      </c>
      <c r="D49" s="5">
        <v>203</v>
      </c>
      <c r="E49" s="5" t="s">
        <v>1889</v>
      </c>
      <c r="F49" s="5" t="s">
        <v>159</v>
      </c>
      <c r="G49" s="5" t="s">
        <v>1896</v>
      </c>
    </row>
    <row r="50" spans="1:7" x14ac:dyDescent="0.2">
      <c r="A50" s="5" t="s">
        <v>0</v>
      </c>
      <c r="B50" s="5" t="s">
        <v>2027</v>
      </c>
      <c r="C50" s="5" t="s">
        <v>2028</v>
      </c>
      <c r="D50" s="5">
        <v>199</v>
      </c>
      <c r="E50" s="5" t="s">
        <v>1889</v>
      </c>
      <c r="F50" s="5" t="s">
        <v>745</v>
      </c>
      <c r="G50" s="5" t="s">
        <v>1982</v>
      </c>
    </row>
    <row r="51" spans="1:7" x14ac:dyDescent="0.2">
      <c r="A51" s="5" t="s">
        <v>0</v>
      </c>
      <c r="B51" s="5" t="s">
        <v>2029</v>
      </c>
      <c r="C51" s="5" t="s">
        <v>2030</v>
      </c>
      <c r="D51" s="5">
        <v>197</v>
      </c>
      <c r="E51" s="5" t="s">
        <v>1889</v>
      </c>
      <c r="F51" s="5" t="s">
        <v>333</v>
      </c>
      <c r="G51" s="5" t="s">
        <v>1896</v>
      </c>
    </row>
    <row r="52" spans="1:7" x14ac:dyDescent="0.2">
      <c r="A52" s="5" t="s">
        <v>0</v>
      </c>
      <c r="B52" s="5" t="s">
        <v>2031</v>
      </c>
      <c r="C52" s="5" t="s">
        <v>2032</v>
      </c>
      <c r="D52" s="5">
        <v>195</v>
      </c>
      <c r="E52" s="5" t="s">
        <v>1889</v>
      </c>
      <c r="F52" s="5" t="s">
        <v>170</v>
      </c>
      <c r="G52" s="5" t="s">
        <v>2022</v>
      </c>
    </row>
    <row r="53" spans="1:7" x14ac:dyDescent="0.2">
      <c r="A53" s="5" t="s">
        <v>0</v>
      </c>
      <c r="B53" s="5" t="s">
        <v>2033</v>
      </c>
      <c r="C53" s="5" t="s">
        <v>2034</v>
      </c>
      <c r="D53" s="5">
        <v>199</v>
      </c>
      <c r="E53" s="5" t="s">
        <v>1889</v>
      </c>
      <c r="F53" s="5" t="s">
        <v>70</v>
      </c>
      <c r="G53" s="5" t="s">
        <v>1896</v>
      </c>
    </row>
    <row r="54" spans="1:7" x14ac:dyDescent="0.2">
      <c r="A54" s="5" t="s">
        <v>0</v>
      </c>
      <c r="B54" s="5" t="s">
        <v>2035</v>
      </c>
      <c r="C54" s="5" t="s">
        <v>2036</v>
      </c>
      <c r="D54" s="5">
        <v>206</v>
      </c>
      <c r="E54" s="5" t="s">
        <v>1889</v>
      </c>
      <c r="F54" s="5" t="s">
        <v>70</v>
      </c>
      <c r="G54" s="5" t="s">
        <v>1896</v>
      </c>
    </row>
    <row r="55" spans="1:7" x14ac:dyDescent="0.2">
      <c r="A55" s="5" t="s">
        <v>0</v>
      </c>
      <c r="B55" s="5" t="s">
        <v>2037</v>
      </c>
      <c r="C55" s="5" t="s">
        <v>2038</v>
      </c>
      <c r="D55" s="5">
        <v>199</v>
      </c>
      <c r="E55" s="5" t="s">
        <v>1889</v>
      </c>
      <c r="F55" s="5" t="s">
        <v>85</v>
      </c>
      <c r="G55" s="5" t="s">
        <v>91</v>
      </c>
    </row>
    <row r="56" spans="1:7" x14ac:dyDescent="0.2">
      <c r="A56" s="5" t="s">
        <v>0</v>
      </c>
      <c r="B56" s="5" t="s">
        <v>2039</v>
      </c>
      <c r="C56" s="5" t="s">
        <v>2040</v>
      </c>
      <c r="D56" s="5">
        <v>202</v>
      </c>
      <c r="E56" s="5" t="s">
        <v>1889</v>
      </c>
      <c r="F56" s="5" t="s">
        <v>85</v>
      </c>
      <c r="G56" s="5" t="s">
        <v>91</v>
      </c>
    </row>
    <row r="57" spans="1:7" x14ac:dyDescent="0.2">
      <c r="A57" s="5" t="s">
        <v>0</v>
      </c>
      <c r="B57" s="5" t="s">
        <v>2041</v>
      </c>
      <c r="C57" s="5" t="s">
        <v>2042</v>
      </c>
      <c r="D57" s="5">
        <v>196</v>
      </c>
      <c r="E57" s="5" t="s">
        <v>1889</v>
      </c>
      <c r="F57" s="5" t="s">
        <v>85</v>
      </c>
      <c r="G57" s="5" t="s">
        <v>91</v>
      </c>
    </row>
    <row r="58" spans="1:7" x14ac:dyDescent="0.2">
      <c r="A58" s="5" t="s">
        <v>0</v>
      </c>
      <c r="B58" s="5" t="s">
        <v>2043</v>
      </c>
      <c r="C58" s="5" t="s">
        <v>2044</v>
      </c>
      <c r="D58" s="5">
        <v>203</v>
      </c>
      <c r="E58" s="5" t="s">
        <v>1889</v>
      </c>
      <c r="F58" s="5" t="s">
        <v>85</v>
      </c>
      <c r="G58" s="5" t="s">
        <v>91</v>
      </c>
    </row>
    <row r="59" spans="1:7" x14ac:dyDescent="0.2">
      <c r="A59" s="5" t="s">
        <v>0</v>
      </c>
      <c r="B59" s="5" t="s">
        <v>2045</v>
      </c>
      <c r="C59" s="5" t="s">
        <v>2046</v>
      </c>
      <c r="D59" s="5">
        <v>196</v>
      </c>
      <c r="E59" s="5" t="s">
        <v>1889</v>
      </c>
      <c r="F59" s="5" t="s">
        <v>85</v>
      </c>
      <c r="G59" s="5" t="s">
        <v>91</v>
      </c>
    </row>
    <row r="60" spans="1:7" x14ac:dyDescent="0.2">
      <c r="A60" s="5" t="s">
        <v>0</v>
      </c>
      <c r="B60" s="5" t="s">
        <v>2047</v>
      </c>
      <c r="C60" s="5" t="s">
        <v>2048</v>
      </c>
      <c r="D60" s="5">
        <v>201</v>
      </c>
      <c r="E60" s="5" t="s">
        <v>1889</v>
      </c>
      <c r="F60" s="5" t="s">
        <v>85</v>
      </c>
      <c r="G60" s="5" t="s">
        <v>1896</v>
      </c>
    </row>
    <row r="61" spans="1:7" x14ac:dyDescent="0.2">
      <c r="A61" s="5" t="s">
        <v>0</v>
      </c>
      <c r="B61" s="5" t="s">
        <v>2049</v>
      </c>
      <c r="C61" s="5" t="s">
        <v>2050</v>
      </c>
      <c r="D61" s="5">
        <v>199</v>
      </c>
      <c r="E61" s="5" t="s">
        <v>1889</v>
      </c>
      <c r="F61" s="5" t="s">
        <v>85</v>
      </c>
      <c r="G61" s="5" t="s">
        <v>91</v>
      </c>
    </row>
    <row r="62" spans="1:7" x14ac:dyDescent="0.2">
      <c r="A62" s="5" t="s">
        <v>0</v>
      </c>
      <c r="B62" s="5" t="s">
        <v>2051</v>
      </c>
      <c r="C62" s="5" t="s">
        <v>2052</v>
      </c>
      <c r="D62" s="5">
        <v>197</v>
      </c>
      <c r="E62" s="5" t="s">
        <v>1889</v>
      </c>
      <c r="F62" s="5" t="s">
        <v>510</v>
      </c>
      <c r="G62" s="5" t="s">
        <v>1896</v>
      </c>
    </row>
    <row r="63" spans="1:7" x14ac:dyDescent="0.2">
      <c r="A63" s="5" t="s">
        <v>0</v>
      </c>
      <c r="B63" s="5" t="s">
        <v>2053</v>
      </c>
      <c r="C63" s="5" t="s">
        <v>2054</v>
      </c>
      <c r="D63" s="5">
        <v>200</v>
      </c>
      <c r="E63" s="5" t="s">
        <v>1889</v>
      </c>
      <c r="F63" s="5" t="s">
        <v>204</v>
      </c>
      <c r="G63" s="5" t="s">
        <v>2055</v>
      </c>
    </row>
    <row r="64" spans="1:7" x14ac:dyDescent="0.2">
      <c r="A64" s="5" t="s">
        <v>0</v>
      </c>
      <c r="B64" s="5" t="s">
        <v>2056</v>
      </c>
      <c r="C64" s="5" t="s">
        <v>2057</v>
      </c>
      <c r="D64" s="5">
        <v>199</v>
      </c>
      <c r="E64" s="5" t="s">
        <v>1889</v>
      </c>
      <c r="F64" s="5" t="s">
        <v>204</v>
      </c>
      <c r="G64" s="5" t="s">
        <v>2058</v>
      </c>
    </row>
    <row r="65" spans="1:7" x14ac:dyDescent="0.2">
      <c r="A65" s="5" t="s">
        <v>0</v>
      </c>
      <c r="B65" s="5" t="s">
        <v>2059</v>
      </c>
      <c r="C65" s="5" t="s">
        <v>2060</v>
      </c>
      <c r="D65" s="5">
        <v>203</v>
      </c>
      <c r="E65" s="5" t="s">
        <v>1889</v>
      </c>
      <c r="F65" s="5" t="s">
        <v>66</v>
      </c>
      <c r="G65" s="5" t="s">
        <v>2061</v>
      </c>
    </row>
    <row r="66" spans="1:7" x14ac:dyDescent="0.2">
      <c r="A66" s="5" t="s">
        <v>0</v>
      </c>
      <c r="B66" s="5" t="s">
        <v>2062</v>
      </c>
      <c r="C66" s="5" t="s">
        <v>2063</v>
      </c>
      <c r="D66" s="5">
        <v>198</v>
      </c>
      <c r="E66" s="5" t="s">
        <v>1889</v>
      </c>
      <c r="F66" s="5" t="s">
        <v>2064</v>
      </c>
      <c r="G66" s="5" t="s">
        <v>2065</v>
      </c>
    </row>
    <row r="67" spans="1:7" x14ac:dyDescent="0.2">
      <c r="A67" s="5" t="s">
        <v>0</v>
      </c>
      <c r="B67" s="5" t="s">
        <v>2066</v>
      </c>
      <c r="C67" s="5" t="s">
        <v>2067</v>
      </c>
      <c r="D67" s="5">
        <v>199</v>
      </c>
      <c r="E67" s="5" t="s">
        <v>1889</v>
      </c>
      <c r="F67" s="5" t="s">
        <v>2064</v>
      </c>
      <c r="G67" s="5" t="s">
        <v>2068</v>
      </c>
    </row>
    <row r="68" spans="1:7" x14ac:dyDescent="0.2">
      <c r="A68" s="5" t="s">
        <v>0</v>
      </c>
      <c r="B68" s="5" t="s">
        <v>2069</v>
      </c>
      <c r="C68" s="5" t="s">
        <v>2070</v>
      </c>
      <c r="D68" s="5">
        <v>198</v>
      </c>
      <c r="E68" s="5" t="s">
        <v>1889</v>
      </c>
      <c r="F68" s="5" t="s">
        <v>379</v>
      </c>
      <c r="G68" s="5" t="s">
        <v>2071</v>
      </c>
    </row>
    <row r="69" spans="1:7" x14ac:dyDescent="0.2">
      <c r="A69" s="5" t="s">
        <v>0</v>
      </c>
      <c r="B69" s="5" t="s">
        <v>2072</v>
      </c>
      <c r="C69" s="5" t="s">
        <v>2073</v>
      </c>
      <c r="D69" s="5">
        <v>198</v>
      </c>
      <c r="E69" s="5" t="s">
        <v>1889</v>
      </c>
      <c r="F69" s="5" t="s">
        <v>375</v>
      </c>
      <c r="G69" s="5" t="s">
        <v>2074</v>
      </c>
    </row>
    <row r="70" spans="1:7" x14ac:dyDescent="0.2">
      <c r="A70" s="5" t="s">
        <v>0</v>
      </c>
      <c r="B70" s="5" t="s">
        <v>2075</v>
      </c>
      <c r="C70" s="5" t="s">
        <v>2076</v>
      </c>
      <c r="D70" s="5">
        <v>195</v>
      </c>
      <c r="E70" s="5" t="s">
        <v>1889</v>
      </c>
      <c r="F70" s="5" t="s">
        <v>387</v>
      </c>
      <c r="G70" s="5" t="s">
        <v>2077</v>
      </c>
    </row>
    <row r="71" spans="1:7" x14ac:dyDescent="0.2">
      <c r="A71" s="5" t="s">
        <v>0</v>
      </c>
      <c r="B71" s="5" t="s">
        <v>2078</v>
      </c>
      <c r="C71" s="5" t="s">
        <v>2079</v>
      </c>
      <c r="D71" s="5">
        <v>197</v>
      </c>
      <c r="E71" s="5" t="s">
        <v>1889</v>
      </c>
      <c r="F71" s="5" t="s">
        <v>391</v>
      </c>
      <c r="G71" s="5" t="s">
        <v>2080</v>
      </c>
    </row>
    <row r="72" spans="1:7" x14ac:dyDescent="0.2">
      <c r="A72" s="5" t="s">
        <v>0</v>
      </c>
      <c r="B72" s="5" t="s">
        <v>2081</v>
      </c>
      <c r="C72" s="5" t="s">
        <v>2082</v>
      </c>
      <c r="D72" s="5">
        <v>212</v>
      </c>
      <c r="E72" s="5" t="s">
        <v>1889</v>
      </c>
      <c r="F72" s="5" t="s">
        <v>196</v>
      </c>
      <c r="G72" s="5" t="s">
        <v>2083</v>
      </c>
    </row>
    <row r="73" spans="1:7" x14ac:dyDescent="0.2">
      <c r="A73" s="5" t="s">
        <v>0</v>
      </c>
      <c r="B73" s="5" t="s">
        <v>2084</v>
      </c>
      <c r="C73" s="5" t="s">
        <v>2085</v>
      </c>
      <c r="D73" s="5">
        <v>212</v>
      </c>
      <c r="E73" s="5" t="s">
        <v>1889</v>
      </c>
      <c r="F73" s="5" t="s">
        <v>9</v>
      </c>
      <c r="G73" s="5" t="s">
        <v>2086</v>
      </c>
    </row>
    <row r="74" spans="1:7" x14ac:dyDescent="0.2">
      <c r="A74" s="5" t="s">
        <v>0</v>
      </c>
      <c r="B74" s="5" t="s">
        <v>2087</v>
      </c>
      <c r="C74" s="5" t="s">
        <v>2088</v>
      </c>
      <c r="D74" s="5">
        <v>199</v>
      </c>
      <c r="E74" s="5" t="s">
        <v>1889</v>
      </c>
      <c r="F74" s="5" t="s">
        <v>200</v>
      </c>
      <c r="G74" s="5" t="s">
        <v>2089</v>
      </c>
    </row>
    <row r="75" spans="1:7" x14ac:dyDescent="0.2">
      <c r="A75" s="5" t="s">
        <v>0</v>
      </c>
      <c r="B75" s="5" t="s">
        <v>2090</v>
      </c>
      <c r="C75" s="5" t="s">
        <v>2091</v>
      </c>
      <c r="D75" s="5">
        <v>198</v>
      </c>
      <c r="E75" s="5" t="s">
        <v>1889</v>
      </c>
      <c r="F75" s="5" t="s">
        <v>401</v>
      </c>
      <c r="G75" s="5" t="s">
        <v>2092</v>
      </c>
    </row>
    <row r="76" spans="1:7" x14ac:dyDescent="0.2">
      <c r="A76" s="5" t="s">
        <v>0</v>
      </c>
      <c r="B76" s="5" t="s">
        <v>2093</v>
      </c>
      <c r="C76" s="5" t="s">
        <v>2094</v>
      </c>
      <c r="D76" s="5">
        <v>196</v>
      </c>
      <c r="E76" s="5" t="s">
        <v>1889</v>
      </c>
      <c r="F76" s="5" t="s">
        <v>405</v>
      </c>
      <c r="G76" s="5" t="s">
        <v>2095</v>
      </c>
    </row>
    <row r="77" spans="1:7" x14ac:dyDescent="0.2">
      <c r="A77" s="5" t="s">
        <v>0</v>
      </c>
      <c r="B77" s="5" t="s">
        <v>2096</v>
      </c>
      <c r="C77" s="5" t="s">
        <v>2097</v>
      </c>
      <c r="D77" s="5">
        <v>195</v>
      </c>
      <c r="E77" s="5" t="s">
        <v>1889</v>
      </c>
      <c r="F77" s="5" t="s">
        <v>359</v>
      </c>
      <c r="G77" s="5" t="s">
        <v>1896</v>
      </c>
    </row>
    <row r="78" spans="1:7" x14ac:dyDescent="0.2">
      <c r="A78" s="5" t="s">
        <v>0</v>
      </c>
      <c r="B78" s="5" t="s">
        <v>2098</v>
      </c>
      <c r="C78" s="5" t="s">
        <v>2099</v>
      </c>
      <c r="D78" s="5">
        <v>198</v>
      </c>
      <c r="E78" s="5" t="s">
        <v>1889</v>
      </c>
      <c r="F78" s="5" t="s">
        <v>409</v>
      </c>
      <c r="G78" s="5" t="s">
        <v>2100</v>
      </c>
    </row>
    <row r="79" spans="1:7" x14ac:dyDescent="0.2">
      <c r="A79" s="5" t="s">
        <v>0</v>
      </c>
      <c r="B79" s="5" t="s">
        <v>2101</v>
      </c>
      <c r="C79" s="5" t="s">
        <v>2102</v>
      </c>
      <c r="D79" s="5">
        <v>197</v>
      </c>
      <c r="E79" s="5" t="s">
        <v>1889</v>
      </c>
      <c r="F79" s="5" t="s">
        <v>413</v>
      </c>
      <c r="G79" s="5" t="s">
        <v>2103</v>
      </c>
    </row>
    <row r="80" spans="1:7" x14ac:dyDescent="0.2">
      <c r="A80" s="5" t="s">
        <v>0</v>
      </c>
      <c r="B80" s="5" t="s">
        <v>2104</v>
      </c>
      <c r="C80" s="5" t="s">
        <v>2105</v>
      </c>
      <c r="D80" s="5">
        <v>198</v>
      </c>
      <c r="E80" s="5" t="s">
        <v>1889</v>
      </c>
      <c r="F80" s="5" t="s">
        <v>204</v>
      </c>
      <c r="G80" s="5" t="s">
        <v>2106</v>
      </c>
    </row>
    <row r="81" spans="1:7" x14ac:dyDescent="0.2">
      <c r="A81" s="5" t="s">
        <v>0</v>
      </c>
      <c r="B81" s="5" t="s">
        <v>2107</v>
      </c>
      <c r="C81" s="5" t="s">
        <v>2108</v>
      </c>
      <c r="D81" s="5">
        <v>200</v>
      </c>
      <c r="E81" s="5" t="s">
        <v>1889</v>
      </c>
      <c r="F81" s="5" t="s">
        <v>204</v>
      </c>
      <c r="G81" s="5" t="s">
        <v>2109</v>
      </c>
    </row>
    <row r="82" spans="1:7" x14ac:dyDescent="0.2">
      <c r="A82" s="5" t="s">
        <v>0</v>
      </c>
      <c r="B82" s="5" t="s">
        <v>2110</v>
      </c>
      <c r="C82" s="5" t="s">
        <v>2111</v>
      </c>
      <c r="D82" s="5">
        <v>198</v>
      </c>
      <c r="E82" s="5" t="s">
        <v>1889</v>
      </c>
      <c r="F82" s="5" t="s">
        <v>417</v>
      </c>
      <c r="G82" s="5" t="s">
        <v>2112</v>
      </c>
    </row>
    <row r="83" spans="1:7" x14ac:dyDescent="0.2">
      <c r="A83" s="5" t="s">
        <v>0</v>
      </c>
      <c r="B83" s="5" t="s">
        <v>2113</v>
      </c>
      <c r="C83" s="5" t="s">
        <v>2114</v>
      </c>
      <c r="D83" s="5">
        <v>196</v>
      </c>
      <c r="E83" s="5" t="s">
        <v>1889</v>
      </c>
      <c r="F83" s="5" t="s">
        <v>1057</v>
      </c>
      <c r="G83" s="5" t="s">
        <v>1896</v>
      </c>
    </row>
    <row r="84" spans="1:7" x14ac:dyDescent="0.2">
      <c r="A84" s="5" t="s">
        <v>0</v>
      </c>
      <c r="B84" s="5" t="s">
        <v>2115</v>
      </c>
      <c r="C84" s="5" t="s">
        <v>2116</v>
      </c>
      <c r="D84" s="5">
        <v>197</v>
      </c>
      <c r="E84" s="5" t="s">
        <v>1889</v>
      </c>
      <c r="F84" s="5" t="s">
        <v>208</v>
      </c>
      <c r="G84" s="5" t="s">
        <v>2117</v>
      </c>
    </row>
    <row r="85" spans="1:7" x14ac:dyDescent="0.2">
      <c r="A85" s="5" t="s">
        <v>0</v>
      </c>
      <c r="B85" s="5" t="s">
        <v>2118</v>
      </c>
      <c r="C85" s="5" t="s">
        <v>2119</v>
      </c>
      <c r="D85" s="5">
        <v>197</v>
      </c>
      <c r="E85" s="5" t="s">
        <v>1889</v>
      </c>
      <c r="F85" s="5" t="s">
        <v>421</v>
      </c>
      <c r="G85" s="5" t="s">
        <v>2120</v>
      </c>
    </row>
    <row r="86" spans="1:7" x14ac:dyDescent="0.2">
      <c r="A86" s="5" t="s">
        <v>0</v>
      </c>
      <c r="B86" s="5" t="s">
        <v>2121</v>
      </c>
      <c r="C86" s="5" t="s">
        <v>2122</v>
      </c>
      <c r="D86" s="5">
        <v>198</v>
      </c>
      <c r="E86" s="5" t="s">
        <v>1889</v>
      </c>
      <c r="F86" s="5" t="s">
        <v>2123</v>
      </c>
      <c r="G86" s="5" t="s">
        <v>2124</v>
      </c>
    </row>
    <row r="87" spans="1:7" x14ac:dyDescent="0.2">
      <c r="A87" s="5" t="s">
        <v>0</v>
      </c>
      <c r="B87" s="5" t="s">
        <v>2125</v>
      </c>
      <c r="C87" s="5" t="s">
        <v>2126</v>
      </c>
      <c r="D87" s="5">
        <v>200</v>
      </c>
      <c r="E87" s="5" t="s">
        <v>1889</v>
      </c>
      <c r="F87" s="5" t="s">
        <v>2127</v>
      </c>
      <c r="G87" s="5" t="s">
        <v>2128</v>
      </c>
    </row>
    <row r="88" spans="1:7" x14ac:dyDescent="0.2">
      <c r="A88" s="5" t="s">
        <v>0</v>
      </c>
      <c r="B88" s="5" t="s">
        <v>2129</v>
      </c>
      <c r="C88" s="5" t="s">
        <v>2130</v>
      </c>
      <c r="D88" s="5">
        <v>200</v>
      </c>
      <c r="E88" s="5" t="s">
        <v>1889</v>
      </c>
      <c r="F88" s="5" t="s">
        <v>2131</v>
      </c>
      <c r="G88" s="5" t="s">
        <v>2132</v>
      </c>
    </row>
    <row r="89" spans="1:7" x14ac:dyDescent="0.2">
      <c r="A89" s="5" t="s">
        <v>0</v>
      </c>
      <c r="B89" s="5" t="s">
        <v>2133</v>
      </c>
      <c r="C89" s="5" t="s">
        <v>2134</v>
      </c>
      <c r="D89" s="5">
        <v>200</v>
      </c>
      <c r="E89" s="5" t="s">
        <v>1889</v>
      </c>
      <c r="F89" s="5" t="s">
        <v>2127</v>
      </c>
      <c r="G89" s="5" t="s">
        <v>2135</v>
      </c>
    </row>
    <row r="90" spans="1:7" x14ac:dyDescent="0.2">
      <c r="A90" s="5" t="s">
        <v>0</v>
      </c>
      <c r="B90" s="5" t="s">
        <v>2136</v>
      </c>
      <c r="C90" s="5" t="s">
        <v>2137</v>
      </c>
      <c r="D90" s="5">
        <v>197</v>
      </c>
      <c r="E90" s="5" t="s">
        <v>1889</v>
      </c>
      <c r="F90" s="5" t="s">
        <v>428</v>
      </c>
      <c r="G90" s="5" t="s">
        <v>2138</v>
      </c>
    </row>
    <row r="91" spans="1:7" x14ac:dyDescent="0.2">
      <c r="A91" s="5" t="s">
        <v>0</v>
      </c>
      <c r="B91" s="5" t="s">
        <v>2139</v>
      </c>
      <c r="C91" s="5" t="s">
        <v>2140</v>
      </c>
      <c r="D91" s="5">
        <v>198</v>
      </c>
      <c r="E91" s="5" t="s">
        <v>1889</v>
      </c>
      <c r="F91" s="5" t="s">
        <v>432</v>
      </c>
      <c r="G91" s="5" t="s">
        <v>2141</v>
      </c>
    </row>
    <row r="92" spans="1:7" x14ac:dyDescent="0.2">
      <c r="A92" s="5" t="s">
        <v>0</v>
      </c>
      <c r="B92" s="5" t="s">
        <v>2142</v>
      </c>
      <c r="C92" s="5" t="s">
        <v>2143</v>
      </c>
      <c r="D92" s="5">
        <v>199</v>
      </c>
      <c r="E92" s="5" t="s">
        <v>1889</v>
      </c>
      <c r="F92" s="5" t="s">
        <v>2144</v>
      </c>
      <c r="G92" s="5" t="s">
        <v>2145</v>
      </c>
    </row>
    <row r="93" spans="1:7" x14ac:dyDescent="0.2">
      <c r="A93" s="5" t="s">
        <v>0</v>
      </c>
      <c r="B93" s="5" t="s">
        <v>2146</v>
      </c>
      <c r="C93" s="5" t="s">
        <v>2147</v>
      </c>
      <c r="D93" s="5">
        <v>207</v>
      </c>
      <c r="E93" s="5" t="s">
        <v>1889</v>
      </c>
      <c r="F93" s="5" t="s">
        <v>2148</v>
      </c>
      <c r="G93" s="5" t="s">
        <v>2149</v>
      </c>
    </row>
    <row r="94" spans="1:7" x14ac:dyDescent="0.2">
      <c r="A94" s="5" t="s">
        <v>0</v>
      </c>
      <c r="B94" s="5" t="s">
        <v>2150</v>
      </c>
      <c r="C94" s="5" t="s">
        <v>2151</v>
      </c>
      <c r="D94" s="5">
        <v>197</v>
      </c>
      <c r="E94" s="5" t="s">
        <v>1889</v>
      </c>
      <c r="F94" s="5" t="s">
        <v>1203</v>
      </c>
      <c r="G94" s="5" t="s">
        <v>2152</v>
      </c>
    </row>
    <row r="95" spans="1:7" x14ac:dyDescent="0.2">
      <c r="A95" s="5" t="s">
        <v>0</v>
      </c>
      <c r="B95" s="5" t="s">
        <v>2153</v>
      </c>
      <c r="C95" s="5" t="s">
        <v>2154</v>
      </c>
      <c r="D95" s="5">
        <v>196</v>
      </c>
      <c r="E95" s="5" t="s">
        <v>1889</v>
      </c>
      <c r="F95" s="5" t="s">
        <v>1223</v>
      </c>
      <c r="G95" s="5" t="s">
        <v>2155</v>
      </c>
    </row>
    <row r="96" spans="1:7" x14ac:dyDescent="0.2">
      <c r="A96" s="5" t="s">
        <v>0</v>
      </c>
      <c r="B96" s="5" t="s">
        <v>2156</v>
      </c>
      <c r="C96" s="5" t="s">
        <v>2157</v>
      </c>
      <c r="D96" s="5">
        <v>197</v>
      </c>
      <c r="E96" s="5" t="s">
        <v>1889</v>
      </c>
      <c r="F96" s="5" t="s">
        <v>212</v>
      </c>
      <c r="G96" s="5" t="s">
        <v>2158</v>
      </c>
    </row>
    <row r="97" spans="1:7" x14ac:dyDescent="0.2">
      <c r="A97" s="5" t="s">
        <v>0</v>
      </c>
      <c r="B97" s="5" t="s">
        <v>2159</v>
      </c>
      <c r="C97" s="5" t="s">
        <v>2160</v>
      </c>
      <c r="D97" s="5">
        <v>204</v>
      </c>
      <c r="E97" s="5" t="s">
        <v>1889</v>
      </c>
      <c r="F97" s="5" t="s">
        <v>2161</v>
      </c>
      <c r="G97" s="5" t="s">
        <v>2162</v>
      </c>
    </row>
    <row r="98" spans="1:7" x14ac:dyDescent="0.2">
      <c r="A98" s="5" t="s">
        <v>0</v>
      </c>
      <c r="B98" s="5" t="s">
        <v>2163</v>
      </c>
      <c r="C98" s="5" t="s">
        <v>2164</v>
      </c>
      <c r="D98" s="5">
        <v>197</v>
      </c>
      <c r="E98" s="5" t="s">
        <v>1889</v>
      </c>
      <c r="F98" s="5" t="s">
        <v>445</v>
      </c>
      <c r="G98" s="5" t="s">
        <v>2165</v>
      </c>
    </row>
    <row r="99" spans="1:7" x14ac:dyDescent="0.2">
      <c r="A99" s="5" t="s">
        <v>0</v>
      </c>
      <c r="B99" s="5" t="s">
        <v>2166</v>
      </c>
      <c r="C99" s="5" t="s">
        <v>2167</v>
      </c>
      <c r="D99" s="5">
        <v>197</v>
      </c>
      <c r="E99" s="5" t="s">
        <v>1889</v>
      </c>
      <c r="F99" s="5" t="s">
        <v>2168</v>
      </c>
      <c r="G99" s="5" t="s">
        <v>1896</v>
      </c>
    </row>
    <row r="100" spans="1:7" x14ac:dyDescent="0.2">
      <c r="A100" s="5" t="s">
        <v>0</v>
      </c>
      <c r="B100" s="5" t="s">
        <v>2169</v>
      </c>
      <c r="C100" s="5" t="s">
        <v>2170</v>
      </c>
      <c r="D100" s="5">
        <v>196</v>
      </c>
      <c r="E100" s="5" t="s">
        <v>1889</v>
      </c>
      <c r="F100" s="5" t="s">
        <v>1286</v>
      </c>
      <c r="G100" s="5" t="s">
        <v>2171</v>
      </c>
    </row>
    <row r="101" spans="1:7" x14ac:dyDescent="0.2">
      <c r="A101" s="5" t="s">
        <v>0</v>
      </c>
      <c r="B101" s="5" t="s">
        <v>2172</v>
      </c>
      <c r="C101" s="5" t="s">
        <v>2173</v>
      </c>
      <c r="D101" s="5">
        <v>197</v>
      </c>
      <c r="E101" s="5" t="s">
        <v>1889</v>
      </c>
      <c r="F101" s="5" t="s">
        <v>216</v>
      </c>
      <c r="G101" s="5" t="s">
        <v>2174</v>
      </c>
    </row>
    <row r="102" spans="1:7" x14ac:dyDescent="0.2">
      <c r="A102" s="5" t="s">
        <v>0</v>
      </c>
      <c r="B102" s="5" t="s">
        <v>2175</v>
      </c>
      <c r="C102" s="5" t="s">
        <v>2176</v>
      </c>
      <c r="D102" s="5">
        <v>201</v>
      </c>
      <c r="E102" s="5" t="s">
        <v>1889</v>
      </c>
      <c r="F102" s="5" t="s">
        <v>2177</v>
      </c>
      <c r="G102" s="5" t="s">
        <v>2178</v>
      </c>
    </row>
    <row r="103" spans="1:7" x14ac:dyDescent="0.2">
      <c r="A103" s="5" t="s">
        <v>0</v>
      </c>
      <c r="B103" s="5" t="s">
        <v>2179</v>
      </c>
      <c r="C103" s="5" t="s">
        <v>2180</v>
      </c>
      <c r="D103" s="5">
        <v>197</v>
      </c>
      <c r="E103" s="5" t="s">
        <v>1889</v>
      </c>
      <c r="F103" s="5" t="s">
        <v>2181</v>
      </c>
      <c r="G103" s="5" t="s">
        <v>2182</v>
      </c>
    </row>
    <row r="104" spans="1:7" x14ac:dyDescent="0.2">
      <c r="A104" s="5" t="s">
        <v>0</v>
      </c>
      <c r="B104" s="5" t="s">
        <v>2183</v>
      </c>
      <c r="C104" s="5" t="s">
        <v>2184</v>
      </c>
      <c r="D104" s="5">
        <v>197</v>
      </c>
      <c r="E104" s="5" t="s">
        <v>1889</v>
      </c>
      <c r="F104" s="5" t="s">
        <v>456</v>
      </c>
      <c r="G104" s="5" t="s">
        <v>2185</v>
      </c>
    </row>
    <row r="105" spans="1:7" x14ac:dyDescent="0.2">
      <c r="A105" s="5" t="s">
        <v>0</v>
      </c>
      <c r="B105" s="5" t="s">
        <v>2186</v>
      </c>
      <c r="C105" s="5" t="s">
        <v>2187</v>
      </c>
      <c r="D105" s="5">
        <v>199</v>
      </c>
      <c r="E105" s="5" t="s">
        <v>1889</v>
      </c>
      <c r="F105" s="5" t="s">
        <v>223</v>
      </c>
      <c r="G105" s="5" t="s">
        <v>2188</v>
      </c>
    </row>
    <row r="106" spans="1:7" x14ac:dyDescent="0.2">
      <c r="A106" s="5" t="s">
        <v>0</v>
      </c>
      <c r="B106" s="5" t="s">
        <v>2189</v>
      </c>
      <c r="C106" s="5" t="s">
        <v>2190</v>
      </c>
      <c r="D106" s="5">
        <v>195</v>
      </c>
      <c r="E106" s="5" t="s">
        <v>1889</v>
      </c>
      <c r="F106" s="5" t="s">
        <v>1380</v>
      </c>
      <c r="G106" s="5" t="s">
        <v>2191</v>
      </c>
    </row>
    <row r="107" spans="1:7" x14ac:dyDescent="0.2">
      <c r="A107" s="5" t="s">
        <v>0</v>
      </c>
      <c r="B107" s="5" t="s">
        <v>2192</v>
      </c>
      <c r="C107" s="5" t="s">
        <v>2193</v>
      </c>
      <c r="D107" s="5">
        <v>195</v>
      </c>
      <c r="E107" s="5" t="s">
        <v>1889</v>
      </c>
      <c r="F107" s="5" t="s">
        <v>460</v>
      </c>
      <c r="G107" s="5" t="s">
        <v>2194</v>
      </c>
    </row>
    <row r="108" spans="1:7" x14ac:dyDescent="0.2">
      <c r="A108" s="5" t="s">
        <v>0</v>
      </c>
      <c r="B108" s="5" t="s">
        <v>2195</v>
      </c>
      <c r="C108" s="5" t="s">
        <v>2196</v>
      </c>
      <c r="D108" s="5">
        <v>196</v>
      </c>
      <c r="E108" s="5" t="s">
        <v>1889</v>
      </c>
      <c r="F108" s="5" t="s">
        <v>1387</v>
      </c>
      <c r="G108" s="5" t="s">
        <v>2197</v>
      </c>
    </row>
    <row r="109" spans="1:7" x14ac:dyDescent="0.2">
      <c r="A109" s="5" t="s">
        <v>0</v>
      </c>
      <c r="B109" s="5" t="s">
        <v>2198</v>
      </c>
      <c r="C109" s="5" t="s">
        <v>2199</v>
      </c>
      <c r="D109" s="5">
        <v>197</v>
      </c>
      <c r="E109" s="5" t="s">
        <v>1889</v>
      </c>
      <c r="F109" s="5" t="s">
        <v>464</v>
      </c>
      <c r="G109" s="5" t="s">
        <v>2200</v>
      </c>
    </row>
    <row r="110" spans="1:7" x14ac:dyDescent="0.2">
      <c r="A110" s="5" t="s">
        <v>0</v>
      </c>
      <c r="B110" s="5" t="s">
        <v>2201</v>
      </c>
      <c r="C110" s="5" t="s">
        <v>2202</v>
      </c>
      <c r="D110" s="5">
        <v>197</v>
      </c>
      <c r="E110" s="5" t="s">
        <v>1889</v>
      </c>
      <c r="F110" s="5" t="s">
        <v>706</v>
      </c>
      <c r="G110" s="5" t="s">
        <v>2203</v>
      </c>
    </row>
    <row r="111" spans="1:7" x14ac:dyDescent="0.2">
      <c r="A111" s="5" t="s">
        <v>0</v>
      </c>
      <c r="B111" s="5" t="s">
        <v>2204</v>
      </c>
      <c r="C111" s="5" t="s">
        <v>2205</v>
      </c>
      <c r="D111" s="5">
        <v>195</v>
      </c>
      <c r="E111" s="5" t="s">
        <v>1889</v>
      </c>
      <c r="F111" s="5" t="s">
        <v>476</v>
      </c>
      <c r="G111" s="5" t="s">
        <v>2206</v>
      </c>
    </row>
    <row r="112" spans="1:7" x14ac:dyDescent="0.2">
      <c r="A112" s="5" t="s">
        <v>0</v>
      </c>
      <c r="B112" s="5" t="s">
        <v>2207</v>
      </c>
      <c r="C112" s="5" t="s">
        <v>2208</v>
      </c>
      <c r="D112" s="5">
        <v>197</v>
      </c>
      <c r="E112" s="5" t="s">
        <v>1889</v>
      </c>
      <c r="F112" s="5" t="s">
        <v>232</v>
      </c>
      <c r="G112" s="5" t="s">
        <v>2209</v>
      </c>
    </row>
    <row r="113" spans="1:7" x14ac:dyDescent="0.2">
      <c r="A113" s="5" t="s">
        <v>0</v>
      </c>
      <c r="B113" s="5" t="s">
        <v>2210</v>
      </c>
      <c r="C113" s="5" t="s">
        <v>2211</v>
      </c>
      <c r="D113" s="5">
        <v>199</v>
      </c>
      <c r="E113" s="5" t="s">
        <v>1889</v>
      </c>
      <c r="F113" s="5" t="s">
        <v>2212</v>
      </c>
      <c r="G113" s="5" t="s">
        <v>2213</v>
      </c>
    </row>
    <row r="114" spans="1:7" x14ac:dyDescent="0.2">
      <c r="A114" s="5" t="s">
        <v>0</v>
      </c>
      <c r="B114" s="5" t="s">
        <v>2214</v>
      </c>
      <c r="C114" s="5" t="s">
        <v>2215</v>
      </c>
      <c r="D114" s="5">
        <v>201</v>
      </c>
      <c r="E114" s="5" t="s">
        <v>1889</v>
      </c>
      <c r="F114" s="5" t="s">
        <v>480</v>
      </c>
      <c r="G114" s="5" t="s">
        <v>2216</v>
      </c>
    </row>
    <row r="115" spans="1:7" x14ac:dyDescent="0.2">
      <c r="A115" s="5" t="s">
        <v>0</v>
      </c>
      <c r="B115" s="5" t="s">
        <v>2217</v>
      </c>
      <c r="C115" s="5" t="s">
        <v>2218</v>
      </c>
      <c r="D115" s="5">
        <v>212</v>
      </c>
      <c r="E115" s="5" t="s">
        <v>1889</v>
      </c>
      <c r="F115" s="5" t="s">
        <v>46</v>
      </c>
      <c r="G115" s="5" t="s">
        <v>1896</v>
      </c>
    </row>
    <row r="116" spans="1:7" x14ac:dyDescent="0.2">
      <c r="A116" s="5" t="s">
        <v>0</v>
      </c>
      <c r="B116" s="5" t="s">
        <v>2219</v>
      </c>
      <c r="C116" s="5" t="s">
        <v>2220</v>
      </c>
      <c r="D116" s="5">
        <v>207</v>
      </c>
      <c r="E116" s="5" t="s">
        <v>1889</v>
      </c>
      <c r="F116" s="5" t="s">
        <v>2221</v>
      </c>
      <c r="G116" s="5" t="s">
        <v>2222</v>
      </c>
    </row>
    <row r="117" spans="1:7" x14ac:dyDescent="0.2">
      <c r="A117" s="5" t="s">
        <v>0</v>
      </c>
      <c r="B117" s="5" t="s">
        <v>2223</v>
      </c>
      <c r="C117" s="5" t="s">
        <v>2224</v>
      </c>
      <c r="D117" s="5">
        <v>195</v>
      </c>
      <c r="E117" s="5" t="s">
        <v>1889</v>
      </c>
      <c r="F117" s="5" t="s">
        <v>1521</v>
      </c>
      <c r="G117" s="5" t="s">
        <v>2225</v>
      </c>
    </row>
    <row r="118" spans="1:7" x14ac:dyDescent="0.2">
      <c r="A118" s="5" t="s">
        <v>0</v>
      </c>
      <c r="B118" s="5" t="s">
        <v>2226</v>
      </c>
      <c r="C118" s="5" t="s">
        <v>2227</v>
      </c>
      <c r="D118" s="5">
        <v>199</v>
      </c>
      <c r="E118" s="5" t="s">
        <v>1889</v>
      </c>
      <c r="F118" s="5" t="s">
        <v>2228</v>
      </c>
      <c r="G118" s="5" t="s">
        <v>2229</v>
      </c>
    </row>
    <row r="119" spans="1:7" x14ac:dyDescent="0.2">
      <c r="A119" s="5" t="s">
        <v>0</v>
      </c>
      <c r="B119" s="5" t="s">
        <v>2230</v>
      </c>
      <c r="C119" s="5" t="s">
        <v>2231</v>
      </c>
      <c r="D119" s="5">
        <v>197</v>
      </c>
      <c r="E119" s="5" t="s">
        <v>1889</v>
      </c>
      <c r="F119" s="5" t="s">
        <v>488</v>
      </c>
      <c r="G119" s="5" t="s">
        <v>2232</v>
      </c>
    </row>
    <row r="120" spans="1:7" x14ac:dyDescent="0.2">
      <c r="A120" s="5" t="s">
        <v>0</v>
      </c>
      <c r="B120" s="5" t="s">
        <v>2233</v>
      </c>
      <c r="C120" s="5" t="s">
        <v>2234</v>
      </c>
      <c r="D120" s="5">
        <v>196</v>
      </c>
      <c r="E120" s="5" t="s">
        <v>1889</v>
      </c>
      <c r="F120" s="5" t="s">
        <v>237</v>
      </c>
      <c r="G120" s="5" t="s">
        <v>2235</v>
      </c>
    </row>
    <row r="121" spans="1:7" x14ac:dyDescent="0.2">
      <c r="A121" s="5" t="s">
        <v>0</v>
      </c>
      <c r="B121" s="5" t="s">
        <v>2236</v>
      </c>
      <c r="C121" s="5" t="s">
        <v>2237</v>
      </c>
      <c r="D121" s="5">
        <v>204</v>
      </c>
      <c r="E121" s="5" t="s">
        <v>1889</v>
      </c>
      <c r="F121" s="5" t="s">
        <v>492</v>
      </c>
      <c r="G121" s="5" t="s">
        <v>2238</v>
      </c>
    </row>
    <row r="122" spans="1:7" x14ac:dyDescent="0.2">
      <c r="A122" s="5" t="s">
        <v>0</v>
      </c>
      <c r="B122" s="5" t="s">
        <v>2239</v>
      </c>
      <c r="C122" s="5" t="s">
        <v>2240</v>
      </c>
      <c r="D122" s="5">
        <v>199</v>
      </c>
      <c r="E122" s="5" t="s">
        <v>1889</v>
      </c>
      <c r="F122" s="5" t="s">
        <v>245</v>
      </c>
      <c r="G122" s="5" t="s">
        <v>2241</v>
      </c>
    </row>
    <row r="123" spans="1:7" x14ac:dyDescent="0.2">
      <c r="A123" s="5" t="s">
        <v>0</v>
      </c>
      <c r="B123" s="5" t="s">
        <v>2242</v>
      </c>
      <c r="C123" s="5" t="s">
        <v>2243</v>
      </c>
      <c r="D123" s="5">
        <v>204</v>
      </c>
      <c r="E123" s="5" t="s">
        <v>1889</v>
      </c>
      <c r="F123" s="5" t="s">
        <v>249</v>
      </c>
      <c r="G123" s="5" t="s">
        <v>2244</v>
      </c>
    </row>
    <row r="124" spans="1:7" x14ac:dyDescent="0.2">
      <c r="A124" s="5" t="s">
        <v>0</v>
      </c>
      <c r="B124" s="5" t="s">
        <v>2245</v>
      </c>
      <c r="C124" s="5" t="s">
        <v>2246</v>
      </c>
      <c r="D124" s="5">
        <v>196</v>
      </c>
      <c r="E124" s="5" t="s">
        <v>1889</v>
      </c>
      <c r="F124" s="5" t="s">
        <v>1621</v>
      </c>
      <c r="G124" s="5" t="s">
        <v>2247</v>
      </c>
    </row>
    <row r="125" spans="1:7" x14ac:dyDescent="0.2">
      <c r="A125" s="5" t="s">
        <v>0</v>
      </c>
      <c r="B125" s="5" t="s">
        <v>2248</v>
      </c>
      <c r="C125" s="5" t="s">
        <v>2249</v>
      </c>
      <c r="D125" s="5">
        <v>198</v>
      </c>
      <c r="E125" s="5" t="s">
        <v>1889</v>
      </c>
      <c r="F125" s="5" t="s">
        <v>2250</v>
      </c>
      <c r="G125" s="5" t="s">
        <v>2251</v>
      </c>
    </row>
    <row r="126" spans="1:7" x14ac:dyDescent="0.2">
      <c r="A126" s="5" t="s">
        <v>0</v>
      </c>
      <c r="B126" s="5" t="s">
        <v>2252</v>
      </c>
      <c r="C126" s="5" t="s">
        <v>2253</v>
      </c>
      <c r="D126" s="5">
        <v>197</v>
      </c>
      <c r="E126" s="5" t="s">
        <v>1889</v>
      </c>
      <c r="F126" s="5" t="s">
        <v>2250</v>
      </c>
      <c r="G126" s="5" t="s">
        <v>2254</v>
      </c>
    </row>
    <row r="127" spans="1:7" x14ac:dyDescent="0.2">
      <c r="A127" s="5" t="s">
        <v>0</v>
      </c>
      <c r="B127" s="5" t="s">
        <v>2255</v>
      </c>
      <c r="C127" s="5" t="s">
        <v>2256</v>
      </c>
      <c r="D127" s="5">
        <v>196</v>
      </c>
      <c r="E127" s="5" t="s">
        <v>1889</v>
      </c>
      <c r="F127" s="5" t="s">
        <v>510</v>
      </c>
      <c r="G127" s="5" t="s">
        <v>2257</v>
      </c>
    </row>
    <row r="128" spans="1:7" x14ac:dyDescent="0.2">
      <c r="A128" s="5" t="s">
        <v>0</v>
      </c>
      <c r="B128" s="5" t="s">
        <v>2258</v>
      </c>
      <c r="C128" s="5" t="s">
        <v>2259</v>
      </c>
      <c r="D128" s="5">
        <v>207</v>
      </c>
      <c r="E128" s="5" t="s">
        <v>1889</v>
      </c>
      <c r="F128" s="5" t="s">
        <v>2260</v>
      </c>
      <c r="G128" s="5" t="s">
        <v>2261</v>
      </c>
    </row>
    <row r="129" spans="1:7" x14ac:dyDescent="0.2">
      <c r="A129" s="5" t="s">
        <v>0</v>
      </c>
      <c r="B129" s="5" t="s">
        <v>2262</v>
      </c>
      <c r="C129" s="5" t="s">
        <v>2263</v>
      </c>
      <c r="D129" s="5">
        <v>198</v>
      </c>
      <c r="E129" s="5" t="s">
        <v>1889</v>
      </c>
      <c r="F129" s="5" t="s">
        <v>2264</v>
      </c>
      <c r="G129" s="5" t="s">
        <v>2265</v>
      </c>
    </row>
    <row r="130" spans="1:7" x14ac:dyDescent="0.2">
      <c r="A130" s="5" t="s">
        <v>0</v>
      </c>
      <c r="B130" s="5" t="s">
        <v>2266</v>
      </c>
      <c r="C130" s="5" t="s">
        <v>2267</v>
      </c>
      <c r="D130" s="5">
        <v>195</v>
      </c>
      <c r="E130" s="5" t="s">
        <v>1889</v>
      </c>
      <c r="F130" s="5" t="s">
        <v>522</v>
      </c>
      <c r="G130" s="5" t="s">
        <v>2268</v>
      </c>
    </row>
    <row r="131" spans="1:7" x14ac:dyDescent="0.2">
      <c r="A131" s="5" t="s">
        <v>0</v>
      </c>
      <c r="B131" s="5" t="s">
        <v>2269</v>
      </c>
      <c r="C131" s="5" t="s">
        <v>2270</v>
      </c>
      <c r="D131" s="5">
        <v>195</v>
      </c>
      <c r="E131" s="5" t="s">
        <v>1889</v>
      </c>
      <c r="F131" s="5" t="s">
        <v>526</v>
      </c>
      <c r="G131" s="5" t="s">
        <v>1896</v>
      </c>
    </row>
    <row r="132" spans="1:7" x14ac:dyDescent="0.2">
      <c r="A132" s="5" t="s">
        <v>0</v>
      </c>
      <c r="B132" s="5" t="s">
        <v>2271</v>
      </c>
      <c r="C132" s="5" t="s">
        <v>2272</v>
      </c>
      <c r="D132" s="5">
        <v>212</v>
      </c>
      <c r="E132" s="5" t="s">
        <v>1889</v>
      </c>
      <c r="F132" s="5" t="s">
        <v>530</v>
      </c>
      <c r="G132" s="5" t="s">
        <v>2273</v>
      </c>
    </row>
    <row r="133" spans="1:7" x14ac:dyDescent="0.2">
      <c r="A133" s="5" t="s">
        <v>0</v>
      </c>
      <c r="B133" s="5" t="s">
        <v>2274</v>
      </c>
      <c r="C133" s="5" t="s">
        <v>2275</v>
      </c>
      <c r="D133" s="5">
        <v>212</v>
      </c>
      <c r="E133" s="5" t="s">
        <v>1889</v>
      </c>
      <c r="F133" s="5" t="s">
        <v>534</v>
      </c>
      <c r="G133" s="5" t="s">
        <v>2276</v>
      </c>
    </row>
    <row r="134" spans="1:7" x14ac:dyDescent="0.2">
      <c r="A134" s="5" t="s">
        <v>0</v>
      </c>
      <c r="B134" s="5" t="s">
        <v>2277</v>
      </c>
      <c r="C134" s="5" t="s">
        <v>2278</v>
      </c>
      <c r="D134" s="5">
        <v>199</v>
      </c>
      <c r="E134" s="5" t="s">
        <v>1889</v>
      </c>
      <c r="F134" s="5" t="s">
        <v>257</v>
      </c>
      <c r="G134" s="5" t="s">
        <v>2279</v>
      </c>
    </row>
    <row r="135" spans="1:7" x14ac:dyDescent="0.2">
      <c r="A135" s="5" t="s">
        <v>0</v>
      </c>
      <c r="B135" s="5" t="s">
        <v>2280</v>
      </c>
      <c r="C135" s="5" t="s">
        <v>2281</v>
      </c>
      <c r="D135" s="5">
        <v>199</v>
      </c>
      <c r="E135" s="5" t="s">
        <v>1889</v>
      </c>
      <c r="F135" s="5" t="s">
        <v>261</v>
      </c>
      <c r="G135" s="5" t="s">
        <v>2282</v>
      </c>
    </row>
    <row r="136" spans="1:7" x14ac:dyDescent="0.2">
      <c r="A136" s="5" t="s">
        <v>0</v>
      </c>
      <c r="B136" s="5" t="s">
        <v>2283</v>
      </c>
      <c r="C136" s="5" t="s">
        <v>2284</v>
      </c>
      <c r="D136" s="5">
        <v>196</v>
      </c>
      <c r="E136" s="5" t="s">
        <v>1889</v>
      </c>
      <c r="F136" s="5" t="s">
        <v>1826</v>
      </c>
      <c r="G136" s="5" t="s">
        <v>2285</v>
      </c>
    </row>
    <row r="137" spans="1:7" x14ac:dyDescent="0.2">
      <c r="A137" s="5" t="s">
        <v>0</v>
      </c>
      <c r="B137" s="5" t="s">
        <v>2286</v>
      </c>
      <c r="C137" s="5" t="s">
        <v>2287</v>
      </c>
      <c r="D137" s="5">
        <v>209</v>
      </c>
      <c r="E137" s="5" t="s">
        <v>1889</v>
      </c>
      <c r="F137" s="5" t="s">
        <v>2288</v>
      </c>
      <c r="G137" s="5" t="s">
        <v>2289</v>
      </c>
    </row>
    <row r="138" spans="1:7" x14ac:dyDescent="0.2">
      <c r="A138" s="5" t="s">
        <v>0</v>
      </c>
      <c r="B138" s="5" t="s">
        <v>2290</v>
      </c>
      <c r="C138" s="5" t="s">
        <v>2291</v>
      </c>
      <c r="D138" s="5">
        <v>195</v>
      </c>
      <c r="E138" s="5" t="s">
        <v>1889</v>
      </c>
      <c r="F138" s="5" t="s">
        <v>547</v>
      </c>
      <c r="G138" s="5" t="s">
        <v>2292</v>
      </c>
    </row>
    <row r="139" spans="1:7" x14ac:dyDescent="0.2">
      <c r="A139" s="5" t="s">
        <v>0</v>
      </c>
      <c r="B139" s="5" t="s">
        <v>2293</v>
      </c>
      <c r="C139" s="5" t="s">
        <v>2294</v>
      </c>
      <c r="D139" s="5">
        <v>196</v>
      </c>
      <c r="E139" s="5" t="s">
        <v>1889</v>
      </c>
      <c r="F139" s="5" t="s">
        <v>2295</v>
      </c>
      <c r="G139" s="5" t="s">
        <v>2296</v>
      </c>
    </row>
    <row r="140" spans="1:7" x14ac:dyDescent="0.2">
      <c r="A140" s="5" t="s">
        <v>0</v>
      </c>
      <c r="B140" s="5" t="s">
        <v>2297</v>
      </c>
      <c r="C140" s="5" t="s">
        <v>2298</v>
      </c>
      <c r="D140" s="5">
        <v>198</v>
      </c>
      <c r="E140" s="5" t="s">
        <v>1889</v>
      </c>
      <c r="F140" s="5" t="s">
        <v>554</v>
      </c>
      <c r="G140" s="5" t="s">
        <v>2299</v>
      </c>
    </row>
    <row r="141" spans="1:7" x14ac:dyDescent="0.2">
      <c r="A141" s="5" t="s">
        <v>0</v>
      </c>
      <c r="B141" s="5" t="s">
        <v>2300</v>
      </c>
      <c r="C141" s="5" t="s">
        <v>2301</v>
      </c>
      <c r="D141" s="5">
        <v>198</v>
      </c>
      <c r="E141" s="5" t="s">
        <v>1889</v>
      </c>
      <c r="F141" s="5" t="s">
        <v>2302</v>
      </c>
      <c r="G141" s="5" t="s">
        <v>2303</v>
      </c>
    </row>
    <row r="142" spans="1:7" x14ac:dyDescent="0.2">
      <c r="A142" s="5" t="s">
        <v>0</v>
      </c>
      <c r="B142" s="5" t="s">
        <v>2304</v>
      </c>
      <c r="C142" s="5" t="s">
        <v>2305</v>
      </c>
      <c r="D142" s="5">
        <v>199</v>
      </c>
      <c r="E142" s="5" t="s">
        <v>1889</v>
      </c>
      <c r="F142" s="5" t="s">
        <v>266</v>
      </c>
      <c r="G142" s="5" t="s">
        <v>1896</v>
      </c>
    </row>
    <row r="143" spans="1:7" x14ac:dyDescent="0.2">
      <c r="A143" s="5" t="s">
        <v>0</v>
      </c>
      <c r="B143" s="5" t="s">
        <v>2306</v>
      </c>
      <c r="C143" s="5" t="s">
        <v>2307</v>
      </c>
      <c r="D143" s="5">
        <v>199</v>
      </c>
      <c r="E143" s="5" t="s">
        <v>1889</v>
      </c>
      <c r="F143" s="5" t="s">
        <v>269</v>
      </c>
      <c r="G143" s="5" t="s">
        <v>18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4800F-6E28-9846-92CE-D6B58EEDF500}">
  <dimension ref="A1:G171"/>
  <sheetViews>
    <sheetView workbookViewId="0"/>
  </sheetViews>
  <sheetFormatPr baseColWidth="10" defaultRowHeight="16" x14ac:dyDescent="0.2"/>
  <cols>
    <col min="1" max="1" width="9.83203125" bestFit="1" customWidth="1"/>
    <col min="2" max="2" width="15.83203125" customWidth="1"/>
    <col min="3" max="3" width="21.5" bestFit="1" customWidth="1"/>
    <col min="4" max="4" width="6.6640625" customWidth="1"/>
    <col min="5" max="5" width="49.6640625" customWidth="1"/>
    <col min="6" max="6" width="59" customWidth="1"/>
    <col min="7" max="7" width="20.5" bestFit="1" customWidth="1"/>
  </cols>
  <sheetData>
    <row r="1" spans="1:7" s="3" customFormat="1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57</v>
      </c>
      <c r="B2" s="5" t="s">
        <v>2308</v>
      </c>
      <c r="C2" s="5" t="s">
        <v>2309</v>
      </c>
      <c r="D2" s="5">
        <v>328</v>
      </c>
      <c r="E2" s="5" t="s">
        <v>2310</v>
      </c>
      <c r="F2" s="5" t="s">
        <v>315</v>
      </c>
      <c r="G2" s="5" t="s">
        <v>2311</v>
      </c>
    </row>
    <row r="3" spans="1:7" x14ac:dyDescent="0.2">
      <c r="A3" s="5" t="s">
        <v>57</v>
      </c>
      <c r="B3" s="5" t="s">
        <v>2312</v>
      </c>
      <c r="C3" s="5" t="s">
        <v>2313</v>
      </c>
      <c r="D3" s="5">
        <v>331</v>
      </c>
      <c r="E3" s="5" t="s">
        <v>2310</v>
      </c>
      <c r="F3" s="5" t="s">
        <v>51</v>
      </c>
      <c r="G3" s="5" t="s">
        <v>2314</v>
      </c>
    </row>
    <row r="4" spans="1:7" x14ac:dyDescent="0.2">
      <c r="A4" s="5" t="s">
        <v>57</v>
      </c>
      <c r="B4" s="5" t="s">
        <v>2315</v>
      </c>
      <c r="C4" s="5" t="s">
        <v>2316</v>
      </c>
      <c r="D4" s="5">
        <v>334</v>
      </c>
      <c r="E4" s="5" t="s">
        <v>2310</v>
      </c>
      <c r="F4" s="5" t="s">
        <v>75</v>
      </c>
      <c r="G4" s="5" t="s">
        <v>2317</v>
      </c>
    </row>
    <row r="5" spans="1:7" x14ac:dyDescent="0.2">
      <c r="A5" s="5" t="s">
        <v>57</v>
      </c>
      <c r="B5" s="5" t="s">
        <v>2318</v>
      </c>
      <c r="C5" s="5" t="s">
        <v>2319</v>
      </c>
      <c r="D5" s="5">
        <v>334</v>
      </c>
      <c r="E5" s="5" t="s">
        <v>2310</v>
      </c>
      <c r="F5" s="5" t="s">
        <v>51</v>
      </c>
      <c r="G5" s="5" t="s">
        <v>2314</v>
      </c>
    </row>
    <row r="6" spans="1:7" x14ac:dyDescent="0.2">
      <c r="A6" s="5" t="s">
        <v>57</v>
      </c>
      <c r="B6" s="5" t="s">
        <v>2434</v>
      </c>
      <c r="C6" s="5" t="s">
        <v>2435</v>
      </c>
      <c r="D6" s="5">
        <v>334</v>
      </c>
      <c r="E6" s="5" t="s">
        <v>2310</v>
      </c>
      <c r="F6" s="5" t="s">
        <v>66</v>
      </c>
      <c r="G6" s="5" t="s">
        <v>1987</v>
      </c>
    </row>
    <row r="7" spans="1:7" x14ac:dyDescent="0.2">
      <c r="A7" s="5" t="s">
        <v>0</v>
      </c>
      <c r="B7" s="5" t="s">
        <v>2320</v>
      </c>
      <c r="C7" s="5" t="s">
        <v>2321</v>
      </c>
      <c r="D7" s="5">
        <v>324</v>
      </c>
      <c r="E7" s="5" t="s">
        <v>2310</v>
      </c>
      <c r="F7" s="5" t="s">
        <v>2322</v>
      </c>
      <c r="G7" s="5" t="s">
        <v>2314</v>
      </c>
    </row>
    <row r="8" spans="1:7" x14ac:dyDescent="0.2">
      <c r="A8" s="5" t="s">
        <v>0</v>
      </c>
      <c r="B8" s="5" t="s">
        <v>2323</v>
      </c>
      <c r="C8" s="5" t="s">
        <v>2324</v>
      </c>
      <c r="D8" s="5">
        <v>324</v>
      </c>
      <c r="E8" s="5" t="s">
        <v>2310</v>
      </c>
      <c r="F8" s="5" t="s">
        <v>2325</v>
      </c>
      <c r="G8" s="5" t="s">
        <v>2314</v>
      </c>
    </row>
    <row r="9" spans="1:7" x14ac:dyDescent="0.2">
      <c r="A9" s="5" t="s">
        <v>0</v>
      </c>
      <c r="B9" s="5" t="s">
        <v>2326</v>
      </c>
      <c r="C9" s="5" t="s">
        <v>2327</v>
      </c>
      <c r="D9" s="5">
        <v>327</v>
      </c>
      <c r="E9" s="5" t="s">
        <v>2310</v>
      </c>
      <c r="F9" s="5" t="s">
        <v>2328</v>
      </c>
      <c r="G9" s="5" t="s">
        <v>2314</v>
      </c>
    </row>
    <row r="10" spans="1:7" x14ac:dyDescent="0.2">
      <c r="A10" s="5" t="s">
        <v>0</v>
      </c>
      <c r="B10" s="5" t="s">
        <v>2329</v>
      </c>
      <c r="C10" s="5" t="s">
        <v>2330</v>
      </c>
      <c r="D10" s="5">
        <v>332</v>
      </c>
      <c r="E10" s="5" t="s">
        <v>2310</v>
      </c>
      <c r="F10" s="5" t="s">
        <v>2331</v>
      </c>
      <c r="G10" s="5" t="s">
        <v>2332</v>
      </c>
    </row>
    <row r="11" spans="1:7" x14ac:dyDescent="0.2">
      <c r="A11" s="5" t="s">
        <v>0</v>
      </c>
      <c r="B11" s="5" t="s">
        <v>2333</v>
      </c>
      <c r="C11" s="5" t="s">
        <v>2334</v>
      </c>
      <c r="D11" s="5">
        <v>323</v>
      </c>
      <c r="E11" s="5" t="s">
        <v>2310</v>
      </c>
      <c r="F11" s="5" t="s">
        <v>2331</v>
      </c>
      <c r="G11" s="5" t="s">
        <v>2335</v>
      </c>
    </row>
    <row r="12" spans="1:7" x14ac:dyDescent="0.2">
      <c r="A12" s="5" t="s">
        <v>0</v>
      </c>
      <c r="B12" s="5" t="s">
        <v>2336</v>
      </c>
      <c r="C12" s="5" t="s">
        <v>2337</v>
      </c>
      <c r="D12" s="5">
        <v>327</v>
      </c>
      <c r="E12" s="5" t="s">
        <v>2310</v>
      </c>
      <c r="F12" s="5" t="s">
        <v>2338</v>
      </c>
      <c r="G12" s="5" t="s">
        <v>2314</v>
      </c>
    </row>
    <row r="13" spans="1:7" x14ac:dyDescent="0.2">
      <c r="A13" s="5" t="s">
        <v>0</v>
      </c>
      <c r="B13" s="5" t="s">
        <v>2339</v>
      </c>
      <c r="C13" s="5" t="s">
        <v>2340</v>
      </c>
      <c r="D13" s="5">
        <v>321</v>
      </c>
      <c r="E13" s="5" t="s">
        <v>2310</v>
      </c>
      <c r="F13" s="5" t="s">
        <v>2341</v>
      </c>
      <c r="G13" s="5" t="s">
        <v>2314</v>
      </c>
    </row>
    <row r="14" spans="1:7" x14ac:dyDescent="0.2">
      <c r="A14" s="5" t="s">
        <v>0</v>
      </c>
      <c r="B14" s="5" t="s">
        <v>2342</v>
      </c>
      <c r="C14" s="5" t="s">
        <v>2343</v>
      </c>
      <c r="D14" s="5">
        <v>331</v>
      </c>
      <c r="E14" s="5" t="s">
        <v>2344</v>
      </c>
      <c r="F14" s="5" t="s">
        <v>2345</v>
      </c>
      <c r="G14" s="5" t="s">
        <v>2346</v>
      </c>
    </row>
    <row r="15" spans="1:7" x14ac:dyDescent="0.2">
      <c r="A15" s="5" t="s">
        <v>0</v>
      </c>
      <c r="B15" s="5" t="s">
        <v>2347</v>
      </c>
      <c r="C15" s="5" t="s">
        <v>2348</v>
      </c>
      <c r="D15" s="5">
        <v>319</v>
      </c>
      <c r="E15" s="5" t="s">
        <v>2310</v>
      </c>
      <c r="F15" s="5" t="s">
        <v>2349</v>
      </c>
      <c r="G15" s="5" t="s">
        <v>2311</v>
      </c>
    </row>
    <row r="16" spans="1:7" x14ac:dyDescent="0.2">
      <c r="A16" s="5" t="s">
        <v>0</v>
      </c>
      <c r="B16" s="5" t="s">
        <v>2350</v>
      </c>
      <c r="C16" s="5" t="s">
        <v>2351</v>
      </c>
      <c r="D16" s="5">
        <v>334</v>
      </c>
      <c r="E16" s="5" t="s">
        <v>2352</v>
      </c>
      <c r="F16" s="5" t="s">
        <v>4</v>
      </c>
      <c r="G16" s="5" t="s">
        <v>2353</v>
      </c>
    </row>
    <row r="17" spans="1:7" x14ac:dyDescent="0.2">
      <c r="A17" s="5" t="s">
        <v>0</v>
      </c>
      <c r="B17" s="5" t="s">
        <v>2354</v>
      </c>
      <c r="C17" s="5" t="s">
        <v>2355</v>
      </c>
      <c r="D17" s="5">
        <v>341</v>
      </c>
      <c r="E17" s="5" t="s">
        <v>2356</v>
      </c>
      <c r="F17" s="5" t="s">
        <v>1899</v>
      </c>
      <c r="G17" s="5" t="s">
        <v>2357</v>
      </c>
    </row>
    <row r="18" spans="1:7" x14ac:dyDescent="0.2">
      <c r="A18" s="5" t="s">
        <v>0</v>
      </c>
      <c r="B18" s="5" t="s">
        <v>2358</v>
      </c>
      <c r="C18" s="5" t="s">
        <v>2359</v>
      </c>
      <c r="D18" s="5">
        <v>334</v>
      </c>
      <c r="E18" s="5" t="s">
        <v>2352</v>
      </c>
      <c r="F18" s="5" t="s">
        <v>227</v>
      </c>
      <c r="G18" s="5" t="s">
        <v>2360</v>
      </c>
    </row>
    <row r="19" spans="1:7" x14ac:dyDescent="0.2">
      <c r="A19" s="5" t="s">
        <v>0</v>
      </c>
      <c r="B19" s="5" t="s">
        <v>2361</v>
      </c>
      <c r="C19" s="5" t="s">
        <v>2362</v>
      </c>
      <c r="D19" s="5">
        <v>324</v>
      </c>
      <c r="E19" s="5" t="s">
        <v>924</v>
      </c>
      <c r="F19" s="5" t="s">
        <v>227</v>
      </c>
      <c r="G19" s="5" t="s">
        <v>2363</v>
      </c>
    </row>
    <row r="20" spans="1:7" x14ac:dyDescent="0.2">
      <c r="A20" s="5" t="s">
        <v>0</v>
      </c>
      <c r="B20" s="5" t="s">
        <v>2364</v>
      </c>
      <c r="C20" s="5" t="s">
        <v>2365</v>
      </c>
      <c r="D20" s="5">
        <v>326</v>
      </c>
      <c r="E20" s="5" t="s">
        <v>924</v>
      </c>
      <c r="F20" s="5" t="s">
        <v>484</v>
      </c>
      <c r="G20" s="5" t="s">
        <v>2366</v>
      </c>
    </row>
    <row r="21" spans="1:7" x14ac:dyDescent="0.2">
      <c r="A21" s="5" t="s">
        <v>0</v>
      </c>
      <c r="B21" s="5" t="s">
        <v>2367</v>
      </c>
      <c r="C21" s="5" t="s">
        <v>2368</v>
      </c>
      <c r="D21" s="5">
        <v>331</v>
      </c>
      <c r="E21" s="5" t="s">
        <v>924</v>
      </c>
      <c r="F21" s="5" t="s">
        <v>484</v>
      </c>
      <c r="G21" s="5" t="s">
        <v>2369</v>
      </c>
    </row>
    <row r="22" spans="1:7" x14ac:dyDescent="0.2">
      <c r="A22" s="5" t="s">
        <v>0</v>
      </c>
      <c r="B22" s="5" t="s">
        <v>2370</v>
      </c>
      <c r="C22" s="5" t="s">
        <v>2371</v>
      </c>
      <c r="D22" s="5">
        <v>326</v>
      </c>
      <c r="E22" s="5" t="s">
        <v>2352</v>
      </c>
      <c r="F22" s="5" t="s">
        <v>484</v>
      </c>
      <c r="G22" s="5" t="s">
        <v>2372</v>
      </c>
    </row>
    <row r="23" spans="1:7" x14ac:dyDescent="0.2">
      <c r="A23" s="5" t="s">
        <v>0</v>
      </c>
      <c r="B23" s="5" t="s">
        <v>2373</v>
      </c>
      <c r="C23" s="5" t="s">
        <v>2374</v>
      </c>
      <c r="D23" s="5">
        <v>333</v>
      </c>
      <c r="E23" s="5" t="s">
        <v>2352</v>
      </c>
      <c r="F23" s="5" t="s">
        <v>484</v>
      </c>
      <c r="G23" s="5" t="s">
        <v>2375</v>
      </c>
    </row>
    <row r="24" spans="1:7" x14ac:dyDescent="0.2">
      <c r="A24" s="5" t="s">
        <v>0</v>
      </c>
      <c r="B24" s="5" t="s">
        <v>2376</v>
      </c>
      <c r="C24" s="5" t="s">
        <v>2377</v>
      </c>
      <c r="D24" s="5">
        <v>328</v>
      </c>
      <c r="E24" s="5" t="s">
        <v>2378</v>
      </c>
      <c r="F24" s="5" t="s">
        <v>383</v>
      </c>
      <c r="G24" s="5" t="s">
        <v>2379</v>
      </c>
    </row>
    <row r="25" spans="1:7" x14ac:dyDescent="0.2">
      <c r="A25" s="5" t="s">
        <v>0</v>
      </c>
      <c r="B25" s="5" t="s">
        <v>2380</v>
      </c>
      <c r="C25" s="5" t="s">
        <v>2381</v>
      </c>
      <c r="D25" s="5">
        <v>331</v>
      </c>
      <c r="E25" s="5" t="s">
        <v>2352</v>
      </c>
      <c r="F25" s="5" t="s">
        <v>2382</v>
      </c>
      <c r="G25" s="5" t="s">
        <v>2383</v>
      </c>
    </row>
    <row r="26" spans="1:7" x14ac:dyDescent="0.2">
      <c r="A26" s="5" t="s">
        <v>0</v>
      </c>
      <c r="B26" s="5" t="s">
        <v>2384</v>
      </c>
      <c r="C26" s="5" t="s">
        <v>2385</v>
      </c>
      <c r="D26" s="5">
        <v>331</v>
      </c>
      <c r="E26" s="5" t="s">
        <v>2352</v>
      </c>
      <c r="F26" s="5" t="s">
        <v>1915</v>
      </c>
      <c r="G26" s="5" t="s">
        <v>2386</v>
      </c>
    </row>
    <row r="27" spans="1:7" x14ac:dyDescent="0.2">
      <c r="A27" s="5" t="s">
        <v>0</v>
      </c>
      <c r="B27" s="5" t="s">
        <v>2387</v>
      </c>
      <c r="C27" s="5" t="s">
        <v>2388</v>
      </c>
      <c r="D27" s="5">
        <v>331</v>
      </c>
      <c r="E27" s="5" t="s">
        <v>2352</v>
      </c>
      <c r="F27" s="5" t="s">
        <v>1862</v>
      </c>
      <c r="G27" s="5" t="s">
        <v>2389</v>
      </c>
    </row>
    <row r="28" spans="1:7" x14ac:dyDescent="0.2">
      <c r="A28" s="5" t="s">
        <v>0</v>
      </c>
      <c r="B28" s="5" t="s">
        <v>2390</v>
      </c>
      <c r="C28" s="5" t="s">
        <v>2391</v>
      </c>
      <c r="D28" s="5">
        <v>319</v>
      </c>
      <c r="E28" s="5" t="s">
        <v>924</v>
      </c>
      <c r="F28" s="5" t="s">
        <v>1862</v>
      </c>
      <c r="G28" s="5" t="s">
        <v>2392</v>
      </c>
    </row>
    <row r="29" spans="1:7" x14ac:dyDescent="0.2">
      <c r="A29" s="5" t="s">
        <v>0</v>
      </c>
      <c r="B29" s="5" t="s">
        <v>2393</v>
      </c>
      <c r="C29" s="5" t="s">
        <v>2394</v>
      </c>
      <c r="D29" s="5">
        <v>324</v>
      </c>
      <c r="E29" s="5" t="s">
        <v>924</v>
      </c>
      <c r="F29" s="5" t="s">
        <v>1862</v>
      </c>
      <c r="G29" s="5" t="s">
        <v>2395</v>
      </c>
    </row>
    <row r="30" spans="1:7" x14ac:dyDescent="0.2">
      <c r="A30" s="5" t="s">
        <v>0</v>
      </c>
      <c r="B30" s="5" t="s">
        <v>2396</v>
      </c>
      <c r="C30" s="5" t="s">
        <v>2397</v>
      </c>
      <c r="D30" s="5">
        <v>331</v>
      </c>
      <c r="E30" s="5" t="s">
        <v>924</v>
      </c>
      <c r="F30" s="5" t="s">
        <v>2398</v>
      </c>
      <c r="G30" s="5" t="s">
        <v>2399</v>
      </c>
    </row>
    <row r="31" spans="1:7" x14ac:dyDescent="0.2">
      <c r="A31" s="5" t="s">
        <v>0</v>
      </c>
      <c r="B31" s="5" t="s">
        <v>2400</v>
      </c>
      <c r="C31" s="5" t="s">
        <v>2401</v>
      </c>
      <c r="D31" s="5">
        <v>332</v>
      </c>
      <c r="E31" s="5" t="s">
        <v>2352</v>
      </c>
      <c r="F31" s="5" t="s">
        <v>802</v>
      </c>
      <c r="G31" s="5" t="s">
        <v>2402</v>
      </c>
    </row>
    <row r="32" spans="1:7" x14ac:dyDescent="0.2">
      <c r="A32" s="5" t="s">
        <v>0</v>
      </c>
      <c r="B32" s="5" t="s">
        <v>2403</v>
      </c>
      <c r="C32" s="5" t="s">
        <v>2404</v>
      </c>
      <c r="D32" s="5">
        <v>332</v>
      </c>
      <c r="E32" s="5" t="s">
        <v>2352</v>
      </c>
      <c r="F32" s="5" t="s">
        <v>802</v>
      </c>
      <c r="G32" s="5" t="s">
        <v>2405</v>
      </c>
    </row>
    <row r="33" spans="1:7" x14ac:dyDescent="0.2">
      <c r="A33" s="5" t="s">
        <v>0</v>
      </c>
      <c r="B33" s="5" t="s">
        <v>2406</v>
      </c>
      <c r="C33" s="5" t="s">
        <v>2407</v>
      </c>
      <c r="D33" s="5">
        <v>328</v>
      </c>
      <c r="E33" s="5" t="s">
        <v>2352</v>
      </c>
      <c r="F33" s="5" t="s">
        <v>543</v>
      </c>
      <c r="G33" s="5" t="s">
        <v>2408</v>
      </c>
    </row>
    <row r="34" spans="1:7" x14ac:dyDescent="0.2">
      <c r="A34" s="5" t="s">
        <v>0</v>
      </c>
      <c r="B34" s="5" t="s">
        <v>2409</v>
      </c>
      <c r="C34" s="5" t="s">
        <v>2410</v>
      </c>
      <c r="D34" s="5">
        <v>328</v>
      </c>
      <c r="E34" s="5" t="s">
        <v>2356</v>
      </c>
      <c r="F34" s="5" t="s">
        <v>503</v>
      </c>
      <c r="G34" s="5" t="s">
        <v>2411</v>
      </c>
    </row>
    <row r="35" spans="1:7" x14ac:dyDescent="0.2">
      <c r="A35" s="5" t="s">
        <v>0</v>
      </c>
      <c r="B35" s="5" t="s">
        <v>2412</v>
      </c>
      <c r="C35" s="5" t="s">
        <v>2413</v>
      </c>
      <c r="D35" s="5">
        <v>331</v>
      </c>
      <c r="E35" s="5" t="s">
        <v>2356</v>
      </c>
      <c r="F35" s="5" t="s">
        <v>1959</v>
      </c>
      <c r="G35" s="5" t="s">
        <v>2414</v>
      </c>
    </row>
    <row r="36" spans="1:7" x14ac:dyDescent="0.2">
      <c r="A36" s="5" t="s">
        <v>0</v>
      </c>
      <c r="B36" s="5" t="s">
        <v>2415</v>
      </c>
      <c r="C36" s="5" t="s">
        <v>2416</v>
      </c>
      <c r="D36" s="5">
        <v>331</v>
      </c>
      <c r="E36" s="5" t="s">
        <v>2356</v>
      </c>
      <c r="F36" s="5" t="s">
        <v>31</v>
      </c>
      <c r="G36" s="5" t="s">
        <v>2417</v>
      </c>
    </row>
    <row r="37" spans="1:7" x14ac:dyDescent="0.2">
      <c r="A37" s="5" t="s">
        <v>0</v>
      </c>
      <c r="B37" s="5" t="s">
        <v>2418</v>
      </c>
      <c r="C37" s="5" t="s">
        <v>2419</v>
      </c>
      <c r="D37" s="5">
        <v>333</v>
      </c>
      <c r="E37" s="5" t="s">
        <v>2356</v>
      </c>
      <c r="F37" s="5" t="s">
        <v>436</v>
      </c>
      <c r="G37" s="5" t="s">
        <v>2420</v>
      </c>
    </row>
    <row r="38" spans="1:7" x14ac:dyDescent="0.2">
      <c r="A38" s="5" t="s">
        <v>0</v>
      </c>
      <c r="B38" s="5" t="s">
        <v>2421</v>
      </c>
      <c r="C38" s="5" t="s">
        <v>2422</v>
      </c>
      <c r="D38" s="5">
        <v>333</v>
      </c>
      <c r="E38" s="5" t="s">
        <v>2356</v>
      </c>
      <c r="F38" s="5" t="s">
        <v>526</v>
      </c>
      <c r="G38" s="5" t="s">
        <v>2423</v>
      </c>
    </row>
    <row r="39" spans="1:7" x14ac:dyDescent="0.2">
      <c r="A39" s="5" t="s">
        <v>0</v>
      </c>
      <c r="B39" s="5" t="s">
        <v>2424</v>
      </c>
      <c r="C39" s="5" t="s">
        <v>2425</v>
      </c>
      <c r="D39" s="5">
        <v>324</v>
      </c>
      <c r="E39" s="5" t="s">
        <v>924</v>
      </c>
      <c r="F39" s="5" t="s">
        <v>526</v>
      </c>
      <c r="G39" s="5" t="s">
        <v>2426</v>
      </c>
    </row>
    <row r="40" spans="1:7" x14ac:dyDescent="0.2">
      <c r="A40" s="5" t="s">
        <v>0</v>
      </c>
      <c r="B40" s="5" t="s">
        <v>2427</v>
      </c>
      <c r="C40" s="5" t="s">
        <v>2428</v>
      </c>
      <c r="D40" s="5">
        <v>334</v>
      </c>
      <c r="E40" s="5" t="s">
        <v>2429</v>
      </c>
      <c r="F40" s="5" t="s">
        <v>36</v>
      </c>
      <c r="G40" s="5" t="s">
        <v>2430</v>
      </c>
    </row>
    <row r="41" spans="1:7" x14ac:dyDescent="0.2">
      <c r="A41" s="5" t="s">
        <v>0</v>
      </c>
      <c r="B41" s="5" t="s">
        <v>2431</v>
      </c>
      <c r="C41" s="5" t="s">
        <v>2432</v>
      </c>
      <c r="D41" s="5">
        <v>332</v>
      </c>
      <c r="E41" s="5" t="s">
        <v>2356</v>
      </c>
      <c r="F41" s="5" t="s">
        <v>558</v>
      </c>
      <c r="G41" s="5" t="s">
        <v>2433</v>
      </c>
    </row>
    <row r="42" spans="1:7" x14ac:dyDescent="0.2">
      <c r="A42" s="5" t="s">
        <v>0</v>
      </c>
      <c r="B42" s="5" t="s">
        <v>2436</v>
      </c>
      <c r="C42" s="5" t="s">
        <v>2437</v>
      </c>
      <c r="D42" s="5">
        <v>334</v>
      </c>
      <c r="E42" s="5" t="s">
        <v>2344</v>
      </c>
      <c r="F42" s="5" t="s">
        <v>2438</v>
      </c>
      <c r="G42" s="5" t="s">
        <v>2439</v>
      </c>
    </row>
    <row r="43" spans="1:7" x14ac:dyDescent="0.2">
      <c r="A43" s="5" t="s">
        <v>0</v>
      </c>
      <c r="B43" s="5" t="s">
        <v>2440</v>
      </c>
      <c r="C43" s="5" t="s">
        <v>2441</v>
      </c>
      <c r="D43" s="5">
        <v>334</v>
      </c>
      <c r="E43" s="5" t="s">
        <v>2429</v>
      </c>
      <c r="F43" s="5" t="s">
        <v>70</v>
      </c>
      <c r="G43" s="5" t="s">
        <v>2314</v>
      </c>
    </row>
    <row r="44" spans="1:7" x14ac:dyDescent="0.2">
      <c r="A44" s="5" t="s">
        <v>0</v>
      </c>
      <c r="B44" s="5" t="s">
        <v>2442</v>
      </c>
      <c r="C44" s="5" t="s">
        <v>2443</v>
      </c>
      <c r="D44" s="5">
        <v>334</v>
      </c>
      <c r="E44" s="5" t="s">
        <v>2444</v>
      </c>
      <c r="F44" s="5" t="s">
        <v>170</v>
      </c>
      <c r="G44" s="5" t="s">
        <v>1987</v>
      </c>
    </row>
    <row r="45" spans="1:7" x14ac:dyDescent="0.2">
      <c r="A45" s="5" t="s">
        <v>0</v>
      </c>
      <c r="B45" s="5" t="s">
        <v>2445</v>
      </c>
      <c r="C45" s="5" t="s">
        <v>2446</v>
      </c>
      <c r="D45" s="5">
        <v>330</v>
      </c>
      <c r="E45" s="5" t="s">
        <v>2447</v>
      </c>
      <c r="F45" s="5" t="s">
        <v>111</v>
      </c>
      <c r="G45" s="5" t="s">
        <v>2448</v>
      </c>
    </row>
    <row r="46" spans="1:7" x14ac:dyDescent="0.2">
      <c r="A46" s="5" t="s">
        <v>0</v>
      </c>
      <c r="B46" s="5" t="s">
        <v>2449</v>
      </c>
      <c r="C46" s="5" t="s">
        <v>2450</v>
      </c>
      <c r="D46" s="5">
        <v>332</v>
      </c>
      <c r="E46" s="5" t="s">
        <v>2451</v>
      </c>
      <c r="F46" s="5" t="s">
        <v>669</v>
      </c>
      <c r="G46" s="5" t="s">
        <v>2448</v>
      </c>
    </row>
    <row r="47" spans="1:7" x14ac:dyDescent="0.2">
      <c r="A47" s="5" t="s">
        <v>0</v>
      </c>
      <c r="B47" s="5" t="s">
        <v>2452</v>
      </c>
      <c r="C47" s="5" t="s">
        <v>2453</v>
      </c>
      <c r="D47" s="5">
        <v>334</v>
      </c>
      <c r="E47" s="5" t="s">
        <v>2378</v>
      </c>
      <c r="F47" s="5" t="s">
        <v>4</v>
      </c>
      <c r="G47" s="5" t="s">
        <v>2314</v>
      </c>
    </row>
    <row r="48" spans="1:7" x14ac:dyDescent="0.2">
      <c r="A48" s="5" t="s">
        <v>0</v>
      </c>
      <c r="B48" s="5" t="s">
        <v>2454</v>
      </c>
      <c r="C48" s="5" t="s">
        <v>2455</v>
      </c>
      <c r="D48" s="5">
        <v>333</v>
      </c>
      <c r="E48" s="5" t="s">
        <v>2451</v>
      </c>
      <c r="F48" s="5" t="s">
        <v>2001</v>
      </c>
      <c r="G48" s="5" t="s">
        <v>2456</v>
      </c>
    </row>
    <row r="49" spans="1:7" x14ac:dyDescent="0.2">
      <c r="A49" s="5" t="s">
        <v>0</v>
      </c>
      <c r="B49" s="5" t="s">
        <v>2457</v>
      </c>
      <c r="C49" s="5" t="s">
        <v>2458</v>
      </c>
      <c r="D49" s="5">
        <v>328</v>
      </c>
      <c r="E49" s="5" t="s">
        <v>2378</v>
      </c>
      <c r="F49" s="5" t="s">
        <v>321</v>
      </c>
      <c r="G49" s="5" t="s">
        <v>2314</v>
      </c>
    </row>
    <row r="50" spans="1:7" x14ac:dyDescent="0.2">
      <c r="A50" s="5" t="s">
        <v>0</v>
      </c>
      <c r="B50" s="5" t="s">
        <v>2459</v>
      </c>
      <c r="C50" s="5" t="s">
        <v>2460</v>
      </c>
      <c r="D50" s="5">
        <v>330</v>
      </c>
      <c r="E50" s="5" t="s">
        <v>2461</v>
      </c>
      <c r="F50" s="5" t="s">
        <v>130</v>
      </c>
      <c r="G50" s="5" t="s">
        <v>2448</v>
      </c>
    </row>
    <row r="51" spans="1:7" x14ac:dyDescent="0.2">
      <c r="A51" s="5" t="s">
        <v>0</v>
      </c>
      <c r="B51" s="5" t="s">
        <v>2462</v>
      </c>
      <c r="C51" s="5" t="s">
        <v>2463</v>
      </c>
      <c r="D51" s="5">
        <v>333</v>
      </c>
      <c r="E51" s="5" t="s">
        <v>2451</v>
      </c>
      <c r="F51" s="5" t="s">
        <v>139</v>
      </c>
      <c r="G51" s="5" t="s">
        <v>2464</v>
      </c>
    </row>
    <row r="52" spans="1:7" x14ac:dyDescent="0.2">
      <c r="A52" s="5" t="s">
        <v>0</v>
      </c>
      <c r="B52" s="5" t="s">
        <v>2465</v>
      </c>
      <c r="C52" s="5" t="s">
        <v>2466</v>
      </c>
      <c r="D52" s="5">
        <v>335</v>
      </c>
      <c r="E52" s="5" t="s">
        <v>2429</v>
      </c>
      <c r="F52" s="5" t="s">
        <v>2181</v>
      </c>
      <c r="G52" s="5" t="s">
        <v>91</v>
      </c>
    </row>
    <row r="53" spans="1:7" x14ac:dyDescent="0.2">
      <c r="A53" s="5" t="s">
        <v>0</v>
      </c>
      <c r="B53" s="5" t="s">
        <v>2467</v>
      </c>
      <c r="C53" s="5" t="s">
        <v>2468</v>
      </c>
      <c r="D53" s="5">
        <v>333</v>
      </c>
      <c r="E53" s="5" t="s">
        <v>2469</v>
      </c>
      <c r="F53" s="5" t="s">
        <v>702</v>
      </c>
      <c r="G53" s="5" t="s">
        <v>2314</v>
      </c>
    </row>
    <row r="54" spans="1:7" x14ac:dyDescent="0.2">
      <c r="A54" s="5" t="s">
        <v>0</v>
      </c>
      <c r="B54" s="5" t="s">
        <v>2470</v>
      </c>
      <c r="C54" s="5" t="s">
        <v>2471</v>
      </c>
      <c r="D54" s="5">
        <v>334</v>
      </c>
      <c r="E54" s="5" t="s">
        <v>2429</v>
      </c>
      <c r="F54" s="5" t="s">
        <v>51</v>
      </c>
      <c r="G54" s="5" t="s">
        <v>2314</v>
      </c>
    </row>
    <row r="55" spans="1:7" x14ac:dyDescent="0.2">
      <c r="A55" s="5" t="s">
        <v>0</v>
      </c>
      <c r="B55" s="5" t="s">
        <v>2472</v>
      </c>
      <c r="C55" s="5" t="s">
        <v>2473</v>
      </c>
      <c r="D55" s="5">
        <v>334</v>
      </c>
      <c r="E55" s="5" t="s">
        <v>2451</v>
      </c>
      <c r="F55" s="5" t="s">
        <v>51</v>
      </c>
      <c r="G55" s="5" t="s">
        <v>1987</v>
      </c>
    </row>
    <row r="56" spans="1:7" x14ac:dyDescent="0.2">
      <c r="A56" s="5" t="s">
        <v>0</v>
      </c>
      <c r="B56" s="5" t="s">
        <v>2474</v>
      </c>
      <c r="C56" s="5" t="s">
        <v>2475</v>
      </c>
      <c r="D56" s="5">
        <v>331</v>
      </c>
      <c r="E56" s="5" t="s">
        <v>2476</v>
      </c>
      <c r="F56" s="5" t="s">
        <v>51</v>
      </c>
      <c r="G56" s="5" t="s">
        <v>2314</v>
      </c>
    </row>
    <row r="57" spans="1:7" x14ac:dyDescent="0.2">
      <c r="A57" s="5" t="s">
        <v>0</v>
      </c>
      <c r="B57" s="5" t="s">
        <v>2477</v>
      </c>
      <c r="C57" s="5" t="s">
        <v>2478</v>
      </c>
      <c r="D57" s="5">
        <v>331</v>
      </c>
      <c r="E57" s="5" t="s">
        <v>2476</v>
      </c>
      <c r="F57" s="5" t="s">
        <v>159</v>
      </c>
      <c r="G57" s="5" t="s">
        <v>2314</v>
      </c>
    </row>
    <row r="58" spans="1:7" x14ac:dyDescent="0.2">
      <c r="A58" s="5" t="s">
        <v>0</v>
      </c>
      <c r="B58" s="5" t="s">
        <v>2479</v>
      </c>
      <c r="C58" s="5" t="s">
        <v>2480</v>
      </c>
      <c r="D58" s="5">
        <v>328</v>
      </c>
      <c r="E58" s="5" t="s">
        <v>2481</v>
      </c>
      <c r="F58" s="5" t="s">
        <v>333</v>
      </c>
      <c r="G58" s="5" t="s">
        <v>2314</v>
      </c>
    </row>
    <row r="59" spans="1:7" x14ac:dyDescent="0.2">
      <c r="A59" s="5" t="s">
        <v>0</v>
      </c>
      <c r="B59" s="5" t="s">
        <v>2482</v>
      </c>
      <c r="C59" s="5" t="s">
        <v>2483</v>
      </c>
      <c r="D59" s="5">
        <v>334</v>
      </c>
      <c r="E59" s="5" t="s">
        <v>2310</v>
      </c>
      <c r="F59" s="5" t="s">
        <v>162</v>
      </c>
      <c r="G59" s="5" t="s">
        <v>91</v>
      </c>
    </row>
    <row r="60" spans="1:7" x14ac:dyDescent="0.2">
      <c r="A60" s="5" t="s">
        <v>0</v>
      </c>
      <c r="B60" s="5" t="s">
        <v>2484</v>
      </c>
      <c r="C60" s="5" t="s">
        <v>2485</v>
      </c>
      <c r="D60" s="5">
        <v>334</v>
      </c>
      <c r="E60" s="5" t="s">
        <v>2486</v>
      </c>
      <c r="F60" s="5" t="s">
        <v>70</v>
      </c>
      <c r="G60" s="5" t="s">
        <v>2487</v>
      </c>
    </row>
    <row r="61" spans="1:7" x14ac:dyDescent="0.2">
      <c r="A61" s="5" t="s">
        <v>0</v>
      </c>
      <c r="B61" s="5" t="s">
        <v>2488</v>
      </c>
      <c r="C61" s="5" t="s">
        <v>2489</v>
      </c>
      <c r="D61" s="5">
        <v>334</v>
      </c>
      <c r="E61" s="5" t="s">
        <v>2490</v>
      </c>
      <c r="F61" s="5" t="s">
        <v>70</v>
      </c>
      <c r="G61" s="5" t="s">
        <v>2314</v>
      </c>
    </row>
    <row r="62" spans="1:7" x14ac:dyDescent="0.2">
      <c r="A62" s="5" t="s">
        <v>0</v>
      </c>
      <c r="B62" s="5" t="s">
        <v>2491</v>
      </c>
      <c r="C62" s="5" t="s">
        <v>2492</v>
      </c>
      <c r="D62" s="5">
        <v>329</v>
      </c>
      <c r="E62" s="5" t="s">
        <v>2493</v>
      </c>
      <c r="F62" s="5" t="s">
        <v>2494</v>
      </c>
      <c r="G62" s="5" t="s">
        <v>2314</v>
      </c>
    </row>
    <row r="63" spans="1:7" x14ac:dyDescent="0.2">
      <c r="A63" s="5" t="s">
        <v>0</v>
      </c>
      <c r="B63" s="5" t="s">
        <v>2495</v>
      </c>
      <c r="C63" s="5" t="s">
        <v>2496</v>
      </c>
      <c r="D63" s="5">
        <v>329</v>
      </c>
      <c r="E63" s="5" t="s">
        <v>2497</v>
      </c>
      <c r="F63" s="5" t="s">
        <v>85</v>
      </c>
      <c r="G63" s="5" t="s">
        <v>91</v>
      </c>
    </row>
    <row r="64" spans="1:7" x14ac:dyDescent="0.2">
      <c r="A64" s="5" t="s">
        <v>0</v>
      </c>
      <c r="B64" s="5" t="s">
        <v>2498</v>
      </c>
      <c r="C64" s="5" t="s">
        <v>2499</v>
      </c>
      <c r="D64" s="5">
        <v>321</v>
      </c>
      <c r="E64" s="5" t="s">
        <v>2500</v>
      </c>
      <c r="F64" s="5" t="s">
        <v>85</v>
      </c>
      <c r="G64" s="5" t="s">
        <v>91</v>
      </c>
    </row>
    <row r="65" spans="1:7" x14ac:dyDescent="0.2">
      <c r="A65" s="5" t="s">
        <v>0</v>
      </c>
      <c r="B65" s="5" t="s">
        <v>2501</v>
      </c>
      <c r="C65" s="5" t="s">
        <v>2502</v>
      </c>
      <c r="D65" s="5">
        <v>333</v>
      </c>
      <c r="E65" s="5" t="s">
        <v>2503</v>
      </c>
      <c r="F65" s="5" t="s">
        <v>85</v>
      </c>
      <c r="G65" s="5" t="s">
        <v>91</v>
      </c>
    </row>
    <row r="66" spans="1:7" x14ac:dyDescent="0.2">
      <c r="A66" s="5" t="s">
        <v>0</v>
      </c>
      <c r="B66" s="5" t="s">
        <v>2504</v>
      </c>
      <c r="C66" s="5" t="s">
        <v>2505</v>
      </c>
      <c r="D66" s="5">
        <v>331</v>
      </c>
      <c r="E66" s="5" t="s">
        <v>2506</v>
      </c>
      <c r="F66" s="5" t="s">
        <v>85</v>
      </c>
      <c r="G66" s="5" t="s">
        <v>2314</v>
      </c>
    </row>
    <row r="67" spans="1:7" x14ac:dyDescent="0.2">
      <c r="A67" s="5" t="s">
        <v>0</v>
      </c>
      <c r="B67" s="5" t="s">
        <v>2507</v>
      </c>
      <c r="C67" s="5" t="s">
        <v>2508</v>
      </c>
      <c r="D67" s="5">
        <v>319</v>
      </c>
      <c r="E67" s="5" t="s">
        <v>2509</v>
      </c>
      <c r="F67" s="5" t="s">
        <v>85</v>
      </c>
      <c r="G67" s="5" t="s">
        <v>91</v>
      </c>
    </row>
    <row r="68" spans="1:7" x14ac:dyDescent="0.2">
      <c r="A68" s="5" t="s">
        <v>0</v>
      </c>
      <c r="B68" s="5" t="s">
        <v>2510</v>
      </c>
      <c r="C68" s="5" t="s">
        <v>2511</v>
      </c>
      <c r="D68" s="5">
        <v>329</v>
      </c>
      <c r="E68" s="5" t="s">
        <v>2512</v>
      </c>
      <c r="F68" s="5" t="s">
        <v>85</v>
      </c>
      <c r="G68" s="5" t="s">
        <v>91</v>
      </c>
    </row>
    <row r="69" spans="1:7" x14ac:dyDescent="0.2">
      <c r="A69" s="5" t="s">
        <v>0</v>
      </c>
      <c r="B69" s="5" t="s">
        <v>2513</v>
      </c>
      <c r="C69" s="5" t="s">
        <v>2514</v>
      </c>
      <c r="D69" s="5">
        <v>334</v>
      </c>
      <c r="E69" s="5" t="s">
        <v>2515</v>
      </c>
      <c r="F69" s="5" t="s">
        <v>85</v>
      </c>
      <c r="G69" s="5" t="s">
        <v>91</v>
      </c>
    </row>
    <row r="70" spans="1:7" x14ac:dyDescent="0.2">
      <c r="A70" s="5" t="s">
        <v>0</v>
      </c>
      <c r="B70" s="5" t="s">
        <v>2516</v>
      </c>
      <c r="C70" s="5" t="s">
        <v>2517</v>
      </c>
      <c r="D70" s="5">
        <v>331</v>
      </c>
      <c r="E70" s="5" t="s">
        <v>2518</v>
      </c>
      <c r="F70" s="5" t="s">
        <v>85</v>
      </c>
      <c r="G70" s="5" t="s">
        <v>91</v>
      </c>
    </row>
    <row r="71" spans="1:7" x14ac:dyDescent="0.2">
      <c r="A71" s="5" t="s">
        <v>0</v>
      </c>
      <c r="B71" s="5" t="s">
        <v>2519</v>
      </c>
      <c r="C71" s="5" t="s">
        <v>2520</v>
      </c>
      <c r="D71" s="5">
        <v>331</v>
      </c>
      <c r="E71" s="5" t="s">
        <v>2521</v>
      </c>
      <c r="F71" s="5" t="s">
        <v>85</v>
      </c>
      <c r="G71" s="5" t="s">
        <v>91</v>
      </c>
    </row>
    <row r="72" spans="1:7" x14ac:dyDescent="0.2">
      <c r="A72" s="5" t="s">
        <v>0</v>
      </c>
      <c r="B72" s="5" t="s">
        <v>2522</v>
      </c>
      <c r="C72" s="5" t="s">
        <v>2523</v>
      </c>
      <c r="D72" s="5">
        <v>339</v>
      </c>
      <c r="E72" s="5" t="s">
        <v>2512</v>
      </c>
      <c r="F72" s="5" t="s">
        <v>2524</v>
      </c>
      <c r="G72" s="5" t="s">
        <v>2525</v>
      </c>
    </row>
    <row r="73" spans="1:7" x14ac:dyDescent="0.2">
      <c r="A73" s="5" t="s">
        <v>0</v>
      </c>
      <c r="B73" s="5" t="s">
        <v>2526</v>
      </c>
      <c r="C73" s="5" t="s">
        <v>2527</v>
      </c>
      <c r="D73" s="5">
        <v>333</v>
      </c>
      <c r="E73" s="5" t="s">
        <v>2352</v>
      </c>
      <c r="F73" s="5" t="s">
        <v>510</v>
      </c>
      <c r="G73" s="5" t="s">
        <v>2314</v>
      </c>
    </row>
    <row r="74" spans="1:7" x14ac:dyDescent="0.2">
      <c r="A74" s="5" t="s">
        <v>0</v>
      </c>
      <c r="B74" s="5" t="s">
        <v>2528</v>
      </c>
      <c r="C74" s="5" t="s">
        <v>2529</v>
      </c>
      <c r="D74" s="5">
        <v>332</v>
      </c>
      <c r="E74" s="5" t="s">
        <v>2352</v>
      </c>
      <c r="F74" s="5" t="s">
        <v>204</v>
      </c>
      <c r="G74" s="5" t="s">
        <v>2530</v>
      </c>
    </row>
    <row r="75" spans="1:7" x14ac:dyDescent="0.2">
      <c r="A75" s="5" t="s">
        <v>0</v>
      </c>
      <c r="B75" s="5" t="s">
        <v>2531</v>
      </c>
      <c r="C75" s="5" t="s">
        <v>2532</v>
      </c>
      <c r="D75" s="5">
        <v>331</v>
      </c>
      <c r="E75" s="5" t="s">
        <v>2352</v>
      </c>
      <c r="F75" s="5" t="s">
        <v>204</v>
      </c>
      <c r="G75" s="5" t="s">
        <v>2533</v>
      </c>
    </row>
    <row r="76" spans="1:7" x14ac:dyDescent="0.2">
      <c r="A76" s="5" t="s">
        <v>0</v>
      </c>
      <c r="B76" s="5" t="s">
        <v>2534</v>
      </c>
      <c r="C76" s="5" t="s">
        <v>2535</v>
      </c>
      <c r="D76" s="5">
        <v>334</v>
      </c>
      <c r="E76" s="5" t="s">
        <v>2352</v>
      </c>
      <c r="F76" s="5" t="s">
        <v>13</v>
      </c>
      <c r="G76" s="5" t="s">
        <v>2536</v>
      </c>
    </row>
    <row r="77" spans="1:7" x14ac:dyDescent="0.2">
      <c r="A77" s="5" t="s">
        <v>0</v>
      </c>
      <c r="B77" s="5" t="s">
        <v>2537</v>
      </c>
      <c r="C77" s="5" t="s">
        <v>2538</v>
      </c>
      <c r="D77" s="5">
        <v>334</v>
      </c>
      <c r="E77" s="5" t="s">
        <v>2352</v>
      </c>
      <c r="F77" s="5" t="s">
        <v>66</v>
      </c>
      <c r="G77" s="5" t="s">
        <v>2539</v>
      </c>
    </row>
    <row r="78" spans="1:7" x14ac:dyDescent="0.2">
      <c r="A78" s="5" t="s">
        <v>0</v>
      </c>
      <c r="B78" s="5" t="s">
        <v>2540</v>
      </c>
      <c r="C78" s="5" t="s">
        <v>2541</v>
      </c>
      <c r="D78" s="5">
        <v>332</v>
      </c>
      <c r="E78" s="5" t="s">
        <v>2352</v>
      </c>
      <c r="F78" s="5" t="s">
        <v>362</v>
      </c>
      <c r="G78" s="5" t="s">
        <v>2542</v>
      </c>
    </row>
    <row r="79" spans="1:7" x14ac:dyDescent="0.2">
      <c r="A79" s="5" t="s">
        <v>0</v>
      </c>
      <c r="B79" s="5" t="s">
        <v>2543</v>
      </c>
      <c r="C79" s="5" t="s">
        <v>2544</v>
      </c>
      <c r="D79" s="5">
        <v>328</v>
      </c>
      <c r="E79" s="5" t="s">
        <v>2356</v>
      </c>
      <c r="F79" s="5" t="s">
        <v>379</v>
      </c>
      <c r="G79" s="5" t="s">
        <v>2545</v>
      </c>
    </row>
    <row r="80" spans="1:7" x14ac:dyDescent="0.2">
      <c r="A80" s="5" t="s">
        <v>0</v>
      </c>
      <c r="B80" s="5" t="s">
        <v>2546</v>
      </c>
      <c r="C80" s="5" t="s">
        <v>2547</v>
      </c>
      <c r="D80" s="5">
        <v>323</v>
      </c>
      <c r="E80" s="5" t="s">
        <v>2352</v>
      </c>
      <c r="F80" s="5" t="s">
        <v>2064</v>
      </c>
      <c r="G80" s="5" t="s">
        <v>2548</v>
      </c>
    </row>
    <row r="81" spans="1:7" x14ac:dyDescent="0.2">
      <c r="A81" s="5" t="s">
        <v>0</v>
      </c>
      <c r="B81" s="5" t="s">
        <v>2549</v>
      </c>
      <c r="C81" s="5" t="s">
        <v>2550</v>
      </c>
      <c r="D81" s="5">
        <v>328</v>
      </c>
      <c r="E81" s="5" t="s">
        <v>2352</v>
      </c>
      <c r="F81" s="5" t="s">
        <v>387</v>
      </c>
      <c r="G81" s="5" t="s">
        <v>2551</v>
      </c>
    </row>
    <row r="82" spans="1:7" x14ac:dyDescent="0.2">
      <c r="A82" s="5" t="s">
        <v>0</v>
      </c>
      <c r="B82" s="5" t="s">
        <v>2552</v>
      </c>
      <c r="C82" s="5" t="s">
        <v>2553</v>
      </c>
      <c r="D82" s="5">
        <v>328</v>
      </c>
      <c r="E82" s="5" t="s">
        <v>2352</v>
      </c>
      <c r="F82" s="5" t="s">
        <v>391</v>
      </c>
      <c r="G82" s="5" t="s">
        <v>2554</v>
      </c>
    </row>
    <row r="83" spans="1:7" x14ac:dyDescent="0.2">
      <c r="A83" s="5" t="s">
        <v>0</v>
      </c>
      <c r="B83" s="5" t="s">
        <v>2555</v>
      </c>
      <c r="C83" s="5" t="s">
        <v>2556</v>
      </c>
      <c r="D83" s="5">
        <v>334</v>
      </c>
      <c r="E83" s="5" t="s">
        <v>2429</v>
      </c>
      <c r="F83" s="5" t="s">
        <v>196</v>
      </c>
      <c r="G83" s="5" t="s">
        <v>2557</v>
      </c>
    </row>
    <row r="84" spans="1:7" x14ac:dyDescent="0.2">
      <c r="A84" s="5" t="s">
        <v>0</v>
      </c>
      <c r="B84" s="5" t="s">
        <v>2558</v>
      </c>
      <c r="C84" s="5" t="s">
        <v>2559</v>
      </c>
      <c r="D84" s="5">
        <v>334</v>
      </c>
      <c r="E84" s="5" t="s">
        <v>2352</v>
      </c>
      <c r="F84" s="5" t="s">
        <v>200</v>
      </c>
      <c r="G84" s="5" t="s">
        <v>2560</v>
      </c>
    </row>
    <row r="85" spans="1:7" x14ac:dyDescent="0.2">
      <c r="A85" s="5" t="s">
        <v>0</v>
      </c>
      <c r="B85" s="5" t="s">
        <v>2561</v>
      </c>
      <c r="C85" s="5" t="s">
        <v>2562</v>
      </c>
      <c r="D85" s="5">
        <v>332</v>
      </c>
      <c r="E85" s="5" t="s">
        <v>2352</v>
      </c>
      <c r="F85" s="5" t="s">
        <v>401</v>
      </c>
      <c r="G85" s="5" t="s">
        <v>2563</v>
      </c>
    </row>
    <row r="86" spans="1:7" x14ac:dyDescent="0.2">
      <c r="A86" s="5" t="s">
        <v>0</v>
      </c>
      <c r="B86" s="5" t="s">
        <v>2564</v>
      </c>
      <c r="C86" s="5" t="s">
        <v>2565</v>
      </c>
      <c r="D86" s="5">
        <v>324</v>
      </c>
      <c r="E86" s="5" t="s">
        <v>924</v>
      </c>
      <c r="F86" s="5" t="s">
        <v>359</v>
      </c>
      <c r="G86" s="5" t="s">
        <v>2566</v>
      </c>
    </row>
    <row r="87" spans="1:7" x14ac:dyDescent="0.2">
      <c r="A87" s="5" t="s">
        <v>0</v>
      </c>
      <c r="B87" s="5" t="s">
        <v>2567</v>
      </c>
      <c r="C87" s="5" t="s">
        <v>2568</v>
      </c>
      <c r="D87" s="5">
        <v>332</v>
      </c>
      <c r="E87" s="5" t="s">
        <v>2352</v>
      </c>
      <c r="F87" s="5" t="s">
        <v>405</v>
      </c>
      <c r="G87" s="5" t="s">
        <v>2569</v>
      </c>
    </row>
    <row r="88" spans="1:7" x14ac:dyDescent="0.2">
      <c r="A88" s="5" t="s">
        <v>0</v>
      </c>
      <c r="B88" s="5" t="s">
        <v>2570</v>
      </c>
      <c r="C88" s="5" t="s">
        <v>2571</v>
      </c>
      <c r="D88" s="5">
        <v>333</v>
      </c>
      <c r="E88" s="5" t="s">
        <v>2469</v>
      </c>
      <c r="F88" s="5" t="s">
        <v>359</v>
      </c>
      <c r="G88" s="5" t="s">
        <v>2335</v>
      </c>
    </row>
    <row r="89" spans="1:7" x14ac:dyDescent="0.2">
      <c r="A89" s="5" t="s">
        <v>0</v>
      </c>
      <c r="B89" s="5" t="s">
        <v>2572</v>
      </c>
      <c r="C89" s="5" t="s">
        <v>2573</v>
      </c>
      <c r="D89" s="5">
        <v>328</v>
      </c>
      <c r="E89" s="5" t="s">
        <v>2352</v>
      </c>
      <c r="F89" s="5" t="s">
        <v>409</v>
      </c>
      <c r="G89" s="5" t="s">
        <v>2574</v>
      </c>
    </row>
    <row r="90" spans="1:7" x14ac:dyDescent="0.2">
      <c r="A90" s="5" t="s">
        <v>0</v>
      </c>
      <c r="B90" s="5" t="s">
        <v>2575</v>
      </c>
      <c r="C90" s="5" t="s">
        <v>2576</v>
      </c>
      <c r="D90" s="5">
        <v>328</v>
      </c>
      <c r="E90" s="5" t="s">
        <v>2352</v>
      </c>
      <c r="F90" s="5" t="s">
        <v>413</v>
      </c>
      <c r="G90" s="5" t="s">
        <v>2577</v>
      </c>
    </row>
    <row r="91" spans="1:7" x14ac:dyDescent="0.2">
      <c r="A91" s="5" t="s">
        <v>0</v>
      </c>
      <c r="B91" s="5" t="s">
        <v>2578</v>
      </c>
      <c r="C91" s="5" t="s">
        <v>2579</v>
      </c>
      <c r="D91" s="5">
        <v>321</v>
      </c>
      <c r="E91" s="5" t="s">
        <v>2352</v>
      </c>
      <c r="F91" s="5" t="s">
        <v>204</v>
      </c>
      <c r="G91" s="5" t="s">
        <v>2580</v>
      </c>
    </row>
    <row r="92" spans="1:7" x14ac:dyDescent="0.2">
      <c r="A92" s="5" t="s">
        <v>0</v>
      </c>
      <c r="B92" s="5" t="s">
        <v>2581</v>
      </c>
      <c r="C92" s="5" t="s">
        <v>2582</v>
      </c>
      <c r="D92" s="5">
        <v>332</v>
      </c>
      <c r="E92" s="5" t="s">
        <v>2352</v>
      </c>
      <c r="F92" s="5" t="s">
        <v>204</v>
      </c>
      <c r="G92" s="5" t="s">
        <v>2583</v>
      </c>
    </row>
    <row r="93" spans="1:7" x14ac:dyDescent="0.2">
      <c r="A93" s="5" t="s">
        <v>0</v>
      </c>
      <c r="B93" s="5" t="s">
        <v>2584</v>
      </c>
      <c r="C93" s="5" t="s">
        <v>2585</v>
      </c>
      <c r="D93" s="5">
        <v>331</v>
      </c>
      <c r="E93" s="5" t="s">
        <v>2429</v>
      </c>
      <c r="F93" s="5" t="s">
        <v>2586</v>
      </c>
      <c r="G93" s="5" t="s">
        <v>2587</v>
      </c>
    </row>
    <row r="94" spans="1:7" x14ac:dyDescent="0.2">
      <c r="A94" s="5" t="s">
        <v>0</v>
      </c>
      <c r="B94" s="5" t="s">
        <v>2588</v>
      </c>
      <c r="C94" s="5" t="s">
        <v>2589</v>
      </c>
      <c r="D94" s="5">
        <v>332</v>
      </c>
      <c r="E94" s="5" t="s">
        <v>2352</v>
      </c>
      <c r="F94" s="5" t="s">
        <v>417</v>
      </c>
      <c r="G94" s="5" t="s">
        <v>2590</v>
      </c>
    </row>
    <row r="95" spans="1:7" x14ac:dyDescent="0.2">
      <c r="A95" s="5" t="s">
        <v>0</v>
      </c>
      <c r="B95" s="5" t="s">
        <v>2591</v>
      </c>
      <c r="C95" s="5" t="s">
        <v>2592</v>
      </c>
      <c r="D95" s="5">
        <v>332</v>
      </c>
      <c r="E95" s="5" t="s">
        <v>2352</v>
      </c>
      <c r="F95" s="5" t="s">
        <v>417</v>
      </c>
      <c r="G95" s="5" t="s">
        <v>2593</v>
      </c>
    </row>
    <row r="96" spans="1:7" x14ac:dyDescent="0.2">
      <c r="A96" s="5" t="s">
        <v>0</v>
      </c>
      <c r="B96" s="5" t="s">
        <v>2594</v>
      </c>
      <c r="C96" s="5" t="s">
        <v>2595</v>
      </c>
      <c r="D96" s="5">
        <v>338</v>
      </c>
      <c r="E96" s="5" t="s">
        <v>2469</v>
      </c>
      <c r="F96" s="5" t="s">
        <v>1057</v>
      </c>
      <c r="G96" s="5" t="s">
        <v>2314</v>
      </c>
    </row>
    <row r="97" spans="1:7" x14ac:dyDescent="0.2">
      <c r="A97" s="5" t="s">
        <v>0</v>
      </c>
      <c r="B97" s="5" t="s">
        <v>2596</v>
      </c>
      <c r="C97" s="5" t="s">
        <v>2597</v>
      </c>
      <c r="D97" s="5">
        <v>336</v>
      </c>
      <c r="E97" s="5" t="s">
        <v>2352</v>
      </c>
      <c r="F97" s="5" t="s">
        <v>2598</v>
      </c>
      <c r="G97" s="5" t="s">
        <v>2599</v>
      </c>
    </row>
    <row r="98" spans="1:7" x14ac:dyDescent="0.2">
      <c r="A98" s="5" t="s">
        <v>0</v>
      </c>
      <c r="B98" s="5" t="s">
        <v>2600</v>
      </c>
      <c r="C98" s="5" t="s">
        <v>2601</v>
      </c>
      <c r="D98" s="5">
        <v>333</v>
      </c>
      <c r="E98" s="5" t="s">
        <v>2352</v>
      </c>
      <c r="F98" s="5" t="s">
        <v>421</v>
      </c>
      <c r="G98" s="5" t="s">
        <v>2602</v>
      </c>
    </row>
    <row r="99" spans="1:7" x14ac:dyDescent="0.2">
      <c r="A99" s="5" t="s">
        <v>0</v>
      </c>
      <c r="B99" s="5" t="s">
        <v>2603</v>
      </c>
      <c r="C99" s="5" t="s">
        <v>2604</v>
      </c>
      <c r="D99" s="5">
        <v>331</v>
      </c>
      <c r="E99" s="5" t="s">
        <v>2352</v>
      </c>
      <c r="F99" s="5" t="s">
        <v>2605</v>
      </c>
      <c r="G99" s="5" t="s">
        <v>2606</v>
      </c>
    </row>
    <row r="100" spans="1:7" x14ac:dyDescent="0.2">
      <c r="A100" s="5" t="s">
        <v>0</v>
      </c>
      <c r="B100" s="5" t="s">
        <v>2607</v>
      </c>
      <c r="C100" s="5" t="s">
        <v>2608</v>
      </c>
      <c r="D100" s="5">
        <v>331</v>
      </c>
      <c r="E100" s="5" t="s">
        <v>2352</v>
      </c>
      <c r="F100" s="5" t="s">
        <v>2123</v>
      </c>
      <c r="G100" s="5" t="s">
        <v>2609</v>
      </c>
    </row>
    <row r="101" spans="1:7" x14ac:dyDescent="0.2">
      <c r="A101" s="5" t="s">
        <v>0</v>
      </c>
      <c r="B101" s="5" t="s">
        <v>2610</v>
      </c>
      <c r="C101" s="5" t="s">
        <v>2611</v>
      </c>
      <c r="D101" s="5">
        <v>331</v>
      </c>
      <c r="E101" s="5" t="s">
        <v>924</v>
      </c>
      <c r="F101" s="5" t="s">
        <v>2131</v>
      </c>
      <c r="G101" s="5" t="s">
        <v>2612</v>
      </c>
    </row>
    <row r="102" spans="1:7" x14ac:dyDescent="0.2">
      <c r="A102" s="5" t="s">
        <v>0</v>
      </c>
      <c r="B102" s="5" t="s">
        <v>2613</v>
      </c>
      <c r="C102" s="5" t="s">
        <v>2614</v>
      </c>
      <c r="D102" s="5">
        <v>331</v>
      </c>
      <c r="E102" s="5" t="s">
        <v>2429</v>
      </c>
      <c r="F102" s="5" t="s">
        <v>2127</v>
      </c>
      <c r="G102" s="5" t="s">
        <v>2615</v>
      </c>
    </row>
    <row r="103" spans="1:7" x14ac:dyDescent="0.2">
      <c r="A103" s="5" t="s">
        <v>0</v>
      </c>
      <c r="B103" s="5" t="s">
        <v>2616</v>
      </c>
      <c r="C103" s="5" t="s">
        <v>2617</v>
      </c>
      <c r="D103" s="5">
        <v>325</v>
      </c>
      <c r="E103" s="5" t="s">
        <v>924</v>
      </c>
      <c r="F103" s="5" t="s">
        <v>2618</v>
      </c>
      <c r="G103" s="5" t="s">
        <v>2619</v>
      </c>
    </row>
    <row r="104" spans="1:7" x14ac:dyDescent="0.2">
      <c r="A104" s="5" t="s">
        <v>0</v>
      </c>
      <c r="B104" s="5" t="s">
        <v>2620</v>
      </c>
      <c r="C104" s="5" t="s">
        <v>2621</v>
      </c>
      <c r="D104" s="5">
        <v>328</v>
      </c>
      <c r="E104" s="5" t="s">
        <v>2352</v>
      </c>
      <c r="F104" s="5" t="s">
        <v>428</v>
      </c>
      <c r="G104" s="5" t="s">
        <v>2622</v>
      </c>
    </row>
    <row r="105" spans="1:7" x14ac:dyDescent="0.2">
      <c r="A105" s="5" t="s">
        <v>0</v>
      </c>
      <c r="B105" s="5" t="s">
        <v>2623</v>
      </c>
      <c r="C105" s="5" t="s">
        <v>2624</v>
      </c>
      <c r="D105" s="5">
        <v>332</v>
      </c>
      <c r="E105" s="5" t="s">
        <v>2344</v>
      </c>
      <c r="F105" s="5" t="s">
        <v>432</v>
      </c>
      <c r="G105" s="5" t="s">
        <v>2625</v>
      </c>
    </row>
    <row r="106" spans="1:7" x14ac:dyDescent="0.2">
      <c r="A106" s="5" t="s">
        <v>0</v>
      </c>
      <c r="B106" s="5" t="s">
        <v>2626</v>
      </c>
      <c r="C106" s="5" t="s">
        <v>2627</v>
      </c>
      <c r="D106" s="5">
        <v>333</v>
      </c>
      <c r="E106" s="5" t="s">
        <v>2356</v>
      </c>
      <c r="F106" s="5" t="s">
        <v>436</v>
      </c>
      <c r="G106" s="5" t="s">
        <v>2628</v>
      </c>
    </row>
    <row r="107" spans="1:7" x14ac:dyDescent="0.2">
      <c r="A107" s="5" t="s">
        <v>0</v>
      </c>
      <c r="B107" s="5" t="s">
        <v>2629</v>
      </c>
      <c r="C107" s="5" t="s">
        <v>2630</v>
      </c>
      <c r="D107" s="5">
        <v>329</v>
      </c>
      <c r="E107" s="5" t="s">
        <v>2352</v>
      </c>
      <c r="F107" s="5" t="s">
        <v>2631</v>
      </c>
      <c r="G107" s="5" t="s">
        <v>2632</v>
      </c>
    </row>
    <row r="108" spans="1:7" x14ac:dyDescent="0.2">
      <c r="A108" s="5" t="s">
        <v>0</v>
      </c>
      <c r="B108" s="5" t="s">
        <v>2633</v>
      </c>
      <c r="C108" s="5" t="s">
        <v>2634</v>
      </c>
      <c r="D108" s="5">
        <v>334</v>
      </c>
      <c r="E108" s="5" t="s">
        <v>2352</v>
      </c>
      <c r="F108" s="5" t="s">
        <v>2144</v>
      </c>
      <c r="G108" s="5" t="s">
        <v>2635</v>
      </c>
    </row>
    <row r="109" spans="1:7" x14ac:dyDescent="0.2">
      <c r="A109" s="5" t="s">
        <v>0</v>
      </c>
      <c r="B109" s="5" t="s">
        <v>2636</v>
      </c>
      <c r="C109" s="5" t="s">
        <v>2637</v>
      </c>
      <c r="D109" s="5">
        <v>328</v>
      </c>
      <c r="E109" s="5" t="s">
        <v>2352</v>
      </c>
      <c r="F109" s="5" t="s">
        <v>1203</v>
      </c>
      <c r="G109" s="5" t="s">
        <v>2638</v>
      </c>
    </row>
    <row r="110" spans="1:7" x14ac:dyDescent="0.2">
      <c r="A110" s="5" t="s">
        <v>0</v>
      </c>
      <c r="B110" s="5" t="s">
        <v>2639</v>
      </c>
      <c r="C110" s="5" t="s">
        <v>2640</v>
      </c>
      <c r="D110" s="5">
        <v>332</v>
      </c>
      <c r="E110" s="5" t="s">
        <v>2356</v>
      </c>
      <c r="F110" s="5" t="s">
        <v>1211</v>
      </c>
      <c r="G110" s="5" t="s">
        <v>2641</v>
      </c>
    </row>
    <row r="111" spans="1:7" x14ac:dyDescent="0.2">
      <c r="A111" s="5" t="s">
        <v>0</v>
      </c>
      <c r="B111" s="5" t="s">
        <v>2642</v>
      </c>
      <c r="C111" s="5" t="s">
        <v>2643</v>
      </c>
      <c r="D111" s="5">
        <v>338</v>
      </c>
      <c r="E111" s="5" t="s">
        <v>2352</v>
      </c>
      <c r="F111" s="5" t="s">
        <v>1223</v>
      </c>
      <c r="G111" s="5" t="s">
        <v>2644</v>
      </c>
    </row>
    <row r="112" spans="1:7" x14ac:dyDescent="0.2">
      <c r="A112" s="5" t="s">
        <v>0</v>
      </c>
      <c r="B112" s="5" t="s">
        <v>2645</v>
      </c>
      <c r="C112" s="5" t="s">
        <v>2646</v>
      </c>
      <c r="D112" s="5">
        <v>327</v>
      </c>
      <c r="E112" s="5" t="s">
        <v>2344</v>
      </c>
      <c r="F112" s="5" t="s">
        <v>2647</v>
      </c>
      <c r="G112" s="5" t="s">
        <v>2648</v>
      </c>
    </row>
    <row r="113" spans="1:7" x14ac:dyDescent="0.2">
      <c r="A113" s="5" t="s">
        <v>0</v>
      </c>
      <c r="B113" s="5" t="s">
        <v>2649</v>
      </c>
      <c r="C113" s="5" t="s">
        <v>2650</v>
      </c>
      <c r="D113" s="5">
        <v>330</v>
      </c>
      <c r="E113" s="5" t="s">
        <v>2352</v>
      </c>
      <c r="F113" s="5" t="s">
        <v>2161</v>
      </c>
      <c r="G113" s="5" t="s">
        <v>2651</v>
      </c>
    </row>
    <row r="114" spans="1:7" x14ac:dyDescent="0.2">
      <c r="A114" s="5" t="s">
        <v>0</v>
      </c>
      <c r="B114" s="5" t="s">
        <v>2652</v>
      </c>
      <c r="C114" s="5" t="s">
        <v>2653</v>
      </c>
      <c r="D114" s="5">
        <v>328</v>
      </c>
      <c r="E114" s="5" t="s">
        <v>2356</v>
      </c>
      <c r="F114" s="5" t="s">
        <v>445</v>
      </c>
      <c r="G114" s="5" t="s">
        <v>2654</v>
      </c>
    </row>
    <row r="115" spans="1:7" x14ac:dyDescent="0.2">
      <c r="A115" s="5" t="s">
        <v>0</v>
      </c>
      <c r="B115" s="5" t="s">
        <v>2655</v>
      </c>
      <c r="C115" s="5" t="s">
        <v>2656</v>
      </c>
      <c r="D115" s="5">
        <v>331</v>
      </c>
      <c r="E115" s="5" t="s">
        <v>2429</v>
      </c>
      <c r="F115" s="5" t="s">
        <v>2168</v>
      </c>
      <c r="G115" s="5" t="s">
        <v>2657</v>
      </c>
    </row>
    <row r="116" spans="1:7" x14ac:dyDescent="0.2">
      <c r="A116" s="5" t="s">
        <v>0</v>
      </c>
      <c r="B116" s="5" t="s">
        <v>2658</v>
      </c>
      <c r="C116" s="5" t="s">
        <v>2659</v>
      </c>
      <c r="D116" s="5">
        <v>333</v>
      </c>
      <c r="E116" s="5" t="s">
        <v>2451</v>
      </c>
      <c r="F116" s="5" t="s">
        <v>2168</v>
      </c>
      <c r="G116" s="5" t="s">
        <v>2314</v>
      </c>
    </row>
    <row r="117" spans="1:7" x14ac:dyDescent="0.2">
      <c r="A117" s="5" t="s">
        <v>0</v>
      </c>
      <c r="B117" s="5" t="s">
        <v>2660</v>
      </c>
      <c r="C117" s="5" t="s">
        <v>2661</v>
      </c>
      <c r="D117" s="5">
        <v>338</v>
      </c>
      <c r="E117" s="5" t="s">
        <v>2352</v>
      </c>
      <c r="F117" s="5" t="s">
        <v>1286</v>
      </c>
      <c r="G117" s="5" t="s">
        <v>2662</v>
      </c>
    </row>
    <row r="118" spans="1:7" x14ac:dyDescent="0.2">
      <c r="A118" s="5" t="s">
        <v>0</v>
      </c>
      <c r="B118" s="5" t="s">
        <v>2663</v>
      </c>
      <c r="C118" s="5" t="s">
        <v>2664</v>
      </c>
      <c r="D118" s="5">
        <v>333</v>
      </c>
      <c r="E118" s="5" t="s">
        <v>2356</v>
      </c>
      <c r="F118" s="5" t="s">
        <v>2177</v>
      </c>
      <c r="G118" s="5" t="s">
        <v>2665</v>
      </c>
    </row>
    <row r="119" spans="1:7" x14ac:dyDescent="0.2">
      <c r="A119" s="5" t="s">
        <v>0</v>
      </c>
      <c r="B119" s="5" t="s">
        <v>2666</v>
      </c>
      <c r="C119" s="5" t="s">
        <v>2667</v>
      </c>
      <c r="D119" s="5">
        <v>332</v>
      </c>
      <c r="E119" s="5" t="s">
        <v>2352</v>
      </c>
      <c r="F119" s="5" t="s">
        <v>2181</v>
      </c>
      <c r="G119" s="5" t="s">
        <v>2668</v>
      </c>
    </row>
    <row r="120" spans="1:7" x14ac:dyDescent="0.2">
      <c r="A120" s="5" t="s">
        <v>0</v>
      </c>
      <c r="B120" s="5" t="s">
        <v>2669</v>
      </c>
      <c r="C120" s="5" t="s">
        <v>2670</v>
      </c>
      <c r="D120" s="5">
        <v>328</v>
      </c>
      <c r="E120" s="5" t="s">
        <v>2352</v>
      </c>
      <c r="F120" s="5" t="s">
        <v>456</v>
      </c>
      <c r="G120" s="5" t="s">
        <v>2671</v>
      </c>
    </row>
    <row r="121" spans="1:7" x14ac:dyDescent="0.2">
      <c r="A121" s="5" t="s">
        <v>0</v>
      </c>
      <c r="B121" s="5" t="s">
        <v>2672</v>
      </c>
      <c r="C121" s="5" t="s">
        <v>2673</v>
      </c>
      <c r="D121" s="5">
        <v>328</v>
      </c>
      <c r="E121" s="5" t="s">
        <v>2352</v>
      </c>
      <c r="F121" s="5" t="s">
        <v>1380</v>
      </c>
      <c r="G121" s="5" t="s">
        <v>2674</v>
      </c>
    </row>
    <row r="122" spans="1:7" x14ac:dyDescent="0.2">
      <c r="A122" s="5" t="s">
        <v>0</v>
      </c>
      <c r="B122" s="5" t="s">
        <v>2675</v>
      </c>
      <c r="C122" s="5" t="s">
        <v>2676</v>
      </c>
      <c r="D122" s="5">
        <v>333</v>
      </c>
      <c r="E122" s="5" t="s">
        <v>2344</v>
      </c>
      <c r="F122" s="5" t="s">
        <v>1387</v>
      </c>
      <c r="G122" s="5" t="s">
        <v>2677</v>
      </c>
    </row>
    <row r="123" spans="1:7" x14ac:dyDescent="0.2">
      <c r="A123" s="5" t="s">
        <v>0</v>
      </c>
      <c r="B123" s="5" t="s">
        <v>2678</v>
      </c>
      <c r="C123" s="5" t="s">
        <v>2679</v>
      </c>
      <c r="D123" s="5">
        <v>333</v>
      </c>
      <c r="E123" s="5" t="s">
        <v>2352</v>
      </c>
      <c r="F123" s="5" t="s">
        <v>464</v>
      </c>
      <c r="G123" s="5" t="s">
        <v>2680</v>
      </c>
    </row>
    <row r="124" spans="1:7" x14ac:dyDescent="0.2">
      <c r="A124" s="5" t="s">
        <v>0</v>
      </c>
      <c r="B124" s="5" t="s">
        <v>2681</v>
      </c>
      <c r="C124" s="5" t="s">
        <v>2682</v>
      </c>
      <c r="D124" s="5">
        <v>332</v>
      </c>
      <c r="E124" s="5" t="s">
        <v>2352</v>
      </c>
      <c r="F124" s="5" t="s">
        <v>2683</v>
      </c>
      <c r="G124" s="5" t="s">
        <v>2684</v>
      </c>
    </row>
    <row r="125" spans="1:7" x14ac:dyDescent="0.2">
      <c r="A125" s="5" t="s">
        <v>0</v>
      </c>
      <c r="B125" s="5" t="s">
        <v>2685</v>
      </c>
      <c r="C125" s="5" t="s">
        <v>2686</v>
      </c>
      <c r="D125" s="5">
        <v>333</v>
      </c>
      <c r="E125" s="5" t="s">
        <v>924</v>
      </c>
      <c r="F125" s="5" t="s">
        <v>2687</v>
      </c>
      <c r="G125" s="5" t="s">
        <v>2688</v>
      </c>
    </row>
    <row r="126" spans="1:7" x14ac:dyDescent="0.2">
      <c r="A126" s="5" t="s">
        <v>0</v>
      </c>
      <c r="B126" s="5" t="s">
        <v>2689</v>
      </c>
      <c r="C126" s="5" t="s">
        <v>2690</v>
      </c>
      <c r="D126" s="5">
        <v>328</v>
      </c>
      <c r="E126" s="5" t="s">
        <v>2378</v>
      </c>
      <c r="F126" s="5" t="s">
        <v>706</v>
      </c>
      <c r="G126" s="5" t="s">
        <v>2691</v>
      </c>
    </row>
    <row r="127" spans="1:7" x14ac:dyDescent="0.2">
      <c r="A127" s="5" t="s">
        <v>0</v>
      </c>
      <c r="B127" s="5" t="s">
        <v>2692</v>
      </c>
      <c r="C127" s="5" t="s">
        <v>2693</v>
      </c>
      <c r="D127" s="5">
        <v>337</v>
      </c>
      <c r="E127" s="5" t="s">
        <v>2352</v>
      </c>
      <c r="F127" s="5" t="s">
        <v>1415</v>
      </c>
      <c r="G127" s="5" t="s">
        <v>2694</v>
      </c>
    </row>
    <row r="128" spans="1:7" x14ac:dyDescent="0.2">
      <c r="A128" s="5" t="s">
        <v>0</v>
      </c>
      <c r="B128" s="5" t="s">
        <v>2695</v>
      </c>
      <c r="C128" s="5" t="s">
        <v>2696</v>
      </c>
      <c r="D128" s="5">
        <v>334</v>
      </c>
      <c r="E128" s="5" t="s">
        <v>2352</v>
      </c>
      <c r="F128" s="5" t="s">
        <v>467</v>
      </c>
      <c r="G128" s="5" t="s">
        <v>2697</v>
      </c>
    </row>
    <row r="129" spans="1:7" x14ac:dyDescent="0.2">
      <c r="A129" s="5" t="s">
        <v>0</v>
      </c>
      <c r="B129" s="5" t="s">
        <v>2698</v>
      </c>
      <c r="C129" s="5" t="s">
        <v>2699</v>
      </c>
      <c r="D129" s="5">
        <v>328</v>
      </c>
      <c r="E129" s="5" t="s">
        <v>2344</v>
      </c>
      <c r="F129" s="5" t="s">
        <v>476</v>
      </c>
      <c r="G129" s="5" t="s">
        <v>2700</v>
      </c>
    </row>
    <row r="130" spans="1:7" x14ac:dyDescent="0.2">
      <c r="A130" s="5" t="s">
        <v>0</v>
      </c>
      <c r="B130" s="5" t="s">
        <v>2701</v>
      </c>
      <c r="C130" s="5" t="s">
        <v>2702</v>
      </c>
      <c r="D130" s="5">
        <v>331</v>
      </c>
      <c r="E130" s="5" t="s">
        <v>2344</v>
      </c>
      <c r="F130" s="5" t="s">
        <v>2703</v>
      </c>
      <c r="G130" s="5" t="s">
        <v>2704</v>
      </c>
    </row>
    <row r="131" spans="1:7" x14ac:dyDescent="0.2">
      <c r="A131" s="5" t="s">
        <v>0</v>
      </c>
      <c r="B131" s="5" t="s">
        <v>2705</v>
      </c>
      <c r="C131" s="5" t="s">
        <v>2706</v>
      </c>
      <c r="D131" s="5">
        <v>339</v>
      </c>
      <c r="E131" s="5" t="s">
        <v>2352</v>
      </c>
      <c r="F131" s="5" t="s">
        <v>2212</v>
      </c>
      <c r="G131" s="5" t="s">
        <v>2707</v>
      </c>
    </row>
    <row r="132" spans="1:7" x14ac:dyDescent="0.2">
      <c r="A132" s="5" t="s">
        <v>0</v>
      </c>
      <c r="B132" s="5" t="s">
        <v>2708</v>
      </c>
      <c r="C132" s="5" t="s">
        <v>2709</v>
      </c>
      <c r="D132" s="5">
        <v>339</v>
      </c>
      <c r="E132" s="5" t="s">
        <v>2352</v>
      </c>
      <c r="F132" s="5" t="s">
        <v>1510</v>
      </c>
      <c r="G132" s="5" t="s">
        <v>2710</v>
      </c>
    </row>
    <row r="133" spans="1:7" x14ac:dyDescent="0.2">
      <c r="A133" s="5" t="s">
        <v>0</v>
      </c>
      <c r="B133" s="5" t="s">
        <v>2711</v>
      </c>
      <c r="C133" s="5" t="s">
        <v>2712</v>
      </c>
      <c r="D133" s="5">
        <v>338</v>
      </c>
      <c r="E133" s="5" t="s">
        <v>924</v>
      </c>
      <c r="F133" s="5" t="s">
        <v>2713</v>
      </c>
      <c r="G133" s="5" t="s">
        <v>2714</v>
      </c>
    </row>
    <row r="134" spans="1:7" x14ac:dyDescent="0.2">
      <c r="A134" s="5" t="s">
        <v>0</v>
      </c>
      <c r="B134" s="5" t="s">
        <v>2715</v>
      </c>
      <c r="C134" s="5" t="s">
        <v>2716</v>
      </c>
      <c r="D134" s="5">
        <v>334</v>
      </c>
      <c r="E134" s="5" t="s">
        <v>2717</v>
      </c>
      <c r="F134" s="5" t="s">
        <v>46</v>
      </c>
      <c r="G134" s="5" t="s">
        <v>2314</v>
      </c>
    </row>
    <row r="135" spans="1:7" x14ac:dyDescent="0.2">
      <c r="A135" s="5" t="s">
        <v>0</v>
      </c>
      <c r="B135" s="5" t="s">
        <v>2718</v>
      </c>
      <c r="C135" s="5" t="s">
        <v>2719</v>
      </c>
      <c r="D135" s="5">
        <v>330</v>
      </c>
      <c r="E135" s="5" t="s">
        <v>2429</v>
      </c>
      <c r="F135" s="5" t="s">
        <v>2221</v>
      </c>
      <c r="G135" s="5" t="s">
        <v>2720</v>
      </c>
    </row>
    <row r="136" spans="1:7" x14ac:dyDescent="0.2">
      <c r="A136" s="5" t="s">
        <v>0</v>
      </c>
      <c r="B136" s="5" t="s">
        <v>2721</v>
      </c>
      <c r="C136" s="5" t="s">
        <v>2722</v>
      </c>
      <c r="D136" s="5">
        <v>320</v>
      </c>
      <c r="E136" s="5" t="s">
        <v>2344</v>
      </c>
      <c r="F136" s="5" t="s">
        <v>2723</v>
      </c>
      <c r="G136" s="5" t="s">
        <v>2724</v>
      </c>
    </row>
    <row r="137" spans="1:7" x14ac:dyDescent="0.2">
      <c r="A137" s="5" t="s">
        <v>0</v>
      </c>
      <c r="B137" s="5" t="s">
        <v>2725</v>
      </c>
      <c r="C137" s="5" t="s">
        <v>2726</v>
      </c>
      <c r="D137" s="5">
        <v>320</v>
      </c>
      <c r="E137" s="5" t="s">
        <v>2344</v>
      </c>
      <c r="F137" s="5" t="s">
        <v>2723</v>
      </c>
      <c r="G137" s="5" t="s">
        <v>2727</v>
      </c>
    </row>
    <row r="138" spans="1:7" x14ac:dyDescent="0.2">
      <c r="A138" s="5" t="s">
        <v>0</v>
      </c>
      <c r="B138" s="5" t="s">
        <v>2728</v>
      </c>
      <c r="C138" s="5" t="s">
        <v>2729</v>
      </c>
      <c r="D138" s="5">
        <v>320</v>
      </c>
      <c r="E138" s="5" t="s">
        <v>2344</v>
      </c>
      <c r="F138" s="5" t="s">
        <v>2723</v>
      </c>
      <c r="G138" s="5" t="s">
        <v>2730</v>
      </c>
    </row>
    <row r="139" spans="1:7" x14ac:dyDescent="0.2">
      <c r="A139" s="5" t="s">
        <v>0</v>
      </c>
      <c r="B139" s="5" t="s">
        <v>2731</v>
      </c>
      <c r="C139" s="5" t="s">
        <v>2732</v>
      </c>
      <c r="D139" s="5">
        <v>331</v>
      </c>
      <c r="E139" s="5" t="s">
        <v>2344</v>
      </c>
      <c r="F139" s="5" t="s">
        <v>2723</v>
      </c>
      <c r="G139" s="5" t="s">
        <v>2733</v>
      </c>
    </row>
    <row r="140" spans="1:7" x14ac:dyDescent="0.2">
      <c r="A140" s="5" t="s">
        <v>0</v>
      </c>
      <c r="B140" s="5" t="s">
        <v>2734</v>
      </c>
      <c r="C140" s="5" t="s">
        <v>2735</v>
      </c>
      <c r="D140" s="5">
        <v>320</v>
      </c>
      <c r="E140" s="5" t="s">
        <v>2344</v>
      </c>
      <c r="F140" s="5" t="s">
        <v>2723</v>
      </c>
      <c r="G140" s="5" t="s">
        <v>2736</v>
      </c>
    </row>
    <row r="141" spans="1:7" x14ac:dyDescent="0.2">
      <c r="A141" s="5" t="s">
        <v>0</v>
      </c>
      <c r="B141" s="5" t="s">
        <v>2737</v>
      </c>
      <c r="C141" s="5" t="s">
        <v>2738</v>
      </c>
      <c r="D141" s="5">
        <v>328</v>
      </c>
      <c r="E141" s="5" t="s">
        <v>2352</v>
      </c>
      <c r="F141" s="5" t="s">
        <v>1521</v>
      </c>
      <c r="G141" s="5" t="s">
        <v>2739</v>
      </c>
    </row>
    <row r="142" spans="1:7" x14ac:dyDescent="0.2">
      <c r="A142" s="5" t="s">
        <v>0</v>
      </c>
      <c r="B142" s="5" t="s">
        <v>2740</v>
      </c>
      <c r="C142" s="5" t="s">
        <v>2741</v>
      </c>
      <c r="D142" s="5">
        <v>333</v>
      </c>
      <c r="E142" s="5" t="s">
        <v>2352</v>
      </c>
      <c r="F142" s="5" t="s">
        <v>2228</v>
      </c>
      <c r="G142" s="5" t="s">
        <v>2742</v>
      </c>
    </row>
    <row r="143" spans="1:7" x14ac:dyDescent="0.2">
      <c r="A143" s="5" t="s">
        <v>0</v>
      </c>
      <c r="B143" s="5" t="s">
        <v>2743</v>
      </c>
      <c r="C143" s="5" t="s">
        <v>2744</v>
      </c>
      <c r="D143" s="5">
        <v>331</v>
      </c>
      <c r="E143" s="5" t="s">
        <v>2356</v>
      </c>
      <c r="F143" s="5" t="s">
        <v>1959</v>
      </c>
      <c r="G143" s="5" t="s">
        <v>2745</v>
      </c>
    </row>
    <row r="144" spans="1:7" x14ac:dyDescent="0.2">
      <c r="A144" s="5" t="s">
        <v>0</v>
      </c>
      <c r="B144" s="5" t="s">
        <v>2746</v>
      </c>
      <c r="C144" s="5" t="s">
        <v>2747</v>
      </c>
      <c r="D144" s="5">
        <v>328</v>
      </c>
      <c r="E144" s="5" t="s">
        <v>2352</v>
      </c>
      <c r="F144" s="5" t="s">
        <v>488</v>
      </c>
      <c r="G144" s="5" t="s">
        <v>2748</v>
      </c>
    </row>
    <row r="145" spans="1:7" x14ac:dyDescent="0.2">
      <c r="A145" s="5" t="s">
        <v>0</v>
      </c>
      <c r="B145" s="5" t="s">
        <v>2749</v>
      </c>
      <c r="C145" s="5" t="s">
        <v>2750</v>
      </c>
      <c r="D145" s="5">
        <v>337</v>
      </c>
      <c r="E145" s="5" t="s">
        <v>2352</v>
      </c>
      <c r="F145" s="5" t="s">
        <v>1542</v>
      </c>
      <c r="G145" s="5" t="s">
        <v>2751</v>
      </c>
    </row>
    <row r="146" spans="1:7" x14ac:dyDescent="0.2">
      <c r="A146" s="5" t="s">
        <v>0</v>
      </c>
      <c r="B146" s="5" t="s">
        <v>2752</v>
      </c>
      <c r="C146" s="5" t="s">
        <v>2753</v>
      </c>
      <c r="D146" s="5">
        <v>330</v>
      </c>
      <c r="E146" s="5" t="s">
        <v>2754</v>
      </c>
      <c r="F146" s="5" t="s">
        <v>237</v>
      </c>
      <c r="G146" s="5" t="s">
        <v>2755</v>
      </c>
    </row>
    <row r="147" spans="1:7" x14ac:dyDescent="0.2">
      <c r="A147" s="5" t="s">
        <v>0</v>
      </c>
      <c r="B147" s="5" t="s">
        <v>2756</v>
      </c>
      <c r="C147" s="5" t="s">
        <v>2757</v>
      </c>
      <c r="D147" s="5">
        <v>329</v>
      </c>
      <c r="E147" s="5" t="s">
        <v>2352</v>
      </c>
      <c r="F147" s="5" t="s">
        <v>492</v>
      </c>
      <c r="G147" s="5" t="s">
        <v>2758</v>
      </c>
    </row>
    <row r="148" spans="1:7" x14ac:dyDescent="0.2">
      <c r="A148" s="5" t="s">
        <v>0</v>
      </c>
      <c r="B148" s="5" t="s">
        <v>2759</v>
      </c>
      <c r="C148" s="5" t="s">
        <v>2760</v>
      </c>
      <c r="D148" s="5">
        <v>331</v>
      </c>
      <c r="E148" s="5" t="s">
        <v>2352</v>
      </c>
      <c r="F148" s="5" t="s">
        <v>249</v>
      </c>
      <c r="G148" s="5" t="s">
        <v>2761</v>
      </c>
    </row>
    <row r="149" spans="1:7" x14ac:dyDescent="0.2">
      <c r="A149" s="5" t="s">
        <v>0</v>
      </c>
      <c r="B149" s="5" t="s">
        <v>2762</v>
      </c>
      <c r="C149" s="5" t="s">
        <v>2763</v>
      </c>
      <c r="D149" s="5">
        <v>323</v>
      </c>
      <c r="E149" s="5" t="s">
        <v>924</v>
      </c>
      <c r="F149" s="5" t="s">
        <v>2764</v>
      </c>
      <c r="G149" s="5" t="s">
        <v>2765</v>
      </c>
    </row>
    <row r="150" spans="1:7" x14ac:dyDescent="0.2">
      <c r="A150" s="5" t="s">
        <v>0</v>
      </c>
      <c r="B150" s="5" t="s">
        <v>2766</v>
      </c>
      <c r="C150" s="5" t="s">
        <v>2767</v>
      </c>
      <c r="D150" s="5">
        <v>334</v>
      </c>
      <c r="E150" s="5" t="s">
        <v>2352</v>
      </c>
      <c r="F150" s="5" t="s">
        <v>253</v>
      </c>
      <c r="G150" s="5" t="s">
        <v>2768</v>
      </c>
    </row>
    <row r="151" spans="1:7" x14ac:dyDescent="0.2">
      <c r="A151" s="5" t="s">
        <v>0</v>
      </c>
      <c r="B151" s="5" t="s">
        <v>2769</v>
      </c>
      <c r="C151" s="5" t="s">
        <v>2770</v>
      </c>
      <c r="D151" s="5">
        <v>338</v>
      </c>
      <c r="E151" s="5" t="s">
        <v>2352</v>
      </c>
      <c r="F151" s="5" t="s">
        <v>1621</v>
      </c>
      <c r="G151" s="5" t="s">
        <v>2771</v>
      </c>
    </row>
    <row r="152" spans="1:7" x14ac:dyDescent="0.2">
      <c r="A152" s="5" t="s">
        <v>0</v>
      </c>
      <c r="B152" s="5" t="s">
        <v>2772</v>
      </c>
      <c r="C152" s="5" t="s">
        <v>2773</v>
      </c>
      <c r="D152" s="5">
        <v>337</v>
      </c>
      <c r="E152" s="5" t="s">
        <v>2429</v>
      </c>
      <c r="F152" s="5" t="s">
        <v>2250</v>
      </c>
      <c r="G152" s="5" t="s">
        <v>2774</v>
      </c>
    </row>
    <row r="153" spans="1:7" x14ac:dyDescent="0.2">
      <c r="A153" s="5" t="s">
        <v>0</v>
      </c>
      <c r="B153" s="5" t="s">
        <v>2775</v>
      </c>
      <c r="C153" s="5" t="s">
        <v>2776</v>
      </c>
      <c r="D153" s="5">
        <v>331</v>
      </c>
      <c r="E153" s="5" t="s">
        <v>2429</v>
      </c>
      <c r="F153" s="5" t="s">
        <v>2250</v>
      </c>
      <c r="G153" s="5" t="s">
        <v>2777</v>
      </c>
    </row>
    <row r="154" spans="1:7" x14ac:dyDescent="0.2">
      <c r="A154" s="5" t="s">
        <v>0</v>
      </c>
      <c r="B154" s="5" t="s">
        <v>2778</v>
      </c>
      <c r="C154" s="5" t="s">
        <v>2779</v>
      </c>
      <c r="D154" s="5">
        <v>328</v>
      </c>
      <c r="E154" s="5" t="s">
        <v>2352</v>
      </c>
      <c r="F154" s="5" t="s">
        <v>510</v>
      </c>
      <c r="G154" s="5" t="s">
        <v>2780</v>
      </c>
    </row>
    <row r="155" spans="1:7" x14ac:dyDescent="0.2">
      <c r="A155" s="5" t="s">
        <v>0</v>
      </c>
      <c r="B155" s="5" t="s">
        <v>2781</v>
      </c>
      <c r="C155" s="5" t="s">
        <v>2782</v>
      </c>
      <c r="D155" s="5">
        <v>333</v>
      </c>
      <c r="E155" s="5" t="s">
        <v>2429</v>
      </c>
      <c r="F155" s="5" t="s">
        <v>2783</v>
      </c>
      <c r="G155" s="5" t="s">
        <v>2784</v>
      </c>
    </row>
    <row r="156" spans="1:7" x14ac:dyDescent="0.2">
      <c r="A156" s="5" t="s">
        <v>0</v>
      </c>
      <c r="B156" s="5" t="s">
        <v>2785</v>
      </c>
      <c r="C156" s="5" t="s">
        <v>2786</v>
      </c>
      <c r="D156" s="5">
        <v>334</v>
      </c>
      <c r="E156" s="5" t="s">
        <v>2352</v>
      </c>
      <c r="F156" s="5" t="s">
        <v>517</v>
      </c>
      <c r="G156" s="5" t="s">
        <v>2787</v>
      </c>
    </row>
    <row r="157" spans="1:7" x14ac:dyDescent="0.2">
      <c r="A157" s="5" t="s">
        <v>0</v>
      </c>
      <c r="B157" s="5" t="s">
        <v>2788</v>
      </c>
      <c r="C157" s="5" t="s">
        <v>2789</v>
      </c>
      <c r="D157" s="5">
        <v>328</v>
      </c>
      <c r="E157" s="5" t="s">
        <v>2344</v>
      </c>
      <c r="F157" s="5" t="s">
        <v>522</v>
      </c>
      <c r="G157" s="5" t="s">
        <v>2790</v>
      </c>
    </row>
    <row r="158" spans="1:7" x14ac:dyDescent="0.2">
      <c r="A158" s="5" t="s">
        <v>0</v>
      </c>
      <c r="B158" s="5" t="s">
        <v>2791</v>
      </c>
      <c r="C158" s="5" t="s">
        <v>2792</v>
      </c>
      <c r="D158" s="5">
        <v>336</v>
      </c>
      <c r="E158" s="5" t="s">
        <v>2451</v>
      </c>
      <c r="F158" s="5" t="s">
        <v>526</v>
      </c>
      <c r="G158" s="5" t="s">
        <v>2793</v>
      </c>
    </row>
    <row r="159" spans="1:7" x14ac:dyDescent="0.2">
      <c r="A159" s="5" t="s">
        <v>0</v>
      </c>
      <c r="B159" s="5" t="s">
        <v>2794</v>
      </c>
      <c r="C159" s="5" t="s">
        <v>2795</v>
      </c>
      <c r="D159" s="5">
        <v>325</v>
      </c>
      <c r="E159" s="5" t="s">
        <v>2447</v>
      </c>
      <c r="F159" s="5" t="s">
        <v>526</v>
      </c>
      <c r="G159" s="5" t="s">
        <v>2796</v>
      </c>
    </row>
    <row r="160" spans="1:7" x14ac:dyDescent="0.2">
      <c r="A160" s="5" t="s">
        <v>0</v>
      </c>
      <c r="B160" s="5" t="s">
        <v>2797</v>
      </c>
      <c r="C160" s="5" t="s">
        <v>2798</v>
      </c>
      <c r="D160" s="5">
        <v>333</v>
      </c>
      <c r="E160" s="5" t="s">
        <v>2469</v>
      </c>
      <c r="F160" s="5" t="s">
        <v>526</v>
      </c>
      <c r="G160" s="5" t="s">
        <v>2314</v>
      </c>
    </row>
    <row r="161" spans="1:7" x14ac:dyDescent="0.2">
      <c r="A161" s="5" t="s">
        <v>0</v>
      </c>
      <c r="B161" s="5" t="s">
        <v>2799</v>
      </c>
      <c r="C161" s="5" t="s">
        <v>2800</v>
      </c>
      <c r="D161" s="5">
        <v>334</v>
      </c>
      <c r="E161" s="5" t="s">
        <v>2429</v>
      </c>
      <c r="F161" s="5" t="s">
        <v>257</v>
      </c>
      <c r="G161" s="5" t="s">
        <v>2801</v>
      </c>
    </row>
    <row r="162" spans="1:7" x14ac:dyDescent="0.2">
      <c r="A162" s="5" t="s">
        <v>0</v>
      </c>
      <c r="B162" s="5" t="s">
        <v>2802</v>
      </c>
      <c r="C162" s="5" t="s">
        <v>2803</v>
      </c>
      <c r="D162" s="5">
        <v>329</v>
      </c>
      <c r="E162" s="5" t="s">
        <v>2344</v>
      </c>
      <c r="F162" s="5" t="s">
        <v>2804</v>
      </c>
      <c r="G162" s="5" t="s">
        <v>2805</v>
      </c>
    </row>
    <row r="163" spans="1:7" x14ac:dyDescent="0.2">
      <c r="A163" s="5" t="s">
        <v>0</v>
      </c>
      <c r="B163" s="5" t="s">
        <v>2806</v>
      </c>
      <c r="C163" s="5" t="s">
        <v>2807</v>
      </c>
      <c r="D163" s="5">
        <v>334</v>
      </c>
      <c r="E163" s="5" t="s">
        <v>2429</v>
      </c>
      <c r="F163" s="5" t="s">
        <v>261</v>
      </c>
      <c r="G163" s="5" t="s">
        <v>2808</v>
      </c>
    </row>
    <row r="164" spans="1:7" x14ac:dyDescent="0.2">
      <c r="A164" s="5" t="s">
        <v>0</v>
      </c>
      <c r="B164" s="5" t="s">
        <v>2809</v>
      </c>
      <c r="C164" s="5" t="s">
        <v>2810</v>
      </c>
      <c r="D164" s="5">
        <v>324</v>
      </c>
      <c r="E164" s="5" t="s">
        <v>2356</v>
      </c>
      <c r="F164" s="5" t="s">
        <v>2811</v>
      </c>
      <c r="G164" s="5" t="s">
        <v>2812</v>
      </c>
    </row>
    <row r="165" spans="1:7" x14ac:dyDescent="0.2">
      <c r="A165" s="5" t="s">
        <v>0</v>
      </c>
      <c r="B165" s="5" t="s">
        <v>2813</v>
      </c>
      <c r="C165" s="5" t="s">
        <v>2814</v>
      </c>
      <c r="D165" s="5">
        <v>338</v>
      </c>
      <c r="E165" s="5" t="s">
        <v>2352</v>
      </c>
      <c r="F165" s="5" t="s">
        <v>1826</v>
      </c>
      <c r="G165" s="5" t="s">
        <v>2815</v>
      </c>
    </row>
    <row r="166" spans="1:7" x14ac:dyDescent="0.2">
      <c r="A166" s="5" t="s">
        <v>0</v>
      </c>
      <c r="B166" s="5" t="s">
        <v>2816</v>
      </c>
      <c r="C166" s="5" t="s">
        <v>2817</v>
      </c>
      <c r="D166" s="5">
        <v>327</v>
      </c>
      <c r="E166" s="5" t="s">
        <v>2429</v>
      </c>
      <c r="F166" s="5" t="s">
        <v>2288</v>
      </c>
      <c r="G166" s="5" t="s">
        <v>2818</v>
      </c>
    </row>
    <row r="167" spans="1:7" x14ac:dyDescent="0.2">
      <c r="A167" s="5" t="s">
        <v>0</v>
      </c>
      <c r="B167" s="5" t="s">
        <v>2819</v>
      </c>
      <c r="C167" s="5" t="s">
        <v>2820</v>
      </c>
      <c r="D167" s="5">
        <v>328</v>
      </c>
      <c r="E167" s="5" t="s">
        <v>2429</v>
      </c>
      <c r="F167" s="5" t="s">
        <v>547</v>
      </c>
      <c r="G167" s="5" t="s">
        <v>2821</v>
      </c>
    </row>
    <row r="168" spans="1:7" x14ac:dyDescent="0.2">
      <c r="A168" s="5" t="s">
        <v>0</v>
      </c>
      <c r="B168" s="5" t="s">
        <v>2822</v>
      </c>
      <c r="C168" s="5" t="s">
        <v>2823</v>
      </c>
      <c r="D168" s="5">
        <v>332</v>
      </c>
      <c r="E168" s="5" t="s">
        <v>2429</v>
      </c>
      <c r="F168" s="5" t="s">
        <v>554</v>
      </c>
      <c r="G168" s="5" t="s">
        <v>2824</v>
      </c>
    </row>
    <row r="169" spans="1:7" x14ac:dyDescent="0.2">
      <c r="A169" s="5" t="s">
        <v>0</v>
      </c>
      <c r="B169" s="5" t="s">
        <v>2825</v>
      </c>
      <c r="C169" s="5" t="s">
        <v>2826</v>
      </c>
      <c r="D169" s="5">
        <v>331</v>
      </c>
      <c r="E169" s="5" t="s">
        <v>2352</v>
      </c>
      <c r="F169" s="5" t="s">
        <v>2302</v>
      </c>
      <c r="G169" s="5" t="s">
        <v>2827</v>
      </c>
    </row>
    <row r="170" spans="1:7" x14ac:dyDescent="0.2">
      <c r="A170" s="5" t="s">
        <v>0</v>
      </c>
      <c r="B170" s="5" t="s">
        <v>2828</v>
      </c>
      <c r="C170" s="5" t="s">
        <v>2829</v>
      </c>
      <c r="D170" s="5">
        <v>334</v>
      </c>
      <c r="E170" s="5" t="s">
        <v>2830</v>
      </c>
      <c r="F170" s="5" t="s">
        <v>266</v>
      </c>
      <c r="G170" s="5" t="s">
        <v>2314</v>
      </c>
    </row>
    <row r="171" spans="1:7" x14ac:dyDescent="0.2">
      <c r="A171" s="5" t="s">
        <v>0</v>
      </c>
      <c r="B171" s="5" t="s">
        <v>2831</v>
      </c>
      <c r="C171" s="5" t="s">
        <v>2832</v>
      </c>
      <c r="D171" s="5">
        <v>334</v>
      </c>
      <c r="E171" s="5" t="s">
        <v>2830</v>
      </c>
      <c r="F171" s="5" t="s">
        <v>269</v>
      </c>
      <c r="G171" s="5" t="s">
        <v>2314</v>
      </c>
    </row>
  </sheetData>
  <sortState xmlns:xlrd2="http://schemas.microsoft.com/office/spreadsheetml/2017/richdata2" ref="A2:G171">
    <sortCondition ref="A1:A17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56129-1F28-A142-B42D-34CAB4B0A68A}">
  <dimension ref="A1:G13"/>
  <sheetViews>
    <sheetView workbookViewId="0"/>
  </sheetViews>
  <sheetFormatPr baseColWidth="10" defaultRowHeight="16" x14ac:dyDescent="0.2"/>
  <cols>
    <col min="1" max="1" width="9" customWidth="1"/>
    <col min="2" max="2" width="16" customWidth="1"/>
    <col min="3" max="3" width="19.5" bestFit="1" customWidth="1"/>
    <col min="4" max="4" width="6.5" customWidth="1"/>
    <col min="5" max="5" width="43.33203125" customWidth="1"/>
    <col min="6" max="6" width="31.5" customWidth="1"/>
    <col min="7" max="7" width="10.6640625" customWidth="1"/>
  </cols>
  <sheetData>
    <row r="1" spans="1:7" s="3" customFormat="1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0</v>
      </c>
      <c r="B2" s="5" t="s">
        <v>2833</v>
      </c>
      <c r="C2" s="5" t="s">
        <v>2834</v>
      </c>
      <c r="D2" s="5">
        <v>470</v>
      </c>
      <c r="E2" s="5" t="s">
        <v>100</v>
      </c>
      <c r="F2" s="5" t="s">
        <v>892</v>
      </c>
      <c r="G2" s="5" t="s">
        <v>2835</v>
      </c>
    </row>
    <row r="3" spans="1:7" x14ac:dyDescent="0.2">
      <c r="A3" s="5" t="s">
        <v>0</v>
      </c>
      <c r="B3" s="5" t="s">
        <v>2836</v>
      </c>
      <c r="C3" s="5" t="s">
        <v>2837</v>
      </c>
      <c r="D3" s="5">
        <v>470</v>
      </c>
      <c r="E3" s="5" t="s">
        <v>173</v>
      </c>
      <c r="F3" s="5" t="s">
        <v>1588</v>
      </c>
      <c r="G3" s="5" t="s">
        <v>2835</v>
      </c>
    </row>
    <row r="4" spans="1:7" x14ac:dyDescent="0.2">
      <c r="A4" s="5" t="s">
        <v>0</v>
      </c>
      <c r="B4" s="5" t="s">
        <v>2838</v>
      </c>
      <c r="C4" s="5" t="s">
        <v>2839</v>
      </c>
      <c r="D4" s="5">
        <v>468</v>
      </c>
      <c r="E4" s="5" t="s">
        <v>173</v>
      </c>
      <c r="F4" s="5" t="s">
        <v>2840</v>
      </c>
      <c r="G4" s="5" t="s">
        <v>2835</v>
      </c>
    </row>
    <row r="5" spans="1:7" x14ac:dyDescent="0.2">
      <c r="A5" s="5" t="s">
        <v>0</v>
      </c>
      <c r="B5" s="5" t="s">
        <v>2841</v>
      </c>
      <c r="C5" s="5" t="s">
        <v>2842</v>
      </c>
      <c r="D5" s="5">
        <v>468</v>
      </c>
      <c r="E5" s="5" t="s">
        <v>2843</v>
      </c>
      <c r="F5" s="5" t="s">
        <v>2844</v>
      </c>
      <c r="G5" s="5" t="s">
        <v>2835</v>
      </c>
    </row>
    <row r="6" spans="1:7" x14ac:dyDescent="0.2">
      <c r="A6" s="5" t="s">
        <v>0</v>
      </c>
      <c r="B6" s="5" t="s">
        <v>2845</v>
      </c>
      <c r="C6" s="5" t="s">
        <v>2846</v>
      </c>
      <c r="D6" s="5">
        <v>468</v>
      </c>
      <c r="E6" s="5" t="s">
        <v>173</v>
      </c>
      <c r="F6" s="5" t="s">
        <v>2847</v>
      </c>
      <c r="G6" s="5" t="s">
        <v>2835</v>
      </c>
    </row>
    <row r="7" spans="1:7" x14ac:dyDescent="0.2">
      <c r="A7" s="5" t="s">
        <v>0</v>
      </c>
      <c r="B7" s="5" t="s">
        <v>2848</v>
      </c>
      <c r="C7" s="5" t="s">
        <v>2849</v>
      </c>
      <c r="D7" s="5">
        <v>434</v>
      </c>
      <c r="E7" s="5" t="s">
        <v>2850</v>
      </c>
      <c r="F7" s="5" t="s">
        <v>2851</v>
      </c>
      <c r="G7" s="5" t="s">
        <v>2835</v>
      </c>
    </row>
    <row r="8" spans="1:7" x14ac:dyDescent="0.2">
      <c r="A8" s="5" t="s">
        <v>0</v>
      </c>
      <c r="B8" s="5" t="s">
        <v>2852</v>
      </c>
      <c r="C8" s="5" t="s">
        <v>2853</v>
      </c>
      <c r="D8" s="5">
        <v>436</v>
      </c>
      <c r="E8" s="5" t="s">
        <v>2850</v>
      </c>
      <c r="F8" s="5" t="s">
        <v>2854</v>
      </c>
      <c r="G8" s="5" t="s">
        <v>2835</v>
      </c>
    </row>
    <row r="9" spans="1:7" x14ac:dyDescent="0.2">
      <c r="A9" s="5" t="s">
        <v>0</v>
      </c>
      <c r="B9" s="5" t="s">
        <v>2855</v>
      </c>
      <c r="C9" s="5" t="s">
        <v>2856</v>
      </c>
      <c r="D9" s="5">
        <v>433</v>
      </c>
      <c r="E9" s="5" t="s">
        <v>2850</v>
      </c>
      <c r="F9" s="5" t="s">
        <v>2857</v>
      </c>
      <c r="G9" s="5" t="s">
        <v>2835</v>
      </c>
    </row>
    <row r="10" spans="1:7" x14ac:dyDescent="0.2">
      <c r="A10" s="5" t="s">
        <v>0</v>
      </c>
      <c r="B10" s="5" t="s">
        <v>2858</v>
      </c>
      <c r="C10" s="5" t="s">
        <v>2859</v>
      </c>
      <c r="D10" s="5">
        <v>468</v>
      </c>
      <c r="E10" s="5" t="s">
        <v>2843</v>
      </c>
      <c r="F10" s="5" t="s">
        <v>2860</v>
      </c>
      <c r="G10" s="5" t="s">
        <v>2835</v>
      </c>
    </row>
    <row r="11" spans="1:7" x14ac:dyDescent="0.2">
      <c r="A11" s="5" t="s">
        <v>0</v>
      </c>
      <c r="B11" s="5" t="s">
        <v>2861</v>
      </c>
      <c r="C11" s="5" t="s">
        <v>2862</v>
      </c>
      <c r="D11" s="5">
        <v>434</v>
      </c>
      <c r="E11" s="5" t="s">
        <v>2850</v>
      </c>
      <c r="F11" s="5" t="s">
        <v>2863</v>
      </c>
      <c r="G11" s="5" t="s">
        <v>2835</v>
      </c>
    </row>
    <row r="12" spans="1:7" x14ac:dyDescent="0.2">
      <c r="A12" s="5" t="s">
        <v>0</v>
      </c>
      <c r="B12" s="5" t="s">
        <v>2864</v>
      </c>
      <c r="C12" s="5" t="s">
        <v>2865</v>
      </c>
      <c r="D12" s="5">
        <v>468</v>
      </c>
      <c r="E12" s="5" t="s">
        <v>173</v>
      </c>
      <c r="F12" s="5" t="s">
        <v>2866</v>
      </c>
      <c r="G12" s="5" t="s">
        <v>2835</v>
      </c>
    </row>
    <row r="13" spans="1:7" x14ac:dyDescent="0.2">
      <c r="A13" s="5" t="s">
        <v>0</v>
      </c>
      <c r="B13" s="5" t="s">
        <v>2867</v>
      </c>
      <c r="C13" s="5" t="s">
        <v>2868</v>
      </c>
      <c r="D13" s="5">
        <v>443</v>
      </c>
      <c r="E13" s="5" t="s">
        <v>173</v>
      </c>
      <c r="F13" s="5" t="s">
        <v>2869</v>
      </c>
      <c r="G13" s="5" t="s">
        <v>28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64584-2B25-2D43-B524-5A2B60ADB19C}">
  <dimension ref="A1:G13"/>
  <sheetViews>
    <sheetView workbookViewId="0"/>
  </sheetViews>
  <sheetFormatPr baseColWidth="10" defaultRowHeight="16" x14ac:dyDescent="0.2"/>
  <cols>
    <col min="1" max="1" width="9" style="7" customWidth="1"/>
    <col min="2" max="2" width="15.5" style="7" customWidth="1"/>
    <col min="3" max="3" width="19.5" style="7" bestFit="1" customWidth="1"/>
    <col min="4" max="4" width="6.5" style="7" customWidth="1"/>
    <col min="5" max="5" width="42.5" style="7" customWidth="1"/>
    <col min="6" max="6" width="26.5" style="7" customWidth="1"/>
    <col min="7" max="7" width="10.1640625" style="7" customWidth="1"/>
    <col min="8" max="16384" width="10.83203125" style="7"/>
  </cols>
  <sheetData>
    <row r="1" spans="1:7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0</v>
      </c>
      <c r="B2" s="5" t="s">
        <v>2870</v>
      </c>
      <c r="C2" s="5" t="s">
        <v>2871</v>
      </c>
      <c r="D2" s="5">
        <v>172</v>
      </c>
      <c r="E2" s="5" t="s">
        <v>2872</v>
      </c>
      <c r="F2" s="5" t="s">
        <v>2840</v>
      </c>
      <c r="G2" s="5" t="s">
        <v>2873</v>
      </c>
    </row>
    <row r="3" spans="1:7" x14ac:dyDescent="0.2">
      <c r="A3" s="5" t="s">
        <v>0</v>
      </c>
      <c r="B3" s="5" t="s">
        <v>2874</v>
      </c>
      <c r="C3" s="5" t="s">
        <v>2875</v>
      </c>
      <c r="D3" s="5">
        <v>172</v>
      </c>
      <c r="E3" s="5" t="s">
        <v>2876</v>
      </c>
      <c r="F3" s="5" t="s">
        <v>892</v>
      </c>
      <c r="G3" s="5" t="s">
        <v>2873</v>
      </c>
    </row>
    <row r="4" spans="1:7" x14ac:dyDescent="0.2">
      <c r="A4" s="5" t="s">
        <v>0</v>
      </c>
      <c r="B4" s="5" t="s">
        <v>2877</v>
      </c>
      <c r="C4" s="5" t="s">
        <v>2878</v>
      </c>
      <c r="D4" s="5">
        <v>172</v>
      </c>
      <c r="E4" s="5" t="s">
        <v>2879</v>
      </c>
      <c r="F4" s="5" t="s">
        <v>1588</v>
      </c>
      <c r="G4" s="5" t="s">
        <v>2873</v>
      </c>
    </row>
    <row r="5" spans="1:7" x14ac:dyDescent="0.2">
      <c r="A5" s="5" t="s">
        <v>0</v>
      </c>
      <c r="B5" s="5" t="s">
        <v>2880</v>
      </c>
      <c r="C5" s="5" t="s">
        <v>2881</v>
      </c>
      <c r="D5" s="5">
        <v>172</v>
      </c>
      <c r="E5" s="5" t="s">
        <v>2882</v>
      </c>
      <c r="F5" s="5" t="s">
        <v>2844</v>
      </c>
      <c r="G5" s="5" t="s">
        <v>2873</v>
      </c>
    </row>
    <row r="6" spans="1:7" x14ac:dyDescent="0.2">
      <c r="A6" s="5" t="s">
        <v>0</v>
      </c>
      <c r="B6" s="5" t="s">
        <v>2883</v>
      </c>
      <c r="C6" s="5" t="s">
        <v>2884</v>
      </c>
      <c r="D6" s="5">
        <v>169</v>
      </c>
      <c r="E6" s="5" t="s">
        <v>2885</v>
      </c>
      <c r="F6" s="5" t="s">
        <v>2851</v>
      </c>
      <c r="G6" s="5" t="s">
        <v>2873</v>
      </c>
    </row>
    <row r="7" spans="1:7" x14ac:dyDescent="0.2">
      <c r="A7" s="5" t="s">
        <v>0</v>
      </c>
      <c r="B7" s="5" t="s">
        <v>2886</v>
      </c>
      <c r="C7" s="5" t="s">
        <v>2887</v>
      </c>
      <c r="D7" s="5">
        <v>167</v>
      </c>
      <c r="E7" s="5" t="s">
        <v>2885</v>
      </c>
      <c r="F7" s="5" t="s">
        <v>2854</v>
      </c>
      <c r="G7" s="5" t="s">
        <v>2873</v>
      </c>
    </row>
    <row r="8" spans="1:7" x14ac:dyDescent="0.2">
      <c r="A8" s="5" t="s">
        <v>0</v>
      </c>
      <c r="B8" s="5" t="s">
        <v>2888</v>
      </c>
      <c r="C8" s="5" t="s">
        <v>2889</v>
      </c>
      <c r="D8" s="5">
        <v>172</v>
      </c>
      <c r="E8" s="5" t="s">
        <v>2882</v>
      </c>
      <c r="F8" s="5" t="s">
        <v>2860</v>
      </c>
      <c r="G8" s="5" t="s">
        <v>2873</v>
      </c>
    </row>
    <row r="9" spans="1:7" x14ac:dyDescent="0.2">
      <c r="A9" s="5" t="s">
        <v>0</v>
      </c>
      <c r="B9" s="5" t="s">
        <v>2890</v>
      </c>
      <c r="C9" s="5" t="s">
        <v>2891</v>
      </c>
      <c r="D9" s="5">
        <v>169</v>
      </c>
      <c r="E9" s="5" t="s">
        <v>2885</v>
      </c>
      <c r="F9" s="5" t="s">
        <v>2857</v>
      </c>
      <c r="G9" s="5" t="s">
        <v>2873</v>
      </c>
    </row>
    <row r="10" spans="1:7" x14ac:dyDescent="0.2">
      <c r="A10" s="5" t="s">
        <v>0</v>
      </c>
      <c r="B10" s="5" t="s">
        <v>2892</v>
      </c>
      <c r="C10" s="5" t="s">
        <v>2893</v>
      </c>
      <c r="D10" s="5">
        <v>167</v>
      </c>
      <c r="E10" s="5" t="s">
        <v>2885</v>
      </c>
      <c r="F10" s="5" t="s">
        <v>2894</v>
      </c>
      <c r="G10" s="5" t="s">
        <v>2873</v>
      </c>
    </row>
    <row r="11" spans="1:7" x14ac:dyDescent="0.2">
      <c r="A11" s="5" t="s">
        <v>0</v>
      </c>
      <c r="B11" s="5" t="s">
        <v>2895</v>
      </c>
      <c r="C11" s="5" t="s">
        <v>2896</v>
      </c>
      <c r="D11" s="5">
        <v>168</v>
      </c>
      <c r="E11" s="5" t="s">
        <v>2885</v>
      </c>
      <c r="F11" s="5" t="s">
        <v>2863</v>
      </c>
      <c r="G11" s="5" t="s">
        <v>2873</v>
      </c>
    </row>
    <row r="12" spans="1:7" x14ac:dyDescent="0.2">
      <c r="A12" s="5" t="s">
        <v>0</v>
      </c>
      <c r="B12" s="5" t="s">
        <v>2897</v>
      </c>
      <c r="C12" s="5" t="s">
        <v>2898</v>
      </c>
      <c r="D12" s="5">
        <v>172</v>
      </c>
      <c r="E12" s="5" t="s">
        <v>2872</v>
      </c>
      <c r="F12" s="5" t="s">
        <v>2866</v>
      </c>
      <c r="G12" s="5" t="s">
        <v>2873</v>
      </c>
    </row>
    <row r="13" spans="1:7" x14ac:dyDescent="0.2">
      <c r="A13" s="5" t="s">
        <v>0</v>
      </c>
      <c r="B13" s="5" t="s">
        <v>2899</v>
      </c>
      <c r="C13" s="5" t="s">
        <v>2900</v>
      </c>
      <c r="D13" s="5">
        <v>172</v>
      </c>
      <c r="E13" s="5" t="s">
        <v>2872</v>
      </c>
      <c r="F13" s="5" t="s">
        <v>2847</v>
      </c>
      <c r="G13" s="5" t="s">
        <v>28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3AD0A-844C-0D4F-901B-8AD53AEE07DF}">
  <dimension ref="A1:G9"/>
  <sheetViews>
    <sheetView workbookViewId="0"/>
  </sheetViews>
  <sheetFormatPr baseColWidth="10" defaultRowHeight="16" x14ac:dyDescent="0.2"/>
  <cols>
    <col min="1" max="1" width="9.1640625" style="7" customWidth="1"/>
    <col min="2" max="2" width="15.6640625" style="7" customWidth="1"/>
    <col min="3" max="3" width="19.5" style="7" bestFit="1" customWidth="1"/>
    <col min="4" max="4" width="6.83203125" style="7" customWidth="1"/>
    <col min="5" max="5" width="56.6640625" style="7" customWidth="1"/>
    <col min="6" max="6" width="29.6640625" style="7" customWidth="1"/>
    <col min="7" max="7" width="10.33203125" style="7" customWidth="1"/>
    <col min="8" max="16384" width="10.83203125" style="7"/>
  </cols>
  <sheetData>
    <row r="1" spans="1:7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0</v>
      </c>
      <c r="B2" s="5" t="s">
        <v>2901</v>
      </c>
      <c r="C2" s="5" t="s">
        <v>2902</v>
      </c>
      <c r="D2" s="5">
        <v>271</v>
      </c>
      <c r="E2" s="5" t="s">
        <v>299</v>
      </c>
      <c r="F2" s="5" t="s">
        <v>2840</v>
      </c>
      <c r="G2" s="5" t="s">
        <v>2903</v>
      </c>
    </row>
    <row r="3" spans="1:7" x14ac:dyDescent="0.2">
      <c r="A3" s="5" t="s">
        <v>0</v>
      </c>
      <c r="B3" s="5" t="s">
        <v>2904</v>
      </c>
      <c r="C3" s="5" t="s">
        <v>2905</v>
      </c>
      <c r="D3" s="5">
        <v>260</v>
      </c>
      <c r="E3" s="5" t="s">
        <v>299</v>
      </c>
      <c r="F3" s="5" t="s">
        <v>2906</v>
      </c>
      <c r="G3" s="5" t="s">
        <v>2903</v>
      </c>
    </row>
    <row r="4" spans="1:7" x14ac:dyDescent="0.2">
      <c r="A4" s="5" t="s">
        <v>0</v>
      </c>
      <c r="B4" s="5" t="s">
        <v>2907</v>
      </c>
      <c r="C4" s="5" t="s">
        <v>2908</v>
      </c>
      <c r="D4" s="5">
        <v>271</v>
      </c>
      <c r="E4" s="5" t="s">
        <v>2909</v>
      </c>
      <c r="F4" s="5" t="s">
        <v>2844</v>
      </c>
      <c r="G4" s="5" t="s">
        <v>2903</v>
      </c>
    </row>
    <row r="5" spans="1:7" x14ac:dyDescent="0.2">
      <c r="A5" s="5" t="s">
        <v>0</v>
      </c>
      <c r="B5" s="5" t="s">
        <v>2910</v>
      </c>
      <c r="C5" s="5" t="s">
        <v>2911</v>
      </c>
      <c r="D5" s="5">
        <v>271</v>
      </c>
      <c r="E5" s="5" t="s">
        <v>292</v>
      </c>
      <c r="F5" s="5" t="s">
        <v>1588</v>
      </c>
      <c r="G5" s="5" t="s">
        <v>2903</v>
      </c>
    </row>
    <row r="6" spans="1:7" x14ac:dyDescent="0.2">
      <c r="A6" s="5" t="s">
        <v>0</v>
      </c>
      <c r="B6" s="5" t="s">
        <v>2912</v>
      </c>
      <c r="C6" s="5" t="s">
        <v>2913</v>
      </c>
      <c r="D6" s="5">
        <v>271</v>
      </c>
      <c r="E6" s="5" t="s">
        <v>288</v>
      </c>
      <c r="F6" s="5" t="s">
        <v>892</v>
      </c>
      <c r="G6" s="5" t="s">
        <v>2903</v>
      </c>
    </row>
    <row r="7" spans="1:7" x14ac:dyDescent="0.2">
      <c r="A7" s="5" t="s">
        <v>0</v>
      </c>
      <c r="B7" s="5" t="s">
        <v>2914</v>
      </c>
      <c r="C7" s="5" t="s">
        <v>2915</v>
      </c>
      <c r="D7" s="5">
        <v>271</v>
      </c>
      <c r="E7" s="5" t="s">
        <v>2909</v>
      </c>
      <c r="F7" s="5" t="s">
        <v>2860</v>
      </c>
      <c r="G7" s="5" t="s">
        <v>2903</v>
      </c>
    </row>
    <row r="8" spans="1:7" x14ac:dyDescent="0.2">
      <c r="A8" s="5" t="s">
        <v>0</v>
      </c>
      <c r="B8" s="5" t="s">
        <v>2916</v>
      </c>
      <c r="C8" s="5" t="s">
        <v>2917</v>
      </c>
      <c r="D8" s="5">
        <v>271</v>
      </c>
      <c r="E8" s="5" t="s">
        <v>299</v>
      </c>
      <c r="F8" s="5" t="s">
        <v>2866</v>
      </c>
      <c r="G8" s="5" t="s">
        <v>2903</v>
      </c>
    </row>
    <row r="9" spans="1:7" x14ac:dyDescent="0.2">
      <c r="A9" s="5" t="s">
        <v>0</v>
      </c>
      <c r="B9" s="5" t="s">
        <v>2918</v>
      </c>
      <c r="C9" s="5" t="s">
        <v>2919</v>
      </c>
      <c r="D9" s="5">
        <v>271</v>
      </c>
      <c r="E9" s="5" t="s">
        <v>299</v>
      </c>
      <c r="F9" s="5" t="s">
        <v>2847</v>
      </c>
      <c r="G9" s="5" t="s">
        <v>29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87863-201D-2B41-A06A-9A7698999271}">
  <dimension ref="A1:G6"/>
  <sheetViews>
    <sheetView workbookViewId="0"/>
  </sheetViews>
  <sheetFormatPr baseColWidth="10" defaultRowHeight="16" x14ac:dyDescent="0.2"/>
  <cols>
    <col min="3" max="3" width="18.6640625" customWidth="1"/>
    <col min="5" max="5" width="15.83203125" customWidth="1"/>
    <col min="6" max="6" width="27.5" customWidth="1"/>
  </cols>
  <sheetData>
    <row r="1" spans="1:7" x14ac:dyDescent="0.2">
      <c r="A1" s="4" t="s">
        <v>3894</v>
      </c>
      <c r="B1" s="4" t="s">
        <v>3895</v>
      </c>
      <c r="C1" s="4" t="s">
        <v>3889</v>
      </c>
      <c r="D1" s="4" t="s">
        <v>3893</v>
      </c>
      <c r="E1" s="4" t="s">
        <v>3890</v>
      </c>
      <c r="F1" s="4" t="s">
        <v>3891</v>
      </c>
      <c r="G1" s="4" t="s">
        <v>3892</v>
      </c>
    </row>
    <row r="2" spans="1:7" x14ac:dyDescent="0.2">
      <c r="A2" s="5" t="s">
        <v>0</v>
      </c>
      <c r="B2" s="5" t="s">
        <v>4212</v>
      </c>
      <c r="C2" s="5" t="s">
        <v>4217</v>
      </c>
      <c r="D2" s="5">
        <v>328</v>
      </c>
      <c r="E2" s="5" t="s">
        <v>4222</v>
      </c>
      <c r="F2" s="5" t="s">
        <v>2840</v>
      </c>
      <c r="G2" s="5" t="s">
        <v>4211</v>
      </c>
    </row>
    <row r="3" spans="1:7" x14ac:dyDescent="0.2">
      <c r="A3" s="5" t="s">
        <v>0</v>
      </c>
      <c r="B3" s="5" t="s">
        <v>4216</v>
      </c>
      <c r="C3" s="5" t="s">
        <v>4218</v>
      </c>
      <c r="D3" s="5">
        <v>328</v>
      </c>
      <c r="E3" s="5" t="s">
        <v>4222</v>
      </c>
      <c r="F3" s="5" t="s">
        <v>2844</v>
      </c>
      <c r="G3" s="5" t="s">
        <v>4211</v>
      </c>
    </row>
    <row r="4" spans="1:7" x14ac:dyDescent="0.2">
      <c r="A4" s="5" t="s">
        <v>0</v>
      </c>
      <c r="B4" s="5" t="s">
        <v>4214</v>
      </c>
      <c r="C4" s="5" t="s">
        <v>4221</v>
      </c>
      <c r="D4" s="5">
        <v>328</v>
      </c>
      <c r="E4" s="5" t="s">
        <v>4222</v>
      </c>
      <c r="F4" s="5" t="s">
        <v>2860</v>
      </c>
      <c r="G4" s="5" t="s">
        <v>4211</v>
      </c>
    </row>
    <row r="5" spans="1:7" x14ac:dyDescent="0.2">
      <c r="A5" s="5" t="s">
        <v>0</v>
      </c>
      <c r="B5" s="5" t="s">
        <v>4215</v>
      </c>
      <c r="C5" s="5" t="s">
        <v>4219</v>
      </c>
      <c r="D5" s="5">
        <v>328</v>
      </c>
      <c r="E5" s="5" t="s">
        <v>4222</v>
      </c>
      <c r="F5" s="5" t="s">
        <v>2866</v>
      </c>
      <c r="G5" s="5" t="s">
        <v>4211</v>
      </c>
    </row>
    <row r="6" spans="1:7" x14ac:dyDescent="0.2">
      <c r="A6" s="5" t="s">
        <v>0</v>
      </c>
      <c r="B6" s="5" t="s">
        <v>4213</v>
      </c>
      <c r="C6" s="5" t="s">
        <v>4220</v>
      </c>
      <c r="D6" s="5">
        <v>328</v>
      </c>
      <c r="E6" s="5" t="s">
        <v>4222</v>
      </c>
      <c r="F6" s="5" t="s">
        <v>2847</v>
      </c>
      <c r="G6" s="5" t="s">
        <v>42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16</vt:i4>
      </vt:variant>
    </vt:vector>
  </HeadingPairs>
  <TitlesOfParts>
    <vt:vector size="34" baseType="lpstr">
      <vt:lpstr>Table S2 nahAc</vt:lpstr>
      <vt:lpstr>Table S3 nahB</vt:lpstr>
      <vt:lpstr>Table S4 nahC</vt:lpstr>
      <vt:lpstr>Table S5 nahD</vt:lpstr>
      <vt:lpstr>Table S6 nahE</vt:lpstr>
      <vt:lpstr>Table S7 narAa</vt:lpstr>
      <vt:lpstr>Table S8 narAb</vt:lpstr>
      <vt:lpstr>Table S9 narB</vt:lpstr>
      <vt:lpstr>Table S10 narC</vt:lpstr>
      <vt:lpstr>Table S11 nidA</vt:lpstr>
      <vt:lpstr>Table S12 nidB</vt:lpstr>
      <vt:lpstr>Table S13 nidD</vt:lpstr>
      <vt:lpstr>Table S14 phdE</vt:lpstr>
      <vt:lpstr>Table S15 phdF</vt:lpstr>
      <vt:lpstr>Table S16 phdG</vt:lpstr>
      <vt:lpstr>Table S17 phdI</vt:lpstr>
      <vt:lpstr>Table S18 phdJ</vt:lpstr>
      <vt:lpstr>Table S19</vt:lpstr>
      <vt:lpstr>'Table S2 nahAc'!nahAc_1</vt:lpstr>
      <vt:lpstr>'Table S3 nahB'!nahB_1</vt:lpstr>
      <vt:lpstr>'Table S4 nahC'!nahC_1</vt:lpstr>
      <vt:lpstr>'Table S5 nahD'!nahD_1</vt:lpstr>
      <vt:lpstr>'Table S6 nahE'!nahE_1</vt:lpstr>
      <vt:lpstr>'Table S7 narAa'!narAa_1</vt:lpstr>
      <vt:lpstr>'Table S8 narAb'!narAb_1</vt:lpstr>
      <vt:lpstr>'Table S9 narB'!narB_1</vt:lpstr>
      <vt:lpstr>'Table S11 nidA'!nidA_1</vt:lpstr>
      <vt:lpstr>'Table S12 nidB'!nidB_1</vt:lpstr>
      <vt:lpstr>'Table S13 nidD'!nidD_1</vt:lpstr>
      <vt:lpstr>'Table S14 phdE'!phdE_1</vt:lpstr>
      <vt:lpstr>'Table S15 phdF'!phdF_1</vt:lpstr>
      <vt:lpstr>'Table S16 phdG'!phdG_1</vt:lpstr>
      <vt:lpstr>'Table S17 phdI'!phdI_1</vt:lpstr>
      <vt:lpstr>'Table S18 phdJ'!phdJ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uangy00</cp:lastModifiedBy>
  <dcterms:created xsi:type="dcterms:W3CDTF">2021-03-03T03:44:15Z</dcterms:created>
  <dcterms:modified xsi:type="dcterms:W3CDTF">2022-12-29T09:06:15Z</dcterms:modified>
</cp:coreProperties>
</file>